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j3/Desktop/Dosage paper/4.Supplemental Tables/"/>
    </mc:Choice>
  </mc:AlternateContent>
  <xr:revisionPtr revIDLastSave="0" documentId="13_ncr:1_{00572124-F663-0F46-A112-C241C717E8B0}" xr6:coauthVersionLast="47" xr6:coauthVersionMax="47" xr10:uidLastSave="{00000000-0000-0000-0000-000000000000}"/>
  <bookViews>
    <workbookView xWindow="8080" yWindow="500" windowWidth="27640" windowHeight="16940" xr2:uid="{9A4419D1-3ABB-D346-9C66-856C23BF258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01" uniqueCount="4368">
  <si>
    <t>Pluripotency genes</t>
  </si>
  <si>
    <t>DE genes</t>
  </si>
  <si>
    <t>NE genes</t>
  </si>
  <si>
    <t>A2M</t>
  </si>
  <si>
    <t>CER1</t>
  </si>
  <si>
    <t>GREB1L</t>
  </si>
  <si>
    <t>ABCB1</t>
  </si>
  <si>
    <t>SOX17</t>
  </si>
  <si>
    <t>LMX1A</t>
  </si>
  <si>
    <t>ACTG2</t>
  </si>
  <si>
    <t>DKK4</t>
  </si>
  <si>
    <t>ANO3</t>
  </si>
  <si>
    <t>ACTL8</t>
  </si>
  <si>
    <t>GATA6-AS1</t>
  </si>
  <si>
    <t>TRPM8</t>
  </si>
  <si>
    <t>ADGRL4</t>
  </si>
  <si>
    <t>GATA6</t>
  </si>
  <si>
    <t>ZEB2</t>
  </si>
  <si>
    <t>AFP</t>
  </si>
  <si>
    <t>CD48</t>
  </si>
  <si>
    <t>RSPO3</t>
  </si>
  <si>
    <t>AGXT2</t>
  </si>
  <si>
    <t>LINC01124</t>
  </si>
  <si>
    <t>WNT8A</t>
  </si>
  <si>
    <t>AHSP</t>
  </si>
  <si>
    <t>DKK1</t>
  </si>
  <si>
    <t>LMO1</t>
  </si>
  <si>
    <t>AJAP1</t>
  </si>
  <si>
    <t>CHL1</t>
  </si>
  <si>
    <t>LIX1</t>
  </si>
  <si>
    <t>AKAP7</t>
  </si>
  <si>
    <t>EOMES</t>
  </si>
  <si>
    <t>RXRG</t>
  </si>
  <si>
    <t>ALDH3B2</t>
  </si>
  <si>
    <t>FGF17</t>
  </si>
  <si>
    <t>TFAP2B</t>
  </si>
  <si>
    <t>ALKAL2</t>
  </si>
  <si>
    <t>TNFSF14</t>
  </si>
  <si>
    <t>STOML3</t>
  </si>
  <si>
    <t>ANGPT1</t>
  </si>
  <si>
    <t>LHX1</t>
  </si>
  <si>
    <t>LRRN3</t>
  </si>
  <si>
    <t>APELA</t>
  </si>
  <si>
    <t>GSC</t>
  </si>
  <si>
    <t>SHOX</t>
  </si>
  <si>
    <t>ARC</t>
  </si>
  <si>
    <t>ABCC9</t>
  </si>
  <si>
    <t>VGLL2</t>
  </si>
  <si>
    <t>ARHGAP36</t>
  </si>
  <si>
    <t>MYOD1</t>
  </si>
  <si>
    <t>ASCL2</t>
  </si>
  <si>
    <t>PLCXD3</t>
  </si>
  <si>
    <t>TMEM114</t>
  </si>
  <si>
    <t>ATP11B-DT</t>
  </si>
  <si>
    <t>GATA4</t>
  </si>
  <si>
    <t>SEZ6</t>
  </si>
  <si>
    <t>BANCR</t>
  </si>
  <si>
    <t>TBR1</t>
  </si>
  <si>
    <t>PAX3</t>
  </si>
  <si>
    <t>BOLA3</t>
  </si>
  <si>
    <t>SP5</t>
  </si>
  <si>
    <t>LINC02477</t>
  </si>
  <si>
    <t>BTNL12P</t>
  </si>
  <si>
    <t>ANGPT2</t>
  </si>
  <si>
    <t>GJA10</t>
  </si>
  <si>
    <t>C1QL2</t>
  </si>
  <si>
    <t>LINC00261</t>
  </si>
  <si>
    <t>MAP2</t>
  </si>
  <si>
    <t>C4orf51</t>
  </si>
  <si>
    <t>EGFLAM-AS4</t>
  </si>
  <si>
    <t>MEG3</t>
  </si>
  <si>
    <t>C5orf47</t>
  </si>
  <si>
    <t>PRDM1</t>
  </si>
  <si>
    <t>PRRX1</t>
  </si>
  <si>
    <t>CA10</t>
  </si>
  <si>
    <t>MIXL1</t>
  </si>
  <si>
    <t>ADCYAP1</t>
  </si>
  <si>
    <t>CABP1-DT</t>
  </si>
  <si>
    <t>ERBB4</t>
  </si>
  <si>
    <t>CMTM5</t>
  </si>
  <si>
    <t>CCDC172</t>
  </si>
  <si>
    <t>GAPT</t>
  </si>
  <si>
    <t>FRZB</t>
  </si>
  <si>
    <t>CCNA1</t>
  </si>
  <si>
    <t>FOXA2</t>
  </si>
  <si>
    <t>HOXC4</t>
  </si>
  <si>
    <t>CCSER1</t>
  </si>
  <si>
    <t>APLNR</t>
  </si>
  <si>
    <t>MEIS2</t>
  </si>
  <si>
    <t>CD53</t>
  </si>
  <si>
    <t>CSF3R</t>
  </si>
  <si>
    <t>NDST4</t>
  </si>
  <si>
    <t>CDH26</t>
  </si>
  <si>
    <t>ASB5</t>
  </si>
  <si>
    <t>INMT</t>
  </si>
  <si>
    <t>CFAP95</t>
  </si>
  <si>
    <t>BHLHE22</t>
  </si>
  <si>
    <t>PAMR1</t>
  </si>
  <si>
    <t>CHAC2</t>
  </si>
  <si>
    <t>CASQ2</t>
  </si>
  <si>
    <t>SOX1-OT</t>
  </si>
  <si>
    <t>CHRNA9</t>
  </si>
  <si>
    <t>CD300E</t>
  </si>
  <si>
    <t>RNA5SP118</t>
  </si>
  <si>
    <t>CHST4</t>
  </si>
  <si>
    <t>SHOX2</t>
  </si>
  <si>
    <t>ZFHX4</t>
  </si>
  <si>
    <t>CISTR</t>
  </si>
  <si>
    <t>EVX1-AS</t>
  </si>
  <si>
    <t>CCDC60</t>
  </si>
  <si>
    <t>CLC</t>
  </si>
  <si>
    <t>EVX1</t>
  </si>
  <si>
    <t>LINC00934</t>
  </si>
  <si>
    <t>COL8A1</t>
  </si>
  <si>
    <t>DIO3OS</t>
  </si>
  <si>
    <t>LINC02940</t>
  </si>
  <si>
    <t>COMT</t>
  </si>
  <si>
    <t>PRSS2</t>
  </si>
  <si>
    <t>PRTG</t>
  </si>
  <si>
    <t>CPLX2</t>
  </si>
  <si>
    <t>APOBEC3G</t>
  </si>
  <si>
    <t>EMX2OS</t>
  </si>
  <si>
    <t>CPMER</t>
  </si>
  <si>
    <t>WT1</t>
  </si>
  <si>
    <t>ZFHX4-AS1</t>
  </si>
  <si>
    <t>CRYL1</t>
  </si>
  <si>
    <t>KRT20</t>
  </si>
  <si>
    <t>DLX5</t>
  </si>
  <si>
    <t>CT45A10</t>
  </si>
  <si>
    <t>HAND1</t>
  </si>
  <si>
    <t>FEZF2</t>
  </si>
  <si>
    <t>CXCL1</t>
  </si>
  <si>
    <t>APOL4</t>
  </si>
  <si>
    <t>CXCL3</t>
  </si>
  <si>
    <t>UNC93B6</t>
  </si>
  <si>
    <t>PKNOX2</t>
  </si>
  <si>
    <t>CXCL5</t>
  </si>
  <si>
    <t>MUC13</t>
  </si>
  <si>
    <t>OTX2-AS1</t>
  </si>
  <si>
    <t>CYB5A</t>
  </si>
  <si>
    <t>GRP</t>
  </si>
  <si>
    <t>LHX9</t>
  </si>
  <si>
    <t>CYCSP45</t>
  </si>
  <si>
    <t>GPR55</t>
  </si>
  <si>
    <t>GLIS3</t>
  </si>
  <si>
    <t>CYP2B6</t>
  </si>
  <si>
    <t>RFPL2</t>
  </si>
  <si>
    <t>CCDC194</t>
  </si>
  <si>
    <t>D21S2088E</t>
  </si>
  <si>
    <t>ZAP70</t>
  </si>
  <si>
    <t>SGK2</t>
  </si>
  <si>
    <t>DEPDC1-AS1</t>
  </si>
  <si>
    <t>PIK3R6</t>
  </si>
  <si>
    <t>KCTD19</t>
  </si>
  <si>
    <t>DHRS2</t>
  </si>
  <si>
    <t>TBC1D27P</t>
  </si>
  <si>
    <t>LINC02751</t>
  </si>
  <si>
    <t>DHX35-DT</t>
  </si>
  <si>
    <t>KRT16P2</t>
  </si>
  <si>
    <t>CACNA1E</t>
  </si>
  <si>
    <t>DPF1</t>
  </si>
  <si>
    <t>PRSS1</t>
  </si>
  <si>
    <t>LINC03061</t>
  </si>
  <si>
    <t>DPPA2</t>
  </si>
  <si>
    <t>DIO3</t>
  </si>
  <si>
    <t>LRP2</t>
  </si>
  <si>
    <t>DPPA3</t>
  </si>
  <si>
    <t>GPR151</t>
  </si>
  <si>
    <t>PAX2</t>
  </si>
  <si>
    <t>DPPA3P2</t>
  </si>
  <si>
    <t>TMCO5B</t>
  </si>
  <si>
    <t>LINC00404</t>
  </si>
  <si>
    <t>DSEL</t>
  </si>
  <si>
    <t>FOXI1</t>
  </si>
  <si>
    <t>UNC80</t>
  </si>
  <si>
    <t>DUSP2</t>
  </si>
  <si>
    <t>OVCH2</t>
  </si>
  <si>
    <t>BARHL1</t>
  </si>
  <si>
    <t>EAF2</t>
  </si>
  <si>
    <t>DIRAS3</t>
  </si>
  <si>
    <t>PKDCC</t>
  </si>
  <si>
    <t>ELOCP2</t>
  </si>
  <si>
    <t>DNAJC15</t>
  </si>
  <si>
    <t>IP6K3</t>
  </si>
  <si>
    <t>EPN3</t>
  </si>
  <si>
    <t>HTR1E</t>
  </si>
  <si>
    <t>CABS1</t>
  </si>
  <si>
    <t>ERVMER34-1</t>
  </si>
  <si>
    <t>TNFRSF13B</t>
  </si>
  <si>
    <t>INSYN2B</t>
  </si>
  <si>
    <t>EWSAT1</t>
  </si>
  <si>
    <t>GPR39</t>
  </si>
  <si>
    <t>IRX5</t>
  </si>
  <si>
    <t>F11</t>
  </si>
  <si>
    <t>ANKRD55</t>
  </si>
  <si>
    <t>MLN</t>
  </si>
  <si>
    <t>FAM120A2P</t>
  </si>
  <si>
    <t>BMPER</t>
  </si>
  <si>
    <t>IGFBP5</t>
  </si>
  <si>
    <t>FAM9C</t>
  </si>
  <si>
    <t>LGR5</t>
  </si>
  <si>
    <t>MAPK10</t>
  </si>
  <si>
    <t>FCRL5</t>
  </si>
  <si>
    <t>MYCT1</t>
  </si>
  <si>
    <t>SMOC1</t>
  </si>
  <si>
    <t>FGF12-AS3</t>
  </si>
  <si>
    <t>MEPE</t>
  </si>
  <si>
    <t>SOX1</t>
  </si>
  <si>
    <t>FGFBP1</t>
  </si>
  <si>
    <t>FSHR</t>
  </si>
  <si>
    <t>SMIM32</t>
  </si>
  <si>
    <t>FOXD3-AS1</t>
  </si>
  <si>
    <t>MAMLD1</t>
  </si>
  <si>
    <t>FLJ12825</t>
  </si>
  <si>
    <t>GABRA4</t>
  </si>
  <si>
    <t>LINC03057</t>
  </si>
  <si>
    <t>DMRT3</t>
  </si>
  <si>
    <t>GABRP</t>
  </si>
  <si>
    <t>LINC01561</t>
  </si>
  <si>
    <t>P2RY8</t>
  </si>
  <si>
    <t>GADL1</t>
  </si>
  <si>
    <t>CNGA4</t>
  </si>
  <si>
    <t>PCDH7</t>
  </si>
  <si>
    <t>GALR1</t>
  </si>
  <si>
    <t>SLAMF7</t>
  </si>
  <si>
    <t>LINC01422</t>
  </si>
  <si>
    <t>GC</t>
  </si>
  <si>
    <t>ADGRF2P</t>
  </si>
  <si>
    <t>RD3</t>
  </si>
  <si>
    <t>GDF3</t>
  </si>
  <si>
    <t>LINC02141</t>
  </si>
  <si>
    <t>CLEC4E</t>
  </si>
  <si>
    <t>GGT6</t>
  </si>
  <si>
    <t>LINC01283</t>
  </si>
  <si>
    <t>VWF</t>
  </si>
  <si>
    <t>GIMAP4</t>
  </si>
  <si>
    <t>IFIT2</t>
  </si>
  <si>
    <t>CDH19</t>
  </si>
  <si>
    <t>GNA14</t>
  </si>
  <si>
    <t>PLXNA2</t>
  </si>
  <si>
    <t>ARHGAP15</t>
  </si>
  <si>
    <t>GNA15</t>
  </si>
  <si>
    <t>GAD1</t>
  </si>
  <si>
    <t>SIX3</t>
  </si>
  <si>
    <t>GOLGA6FP</t>
  </si>
  <si>
    <t>TRD-AS1</t>
  </si>
  <si>
    <t>FCN3</t>
  </si>
  <si>
    <t>GPRC5A</t>
  </si>
  <si>
    <t>LINC02192</t>
  </si>
  <si>
    <t>TXNIP</t>
  </si>
  <si>
    <t>GPX2</t>
  </si>
  <si>
    <t>FREM1</t>
  </si>
  <si>
    <t>LINC02381</t>
  </si>
  <si>
    <t>GRIA1</t>
  </si>
  <si>
    <t>ARSF</t>
  </si>
  <si>
    <t>KCNJ13</t>
  </si>
  <si>
    <t>GSTA2</t>
  </si>
  <si>
    <t>KCNJ5</t>
  </si>
  <si>
    <t>GALNT9-AS1</t>
  </si>
  <si>
    <t>GTSF1</t>
  </si>
  <si>
    <t>KLHL6</t>
  </si>
  <si>
    <t>MUC20</t>
  </si>
  <si>
    <t>HEY2-AS1</t>
  </si>
  <si>
    <t>IRX3</t>
  </si>
  <si>
    <t>DLGAP1-AS5</t>
  </si>
  <si>
    <t>HHLA1</t>
  </si>
  <si>
    <t>SMIM28</t>
  </si>
  <si>
    <t>LINC03025</t>
  </si>
  <si>
    <t>HLA-DPB2</t>
  </si>
  <si>
    <t>GYPB</t>
  </si>
  <si>
    <t>RIPPLY3</t>
  </si>
  <si>
    <t>HNF4G</t>
  </si>
  <si>
    <t>MOBP</t>
  </si>
  <si>
    <t>WNT4</t>
  </si>
  <si>
    <t>HOXB1</t>
  </si>
  <si>
    <t>MSX2</t>
  </si>
  <si>
    <t>LINC02938</t>
  </si>
  <si>
    <t>HPGD</t>
  </si>
  <si>
    <t>OR7E87P</t>
  </si>
  <si>
    <t>MUC4</t>
  </si>
  <si>
    <t>HPGDS</t>
  </si>
  <si>
    <t>PHOX2B</t>
  </si>
  <si>
    <t>SERHL</t>
  </si>
  <si>
    <t>HRG-AS1</t>
  </si>
  <si>
    <t>DNASE1L3</t>
  </si>
  <si>
    <t>FOLR1</t>
  </si>
  <si>
    <t>HSPA8P1</t>
  </si>
  <si>
    <t>LINC01605</t>
  </si>
  <si>
    <t>MMP3</t>
  </si>
  <si>
    <t>HTR7</t>
  </si>
  <si>
    <t>CCDC92</t>
  </si>
  <si>
    <t>CRB2</t>
  </si>
  <si>
    <t>HTRA4</t>
  </si>
  <si>
    <t>C4orf50</t>
  </si>
  <si>
    <t>DRC7</t>
  </si>
  <si>
    <t>ICAM3</t>
  </si>
  <si>
    <t>LINC00930</t>
  </si>
  <si>
    <t>CAMK1G</t>
  </si>
  <si>
    <t>IDO1</t>
  </si>
  <si>
    <t>RELN</t>
  </si>
  <si>
    <t>SLC5A1</t>
  </si>
  <si>
    <t>IL15</t>
  </si>
  <si>
    <t>ACSM4</t>
  </si>
  <si>
    <t>IRAG2</t>
  </si>
  <si>
    <t>IL1RAPL2</t>
  </si>
  <si>
    <t>BPIFB3</t>
  </si>
  <si>
    <t>NRN1</t>
  </si>
  <si>
    <t>INHBA</t>
  </si>
  <si>
    <t>RPL13AP10</t>
  </si>
  <si>
    <t>INSM1</t>
  </si>
  <si>
    <t>BTG2</t>
  </si>
  <si>
    <t>FAM163B</t>
  </si>
  <si>
    <t>IQSEC2</t>
  </si>
  <si>
    <t>KCNV1</t>
  </si>
  <si>
    <t>POU2F3</t>
  </si>
  <si>
    <t>ISLR2</t>
  </si>
  <si>
    <t>DNAH10OS</t>
  </si>
  <si>
    <t>NR2F2</t>
  </si>
  <si>
    <t>ITK</t>
  </si>
  <si>
    <t>SLC6A1</t>
  </si>
  <si>
    <t>IL1RAPL1</t>
  </si>
  <si>
    <t>KCNA2</t>
  </si>
  <si>
    <t>CERKL</t>
  </si>
  <si>
    <t>KCNA4</t>
  </si>
  <si>
    <t>KCNAB1</t>
  </si>
  <si>
    <t>GREM2</t>
  </si>
  <si>
    <t>LRRC66</t>
  </si>
  <si>
    <t>KCND2</t>
  </si>
  <si>
    <t>ITGA8</t>
  </si>
  <si>
    <t>MAF</t>
  </si>
  <si>
    <t>KLRF1</t>
  </si>
  <si>
    <t>HOXA11</t>
  </si>
  <si>
    <t>LINC01924</t>
  </si>
  <si>
    <t>KRTAP5-AS1</t>
  </si>
  <si>
    <t>PDZRN4</t>
  </si>
  <si>
    <t>GREB1L-DT</t>
  </si>
  <si>
    <t>LANCL3</t>
  </si>
  <si>
    <t>SPHKAP</t>
  </si>
  <si>
    <t>CYP4F23P</t>
  </si>
  <si>
    <t>LINC-ROR</t>
  </si>
  <si>
    <t>IL1RL1</t>
  </si>
  <si>
    <t>GUCY1A1</t>
  </si>
  <si>
    <t>LINC00461</t>
  </si>
  <si>
    <t>FOXF1</t>
  </si>
  <si>
    <t>C19orf18</t>
  </si>
  <si>
    <t>LINC00678</t>
  </si>
  <si>
    <t>SLC5A9</t>
  </si>
  <si>
    <t>BMP5</t>
  </si>
  <si>
    <t>LINC00707</t>
  </si>
  <si>
    <t>MSX1</t>
  </si>
  <si>
    <t>ZNF804B</t>
  </si>
  <si>
    <t>LINC01091</t>
  </si>
  <si>
    <t>LINC02221</t>
  </si>
  <si>
    <t>RN7SL726P</t>
  </si>
  <si>
    <t>LINC01135</t>
  </si>
  <si>
    <t>TBXT</t>
  </si>
  <si>
    <t>S100A5</t>
  </si>
  <si>
    <t>LINC01275</t>
  </si>
  <si>
    <t>LINC01993</t>
  </si>
  <si>
    <t>LGI1</t>
  </si>
  <si>
    <t>LINC01559</t>
  </si>
  <si>
    <t>PLPP4</t>
  </si>
  <si>
    <t>LINC00469</t>
  </si>
  <si>
    <t>LINC01618</t>
  </si>
  <si>
    <t>P3H2-AS1</t>
  </si>
  <si>
    <t>GSX2</t>
  </si>
  <si>
    <t>LINC01950</t>
  </si>
  <si>
    <t>LINC02955</t>
  </si>
  <si>
    <t>LINC02121</t>
  </si>
  <si>
    <t>SERPINB9</t>
  </si>
  <si>
    <t>LINC00689</t>
  </si>
  <si>
    <t>LINC02188</t>
  </si>
  <si>
    <t>CALCR</t>
  </si>
  <si>
    <t>C1orf127</t>
  </si>
  <si>
    <t>LINC02266</t>
  </si>
  <si>
    <t>IL33</t>
  </si>
  <si>
    <t>SLC4A9</t>
  </si>
  <si>
    <t>LINC02527</t>
  </si>
  <si>
    <t>APOL3</t>
  </si>
  <si>
    <t>PRSS33</t>
  </si>
  <si>
    <t>LINC02587</t>
  </si>
  <si>
    <t>GLIS1</t>
  </si>
  <si>
    <t>HPSE2</t>
  </si>
  <si>
    <t>LINC02739</t>
  </si>
  <si>
    <t>SSTR4</t>
  </si>
  <si>
    <t>LINC01894</t>
  </si>
  <si>
    <t>LINC02782</t>
  </si>
  <si>
    <t>FAM167A-AS1</t>
  </si>
  <si>
    <t>LINC02884</t>
  </si>
  <si>
    <t>HAND2</t>
  </si>
  <si>
    <t>CYP26C1-DT</t>
  </si>
  <si>
    <t>LINC02967</t>
  </si>
  <si>
    <t>PPIAP46</t>
  </si>
  <si>
    <t>IGFN1</t>
  </si>
  <si>
    <t>LINC02984</t>
  </si>
  <si>
    <t>TRPM2</t>
  </si>
  <si>
    <t>EFNA5</t>
  </si>
  <si>
    <t>LINC03026</t>
  </si>
  <si>
    <t>LINC03088</t>
  </si>
  <si>
    <t>LINC03062</t>
  </si>
  <si>
    <t>NPAP1</t>
  </si>
  <si>
    <t>ZNF750</t>
  </si>
  <si>
    <t>LINP1</t>
  </si>
  <si>
    <t>PDGFRA</t>
  </si>
  <si>
    <t>FXYD6-AS1</t>
  </si>
  <si>
    <t>LNCPRESS1</t>
  </si>
  <si>
    <t>PRKG1-AS1</t>
  </si>
  <si>
    <t>TCP10L3</t>
  </si>
  <si>
    <t>LNCPRESS2</t>
  </si>
  <si>
    <t>SAMD11</t>
  </si>
  <si>
    <t>CYP4A11</t>
  </si>
  <si>
    <t>LNX1-AS2</t>
  </si>
  <si>
    <t>NMNAT1P3</t>
  </si>
  <si>
    <t>CRYBA1</t>
  </si>
  <si>
    <t>LRFN5-DT</t>
  </si>
  <si>
    <t>WT1-AS</t>
  </si>
  <si>
    <t>CDYLP1</t>
  </si>
  <si>
    <t>LRRC10B</t>
  </si>
  <si>
    <t>LINC02869</t>
  </si>
  <si>
    <t>LRRC3B-AS1</t>
  </si>
  <si>
    <t>CYP3A4</t>
  </si>
  <si>
    <t>CGB7</t>
  </si>
  <si>
    <t>LRRTM3</t>
  </si>
  <si>
    <t>CDH20</t>
  </si>
  <si>
    <t>LYG2</t>
  </si>
  <si>
    <t>RFPL1</t>
  </si>
  <si>
    <t>FYB2</t>
  </si>
  <si>
    <t>LYVE1</t>
  </si>
  <si>
    <t>GAPDHP20</t>
  </si>
  <si>
    <t>NRAP</t>
  </si>
  <si>
    <t>MAEL</t>
  </si>
  <si>
    <t>LINC00544</t>
  </si>
  <si>
    <t>SIX3-AS1</t>
  </si>
  <si>
    <t>MAFB</t>
  </si>
  <si>
    <t>TNS4</t>
  </si>
  <si>
    <t>C10orf105</t>
  </si>
  <si>
    <t>MAGEB2</t>
  </si>
  <si>
    <t>LINC02133</t>
  </si>
  <si>
    <t>PAX4</t>
  </si>
  <si>
    <t>MALRD1</t>
  </si>
  <si>
    <t>WLS</t>
  </si>
  <si>
    <t>VWFP1</t>
  </si>
  <si>
    <t>MAML2</t>
  </si>
  <si>
    <t>LIX1L</t>
  </si>
  <si>
    <t>F10</t>
  </si>
  <si>
    <t>MAS1</t>
  </si>
  <si>
    <t>TMOD1</t>
  </si>
  <si>
    <t>PLEKHB1</t>
  </si>
  <si>
    <t>MBNL1-AS1</t>
  </si>
  <si>
    <t>LINC01410</t>
  </si>
  <si>
    <t>FXYD2</t>
  </si>
  <si>
    <t>MCHR1</t>
  </si>
  <si>
    <t>LINC01983</t>
  </si>
  <si>
    <t>SERPINA1</t>
  </si>
  <si>
    <t>MEF2C-AS1</t>
  </si>
  <si>
    <t>HOXB6</t>
  </si>
  <si>
    <t>NPHS2</t>
  </si>
  <si>
    <t>MEOX2</t>
  </si>
  <si>
    <t>DRD5</t>
  </si>
  <si>
    <t>LINC02641</t>
  </si>
  <si>
    <t>MGAT4C</t>
  </si>
  <si>
    <t>NTNG2</t>
  </si>
  <si>
    <t>CYP26A1</t>
  </si>
  <si>
    <t>MGC32805</t>
  </si>
  <si>
    <t>PSKH2</t>
  </si>
  <si>
    <t>CYP26C1</t>
  </si>
  <si>
    <t>MGLL</t>
  </si>
  <si>
    <t>HSFY3P</t>
  </si>
  <si>
    <t>PRTN3</t>
  </si>
  <si>
    <t>MIX23P1</t>
  </si>
  <si>
    <t>PROX1-AS1</t>
  </si>
  <si>
    <t>FOXP1-AS1</t>
  </si>
  <si>
    <t>MLXP1</t>
  </si>
  <si>
    <t>MYOG</t>
  </si>
  <si>
    <t>RPS3AP28</t>
  </si>
  <si>
    <t>MOGAT3</t>
  </si>
  <si>
    <t>CREB3L3</t>
  </si>
  <si>
    <t>MRAP2</t>
  </si>
  <si>
    <t>LHX1-DT</t>
  </si>
  <si>
    <t>MRPL1</t>
  </si>
  <si>
    <t>COLEC12</t>
  </si>
  <si>
    <t>LHX5-AS1</t>
  </si>
  <si>
    <t>MT1A</t>
  </si>
  <si>
    <t>EREG</t>
  </si>
  <si>
    <t>PDE11A</t>
  </si>
  <si>
    <t>MT1E</t>
  </si>
  <si>
    <t>BPIFB4</t>
  </si>
  <si>
    <t>NRP1</t>
  </si>
  <si>
    <t>MT1F</t>
  </si>
  <si>
    <t>TMEM255A</t>
  </si>
  <si>
    <t>CEACAM7</t>
  </si>
  <si>
    <t>MT1G</t>
  </si>
  <si>
    <t>PANX3</t>
  </si>
  <si>
    <t>MDGA1</t>
  </si>
  <si>
    <t>MT1H</t>
  </si>
  <si>
    <t>HOXB4</t>
  </si>
  <si>
    <t>SLC6A16</t>
  </si>
  <si>
    <t>MT1IP</t>
  </si>
  <si>
    <t>FAM167A</t>
  </si>
  <si>
    <t>SELENOKP1</t>
  </si>
  <si>
    <t>MT1JP</t>
  </si>
  <si>
    <t>TNRC18P1</t>
  </si>
  <si>
    <t>MT1M</t>
  </si>
  <si>
    <t>SEPTIN7P8</t>
  </si>
  <si>
    <t>DGKI</t>
  </si>
  <si>
    <t>MT1X</t>
  </si>
  <si>
    <t>LINC02446</t>
  </si>
  <si>
    <t>MYF5</t>
  </si>
  <si>
    <t>MT1XP1</t>
  </si>
  <si>
    <t>COL6A4P2</t>
  </si>
  <si>
    <t>RPL11P1</t>
  </si>
  <si>
    <t>MT2A</t>
  </si>
  <si>
    <t>ALDH8A1</t>
  </si>
  <si>
    <t>SGMS2</t>
  </si>
  <si>
    <t>MTCO2P2</t>
  </si>
  <si>
    <t>CDK15</t>
  </si>
  <si>
    <t>BOC</t>
  </si>
  <si>
    <t>MYH2</t>
  </si>
  <si>
    <t>P3H2</t>
  </si>
  <si>
    <t>FAM238C</t>
  </si>
  <si>
    <t>MYRFL</t>
  </si>
  <si>
    <t>LINC00305</t>
  </si>
  <si>
    <t>MYRIP</t>
  </si>
  <si>
    <t>NOTUM</t>
  </si>
  <si>
    <t>CT75</t>
  </si>
  <si>
    <t>NANOG</t>
  </si>
  <si>
    <t>PAPLN</t>
  </si>
  <si>
    <t>NANOGP1</t>
  </si>
  <si>
    <t>LINC00365</t>
  </si>
  <si>
    <t>LHX5</t>
  </si>
  <si>
    <t>NANOGP2</t>
  </si>
  <si>
    <t>CYSLTR2</t>
  </si>
  <si>
    <t>EDN1</t>
  </si>
  <si>
    <t>NANOGP8</t>
  </si>
  <si>
    <t>CXCR4</t>
  </si>
  <si>
    <t>FFAR4</t>
  </si>
  <si>
    <t>NAT2</t>
  </si>
  <si>
    <t>IFI16</t>
  </si>
  <si>
    <t>NDUFAF4</t>
  </si>
  <si>
    <t>LINC01586</t>
  </si>
  <si>
    <t>CTAGE12P</t>
  </si>
  <si>
    <t>NETO1-DT</t>
  </si>
  <si>
    <t>SLITRK2</t>
  </si>
  <si>
    <t>AADACL4</t>
  </si>
  <si>
    <t>NKX1-2</t>
  </si>
  <si>
    <t>EPSTI1</t>
  </si>
  <si>
    <t>NPM1P33</t>
  </si>
  <si>
    <t>CCDC154</t>
  </si>
  <si>
    <t>NPNT</t>
  </si>
  <si>
    <t>MAGEB17</t>
  </si>
  <si>
    <t>NPPC</t>
  </si>
  <si>
    <t>FENDRR</t>
  </si>
  <si>
    <t>ZDHHC8BP</t>
  </si>
  <si>
    <t>NRK</t>
  </si>
  <si>
    <t>C3orf36</t>
  </si>
  <si>
    <t>IQCN</t>
  </si>
  <si>
    <t>NTNG1</t>
  </si>
  <si>
    <t>SNRPCP6</t>
  </si>
  <si>
    <t>NXT1-AS1</t>
  </si>
  <si>
    <t>HNF4A</t>
  </si>
  <si>
    <t>LRRC4C</t>
  </si>
  <si>
    <t>OR2A1-AS1</t>
  </si>
  <si>
    <t>CLVS2</t>
  </si>
  <si>
    <t>DLX6</t>
  </si>
  <si>
    <t>OTUD6B</t>
  </si>
  <si>
    <t>REP15</t>
  </si>
  <si>
    <t>ACTA2</t>
  </si>
  <si>
    <t>P2RX1</t>
  </si>
  <si>
    <t>SYNE3</t>
  </si>
  <si>
    <t>GPER1</t>
  </si>
  <si>
    <t>P2RY1</t>
  </si>
  <si>
    <t>CD177</t>
  </si>
  <si>
    <t>KLRB1</t>
  </si>
  <si>
    <t>PARM1</t>
  </si>
  <si>
    <t>MFAP4</t>
  </si>
  <si>
    <t>RHOU</t>
  </si>
  <si>
    <t>PCAT19</t>
  </si>
  <si>
    <t>BPIFB2</t>
  </si>
  <si>
    <t>FABP7</t>
  </si>
  <si>
    <t>PDE3A</t>
  </si>
  <si>
    <t>OR5E1P</t>
  </si>
  <si>
    <t>NTF3</t>
  </si>
  <si>
    <t>PDE4DIPP4</t>
  </si>
  <si>
    <t>TBC1D9</t>
  </si>
  <si>
    <t>PDE4DIPP7</t>
  </si>
  <si>
    <t>LINC02144</t>
  </si>
  <si>
    <t>FAM90A28P</t>
  </si>
  <si>
    <t>PF4</t>
  </si>
  <si>
    <t>NCAM1-AS1</t>
  </si>
  <si>
    <t>PRELP</t>
  </si>
  <si>
    <t>PHYHIPL</t>
  </si>
  <si>
    <t>ALPK2</t>
  </si>
  <si>
    <t>SEC16B</t>
  </si>
  <si>
    <t>PKD2L1</t>
  </si>
  <si>
    <t>ITGB1-DT</t>
  </si>
  <si>
    <t>PGA5</t>
  </si>
  <si>
    <t>PLA2G2A</t>
  </si>
  <si>
    <t>CRYBA2</t>
  </si>
  <si>
    <t>RPL23AP32</t>
  </si>
  <si>
    <t>PLA2G4C</t>
  </si>
  <si>
    <t>NLRP10</t>
  </si>
  <si>
    <t>TGFB2</t>
  </si>
  <si>
    <t>PLEKHA2</t>
  </si>
  <si>
    <t>LBX2-AS1</t>
  </si>
  <si>
    <t>GLDN</t>
  </si>
  <si>
    <t>PLPPR4</t>
  </si>
  <si>
    <t>LINC02623</t>
  </si>
  <si>
    <t>RNF152</t>
  </si>
  <si>
    <t>POLR3G</t>
  </si>
  <si>
    <t>FOXG1</t>
  </si>
  <si>
    <t>TET2</t>
  </si>
  <si>
    <t>POSTN</t>
  </si>
  <si>
    <t>CPB1</t>
  </si>
  <si>
    <t>MORN5</t>
  </si>
  <si>
    <t>PPIAP11</t>
  </si>
  <si>
    <t>CSGALNACT1</t>
  </si>
  <si>
    <t>HSF4</t>
  </si>
  <si>
    <t>PPP1R17</t>
  </si>
  <si>
    <t>EPHA4</t>
  </si>
  <si>
    <t>PRDM14</t>
  </si>
  <si>
    <t>SLAMF1</t>
  </si>
  <si>
    <t>APC2</t>
  </si>
  <si>
    <t>PTGER2</t>
  </si>
  <si>
    <t>LINC02607</t>
  </si>
  <si>
    <t>CIMAP1B</t>
  </si>
  <si>
    <t>PTPRB</t>
  </si>
  <si>
    <t>LINC02715</t>
  </si>
  <si>
    <t>MIR4324</t>
  </si>
  <si>
    <t>PYDC1</t>
  </si>
  <si>
    <t>MIOX</t>
  </si>
  <si>
    <t>RASEF</t>
  </si>
  <si>
    <t>CRX</t>
  </si>
  <si>
    <t>RASL11B</t>
  </si>
  <si>
    <t>FOXF2</t>
  </si>
  <si>
    <t>PAPPA</t>
  </si>
  <si>
    <t>RBMS3-AS3</t>
  </si>
  <si>
    <t>HNF1B</t>
  </si>
  <si>
    <t>FAM186A</t>
  </si>
  <si>
    <t>RERG</t>
  </si>
  <si>
    <t>CPN2</t>
  </si>
  <si>
    <t>LHFPL7</t>
  </si>
  <si>
    <t>RGS7BP</t>
  </si>
  <si>
    <t>LRRN4</t>
  </si>
  <si>
    <t>SCRG1</t>
  </si>
  <si>
    <t>RIDA</t>
  </si>
  <si>
    <t>AARSD1P1</t>
  </si>
  <si>
    <t>ZPLD1</t>
  </si>
  <si>
    <t>RIT2</t>
  </si>
  <si>
    <t>CNKSR3</t>
  </si>
  <si>
    <t>MRTFA-AS1</t>
  </si>
  <si>
    <t>RND3</t>
  </si>
  <si>
    <t>NME2P2</t>
  </si>
  <si>
    <t>FAM90A27P</t>
  </si>
  <si>
    <t>RNF128</t>
  </si>
  <si>
    <t>LINC02699</t>
  </si>
  <si>
    <t>CHD9NB</t>
  </si>
  <si>
    <t>RNU6-8</t>
  </si>
  <si>
    <t>LINC02474</t>
  </si>
  <si>
    <t>LINC02082</t>
  </si>
  <si>
    <t>RNVU1-30</t>
  </si>
  <si>
    <t>LINC01900</t>
  </si>
  <si>
    <t>KLRD1</t>
  </si>
  <si>
    <t>RORB</t>
  </si>
  <si>
    <t>LINC02247</t>
  </si>
  <si>
    <t>ZIC4</t>
  </si>
  <si>
    <t>RPS6P12</t>
  </si>
  <si>
    <t>MAGEB17-AS1</t>
  </si>
  <si>
    <t>HLA-J</t>
  </si>
  <si>
    <t>RXFP1</t>
  </si>
  <si>
    <t>OLR1</t>
  </si>
  <si>
    <t>LINC02772</t>
  </si>
  <si>
    <t>S100A10</t>
  </si>
  <si>
    <t>SLC30A4</t>
  </si>
  <si>
    <t>IGIP</t>
  </si>
  <si>
    <t>SAMSN1</t>
  </si>
  <si>
    <t>ARHGAP40</t>
  </si>
  <si>
    <t>EFCC1</t>
  </si>
  <si>
    <t>SAMSN1-AS1</t>
  </si>
  <si>
    <t>ERVH48-1</t>
  </si>
  <si>
    <t>ATP1A2</t>
  </si>
  <si>
    <t>SCG3</t>
  </si>
  <si>
    <t>ISL1</t>
  </si>
  <si>
    <t>PPIAP41</t>
  </si>
  <si>
    <t>SCNN1B</t>
  </si>
  <si>
    <t>EBF2</t>
  </si>
  <si>
    <t>FIGNL2-DT</t>
  </si>
  <si>
    <t>SEMG1</t>
  </si>
  <si>
    <t>BDKRB2</t>
  </si>
  <si>
    <t>SOX9-AS1</t>
  </si>
  <si>
    <t>SERTM1</t>
  </si>
  <si>
    <t>LINC02593</t>
  </si>
  <si>
    <t>TTLL1-AS1</t>
  </si>
  <si>
    <t>SHC3</t>
  </si>
  <si>
    <t>ADGRF4</t>
  </si>
  <si>
    <t>FOXS1</t>
  </si>
  <si>
    <t>SIX6</t>
  </si>
  <si>
    <t>APOBEC3D</t>
  </si>
  <si>
    <t>SKOR2</t>
  </si>
  <si>
    <t>OTX2</t>
  </si>
  <si>
    <t>OR8D1</t>
  </si>
  <si>
    <t>SLC17A6</t>
  </si>
  <si>
    <t>HSD3B2</t>
  </si>
  <si>
    <t>SLC22A2</t>
  </si>
  <si>
    <t>TCIM</t>
  </si>
  <si>
    <t>SLC25A3P1</t>
  </si>
  <si>
    <t>RPH3A</t>
  </si>
  <si>
    <t>SILC1</t>
  </si>
  <si>
    <t>SLC26A5-AS1</t>
  </si>
  <si>
    <t>MYBPC1</t>
  </si>
  <si>
    <t>ERAP2</t>
  </si>
  <si>
    <t>SLC30A2</t>
  </si>
  <si>
    <t>LINC02803</t>
  </si>
  <si>
    <t>ARMH1</t>
  </si>
  <si>
    <t>SLC7A11</t>
  </si>
  <si>
    <t>SLCO1C1</t>
  </si>
  <si>
    <t>LINC02487</t>
  </si>
  <si>
    <t>SLCO4C1</t>
  </si>
  <si>
    <t>PPIAP45</t>
  </si>
  <si>
    <t>FBLN7</t>
  </si>
  <si>
    <t>SLIRP</t>
  </si>
  <si>
    <t>CDH23</t>
  </si>
  <si>
    <t>SMPD5</t>
  </si>
  <si>
    <t>SEZ6L</t>
  </si>
  <si>
    <t>CCDC177</t>
  </si>
  <si>
    <t>SNCG</t>
  </si>
  <si>
    <t>TIGIT</t>
  </si>
  <si>
    <t>NEBL</t>
  </si>
  <si>
    <t>SNHG31</t>
  </si>
  <si>
    <t>MGC27382</t>
  </si>
  <si>
    <t>WNT8B</t>
  </si>
  <si>
    <t>SNORD12C</t>
  </si>
  <si>
    <t>GASK1B</t>
  </si>
  <si>
    <t>RBM24</t>
  </si>
  <si>
    <t>SNRPGP2</t>
  </si>
  <si>
    <t>TEX101</t>
  </si>
  <si>
    <t>SNTG1</t>
  </si>
  <si>
    <t>DUSP4</t>
  </si>
  <si>
    <t>RDH16</t>
  </si>
  <si>
    <t>SORL1-AS1</t>
  </si>
  <si>
    <t>RN7SKP80</t>
  </si>
  <si>
    <t>SPATA3-AS1</t>
  </si>
  <si>
    <t>ARL13A</t>
  </si>
  <si>
    <t>SEC31B</t>
  </si>
  <si>
    <t>SPIB</t>
  </si>
  <si>
    <t>RPL29P19</t>
  </si>
  <si>
    <t>BBOX1</t>
  </si>
  <si>
    <t>SPP1</t>
  </si>
  <si>
    <t>NTN4</t>
  </si>
  <si>
    <t>CEACAM21</t>
  </si>
  <si>
    <t>SRSF3P1</t>
  </si>
  <si>
    <t>ACKR3</t>
  </si>
  <si>
    <t>DLX6-AS1</t>
  </si>
  <si>
    <t>ST13P2</t>
  </si>
  <si>
    <t>FAUP4</t>
  </si>
  <si>
    <t>ST8SIA5</t>
  </si>
  <si>
    <t>LINC01213</t>
  </si>
  <si>
    <t>FOSB</t>
  </si>
  <si>
    <t>STON1-GTF2A1L</t>
  </si>
  <si>
    <t>SLC46A3</t>
  </si>
  <si>
    <t>BCL6</t>
  </si>
  <si>
    <t>SYNPO2</t>
  </si>
  <si>
    <t>VWA3B</t>
  </si>
  <si>
    <t>FLRT3</t>
  </si>
  <si>
    <t>SYPL2</t>
  </si>
  <si>
    <t>ANKRD1</t>
  </si>
  <si>
    <t>SOX21</t>
  </si>
  <si>
    <t>SYT2</t>
  </si>
  <si>
    <t>GYPE</t>
  </si>
  <si>
    <t>PCDHB19P</t>
  </si>
  <si>
    <t>TACSTD2</t>
  </si>
  <si>
    <t>TBX5-AS1</t>
  </si>
  <si>
    <t>TMEM52B</t>
  </si>
  <si>
    <t>SLC35E1P1</t>
  </si>
  <si>
    <t>TERF1</t>
  </si>
  <si>
    <t>NKX2-2</t>
  </si>
  <si>
    <t>MIR6739</t>
  </si>
  <si>
    <t>TERF1P2</t>
  </si>
  <si>
    <t>LINC02084</t>
  </si>
  <si>
    <t>TMIGD3</t>
  </si>
  <si>
    <t>TERF1P4</t>
  </si>
  <si>
    <t>CCDC182</t>
  </si>
  <si>
    <t>LINC01538</t>
  </si>
  <si>
    <t>TERF1P5</t>
  </si>
  <si>
    <t>CCDC188BP</t>
  </si>
  <si>
    <t>PARVG</t>
  </si>
  <si>
    <t>TEX13B</t>
  </si>
  <si>
    <t>SCN4B</t>
  </si>
  <si>
    <t>TEX14</t>
  </si>
  <si>
    <t>RHOBTB3</t>
  </si>
  <si>
    <t>THY1</t>
  </si>
  <si>
    <t>ANKRD20A7P</t>
  </si>
  <si>
    <t>SCN7A</t>
  </si>
  <si>
    <t>TIMP4</t>
  </si>
  <si>
    <t>PITX2</t>
  </si>
  <si>
    <t>ADHFE1</t>
  </si>
  <si>
    <t>TM4SF18</t>
  </si>
  <si>
    <t>SHISA2</t>
  </si>
  <si>
    <t>LINC02842</t>
  </si>
  <si>
    <t>TMEM171</t>
  </si>
  <si>
    <t>EFCAB8</t>
  </si>
  <si>
    <t>CADM2-AS1</t>
  </si>
  <si>
    <t>TMEM26</t>
  </si>
  <si>
    <t>OR5P2</t>
  </si>
  <si>
    <t>ALOX12B</t>
  </si>
  <si>
    <t>TMEM266</t>
  </si>
  <si>
    <t>ATP1B4</t>
  </si>
  <si>
    <t>HDC</t>
  </si>
  <si>
    <t>TMEM271</t>
  </si>
  <si>
    <t>KRT16P1</t>
  </si>
  <si>
    <t>CXXC4</t>
  </si>
  <si>
    <t>TMPRSS4</t>
  </si>
  <si>
    <t>MIR130AHG</t>
  </si>
  <si>
    <t>TMT1A</t>
  </si>
  <si>
    <t>RTL1</t>
  </si>
  <si>
    <t>PAX7</t>
  </si>
  <si>
    <t>TNFRSF8</t>
  </si>
  <si>
    <t>GPR78</t>
  </si>
  <si>
    <t>DAZL</t>
  </si>
  <si>
    <t>TNFSF11</t>
  </si>
  <si>
    <t>SESN3</t>
  </si>
  <si>
    <t>TNFSF15</t>
  </si>
  <si>
    <t>HS3ST1</t>
  </si>
  <si>
    <t>WFIKKN1</t>
  </si>
  <si>
    <t>TNMD</t>
  </si>
  <si>
    <t>VAX1</t>
  </si>
  <si>
    <t>A2MP1</t>
  </si>
  <si>
    <t>TNNC2</t>
  </si>
  <si>
    <t>TMC2</t>
  </si>
  <si>
    <t>FAM182B</t>
  </si>
  <si>
    <t>TRBC2</t>
  </si>
  <si>
    <t>CHL1-AS2</t>
  </si>
  <si>
    <t>LINC02097</t>
  </si>
  <si>
    <t>TRHDE</t>
  </si>
  <si>
    <t>TRHDE-AS1</t>
  </si>
  <si>
    <t>CCDC146</t>
  </si>
  <si>
    <t>TRPM1</t>
  </si>
  <si>
    <t>ALOXE3P1</t>
  </si>
  <si>
    <t>TSACC</t>
  </si>
  <si>
    <t>EPHA5</t>
  </si>
  <si>
    <t>TTC12-DT</t>
  </si>
  <si>
    <t>KRT27</t>
  </si>
  <si>
    <t>TAS2R3</t>
  </si>
  <si>
    <t>UGP2</t>
  </si>
  <si>
    <t>LLCFC1</t>
  </si>
  <si>
    <t>PCDHGB8P</t>
  </si>
  <si>
    <t>VIT</t>
  </si>
  <si>
    <t>ARL4D</t>
  </si>
  <si>
    <t>PRSS46P</t>
  </si>
  <si>
    <t>VSNL1</t>
  </si>
  <si>
    <t>PIK3CG</t>
  </si>
  <si>
    <t>MYO15B</t>
  </si>
  <si>
    <t>VWC2</t>
  </si>
  <si>
    <t>APOBEC3F</t>
  </si>
  <si>
    <t>SOX5</t>
  </si>
  <si>
    <t>WDR49</t>
  </si>
  <si>
    <t>SAMD5</t>
  </si>
  <si>
    <t>TMEM88</t>
  </si>
  <si>
    <t>ZNF488</t>
  </si>
  <si>
    <t>FOXQ1</t>
  </si>
  <si>
    <t>ZNF812P</t>
  </si>
  <si>
    <t>GDNF</t>
  </si>
  <si>
    <t>NWD2</t>
  </si>
  <si>
    <t>AAMP</t>
  </si>
  <si>
    <t>AARS1</t>
  </si>
  <si>
    <t>AARS2</t>
  </si>
  <si>
    <t>AATF</t>
  </si>
  <si>
    <t>ABCB7</t>
  </si>
  <si>
    <t>ABCE1</t>
  </si>
  <si>
    <t>ABCF1</t>
  </si>
  <si>
    <t>ABT1</t>
  </si>
  <si>
    <t>ACIN1</t>
  </si>
  <si>
    <t>ACLY</t>
  </si>
  <si>
    <t>ACO2</t>
  </si>
  <si>
    <t>ACTB</t>
  </si>
  <si>
    <t>ACTG1</t>
  </si>
  <si>
    <t>ACTL6A</t>
  </si>
  <si>
    <t>ACTR10</t>
  </si>
  <si>
    <t>ACTR1A</t>
  </si>
  <si>
    <t>ACTR2</t>
  </si>
  <si>
    <t>ACTR3</t>
  </si>
  <si>
    <t>ACTR6</t>
  </si>
  <si>
    <t>ACTR8</t>
  </si>
  <si>
    <t>ADAT3</t>
  </si>
  <si>
    <t>ADSL</t>
  </si>
  <si>
    <t>AFG3L2</t>
  </si>
  <si>
    <t>AGAP5</t>
  </si>
  <si>
    <t>AGAP6</t>
  </si>
  <si>
    <t>AHCTF1</t>
  </si>
  <si>
    <t>AHCY</t>
  </si>
  <si>
    <t>AK2</t>
  </si>
  <si>
    <t>AK4</t>
  </si>
  <si>
    <t>AK6</t>
  </si>
  <si>
    <t>AKIRIN2</t>
  </si>
  <si>
    <t>AKR1B15</t>
  </si>
  <si>
    <t>ALDOA</t>
  </si>
  <si>
    <t>ALG1</t>
  </si>
  <si>
    <t>ALG11</t>
  </si>
  <si>
    <t>ALG13</t>
  </si>
  <si>
    <t>ALG14</t>
  </si>
  <si>
    <t>ALG2</t>
  </si>
  <si>
    <t>ALYREF</t>
  </si>
  <si>
    <t>AMD1</t>
  </si>
  <si>
    <t>ANAPC1</t>
  </si>
  <si>
    <t>ANAPC10</t>
  </si>
  <si>
    <t>ANAPC11</t>
  </si>
  <si>
    <t>ANAPC13</t>
  </si>
  <si>
    <t>ANAPC15</t>
  </si>
  <si>
    <t>ANAPC2</t>
  </si>
  <si>
    <t>ANAPC4</t>
  </si>
  <si>
    <t>ANAPC5</t>
  </si>
  <si>
    <t>ANKLE2</t>
  </si>
  <si>
    <t>ANKRD65</t>
  </si>
  <si>
    <t>ANLN</t>
  </si>
  <si>
    <t>AP2M1</t>
  </si>
  <si>
    <t>AP2S1</t>
  </si>
  <si>
    <t>APH1A</t>
  </si>
  <si>
    <t>AQP7</t>
  </si>
  <si>
    <t>AQR</t>
  </si>
  <si>
    <t>ARCN1</t>
  </si>
  <si>
    <t>ARF4</t>
  </si>
  <si>
    <t>ARFRP1</t>
  </si>
  <si>
    <t>ARGLU1</t>
  </si>
  <si>
    <t>ARHGAP27</t>
  </si>
  <si>
    <t>ARIH1</t>
  </si>
  <si>
    <t>ARL2</t>
  </si>
  <si>
    <t>ARMC7</t>
  </si>
  <si>
    <t>ARPC3</t>
  </si>
  <si>
    <t>ARPC4</t>
  </si>
  <si>
    <t>ARPP19</t>
  </si>
  <si>
    <t>ATF4</t>
  </si>
  <si>
    <t>ATL2</t>
  </si>
  <si>
    <t>ATP1A1</t>
  </si>
  <si>
    <t>ATP23</t>
  </si>
  <si>
    <t>ATP2A2</t>
  </si>
  <si>
    <t>ATP5F1A</t>
  </si>
  <si>
    <t>ATP5F1B</t>
  </si>
  <si>
    <t>ATP5F1C</t>
  </si>
  <si>
    <t>ATP5F1D</t>
  </si>
  <si>
    <t>ATP5MC1</t>
  </si>
  <si>
    <t>ATP5MF</t>
  </si>
  <si>
    <t>ATP5MG</t>
  </si>
  <si>
    <t>ATP5PB</t>
  </si>
  <si>
    <t>ATP5PD</t>
  </si>
  <si>
    <t>ATP6AP1</t>
  </si>
  <si>
    <t>ATP6AP2</t>
  </si>
  <si>
    <t>ATP6V0B</t>
  </si>
  <si>
    <t>ATP6V0C</t>
  </si>
  <si>
    <t>ATP6V0D1</t>
  </si>
  <si>
    <t>ATP6V1A</t>
  </si>
  <si>
    <t>ATP6V1B2</t>
  </si>
  <si>
    <t>ATP6V1C1</t>
  </si>
  <si>
    <t>ATP6V1D</t>
  </si>
  <si>
    <t>ATP6V1E1</t>
  </si>
  <si>
    <t>ATP6V1F</t>
  </si>
  <si>
    <t>ATP6V1G1</t>
  </si>
  <si>
    <t>ATP6V1H</t>
  </si>
  <si>
    <t>ATR</t>
  </si>
  <si>
    <t>ATRIP</t>
  </si>
  <si>
    <t>AURKA</t>
  </si>
  <si>
    <t>AURKAIP1</t>
  </si>
  <si>
    <t>AURKB</t>
  </si>
  <si>
    <t>BAK1</t>
  </si>
  <si>
    <t>BANF1</t>
  </si>
  <si>
    <t>BANP</t>
  </si>
  <si>
    <t>BARD1</t>
  </si>
  <si>
    <t>BBLN</t>
  </si>
  <si>
    <t>BCAS2</t>
  </si>
  <si>
    <t>BCCIP</t>
  </si>
  <si>
    <t>BCL2L1</t>
  </si>
  <si>
    <t>BCLAF1</t>
  </si>
  <si>
    <t>BDP1</t>
  </si>
  <si>
    <t>BIRC5</t>
  </si>
  <si>
    <t>BMS1</t>
  </si>
  <si>
    <t>BNIP1</t>
  </si>
  <si>
    <t>BOP1</t>
  </si>
  <si>
    <t>BORA</t>
  </si>
  <si>
    <t>BPTF</t>
  </si>
  <si>
    <t>BRD4</t>
  </si>
  <si>
    <t>BRD8</t>
  </si>
  <si>
    <t>BRF1</t>
  </si>
  <si>
    <t>BRF2</t>
  </si>
  <si>
    <t>BRI3</t>
  </si>
  <si>
    <t>BRIX1</t>
  </si>
  <si>
    <t>BTF3</t>
  </si>
  <si>
    <t>BTF3L4</t>
  </si>
  <si>
    <t>BUB1</t>
  </si>
  <si>
    <t>BUB1B</t>
  </si>
  <si>
    <t>BUB3</t>
  </si>
  <si>
    <t>BUD13</t>
  </si>
  <si>
    <t>BUD23</t>
  </si>
  <si>
    <t>BUD31</t>
  </si>
  <si>
    <t>BYSL</t>
  </si>
  <si>
    <t>C17orf49</t>
  </si>
  <si>
    <t>C17orf58</t>
  </si>
  <si>
    <t>C19orf53</t>
  </si>
  <si>
    <t>C1QBP</t>
  </si>
  <si>
    <t>C1QTNF4</t>
  </si>
  <si>
    <t>C1orf109</t>
  </si>
  <si>
    <t>C1orf122</t>
  </si>
  <si>
    <t>C1orf131</t>
  </si>
  <si>
    <t>C9orf78</t>
  </si>
  <si>
    <t>CA5A</t>
  </si>
  <si>
    <t>CACNB3</t>
  </si>
  <si>
    <t>CACTIN</t>
  </si>
  <si>
    <t>CAP1</t>
  </si>
  <si>
    <t>CAPZB</t>
  </si>
  <si>
    <t>CARS1</t>
  </si>
  <si>
    <t>CBX1</t>
  </si>
  <si>
    <t>CCAR1</t>
  </si>
  <si>
    <t>CCDC107</t>
  </si>
  <si>
    <t>CCDC115</t>
  </si>
  <si>
    <t>CCDC12</t>
  </si>
  <si>
    <t>CCDC137</t>
  </si>
  <si>
    <t>CCDC174</t>
  </si>
  <si>
    <t>CCDC43</t>
  </si>
  <si>
    <t>CCDC59</t>
  </si>
  <si>
    <t>CCDC86</t>
  </si>
  <si>
    <t>CCNA2</t>
  </si>
  <si>
    <t>CCNB1</t>
  </si>
  <si>
    <t>CCND1</t>
  </si>
  <si>
    <t>CCNH</t>
  </si>
  <si>
    <t>CCNK</t>
  </si>
  <si>
    <t>CCNL1</t>
  </si>
  <si>
    <t>CCT2</t>
  </si>
  <si>
    <t>CCT3</t>
  </si>
  <si>
    <t>CCT4</t>
  </si>
  <si>
    <t>CCT5</t>
  </si>
  <si>
    <t>CCT6A</t>
  </si>
  <si>
    <t>CCT7</t>
  </si>
  <si>
    <t>CCT8</t>
  </si>
  <si>
    <t>CD8B</t>
  </si>
  <si>
    <t>CDAN1</t>
  </si>
  <si>
    <t>CDC123</t>
  </si>
  <si>
    <t>CDC16</t>
  </si>
  <si>
    <t>CDC20</t>
  </si>
  <si>
    <t>CDC23</t>
  </si>
  <si>
    <t>CDC26</t>
  </si>
  <si>
    <t>CDC27</t>
  </si>
  <si>
    <t>CDC37</t>
  </si>
  <si>
    <t>CDC40</t>
  </si>
  <si>
    <t>CDC42</t>
  </si>
  <si>
    <t>CDC42SE1</t>
  </si>
  <si>
    <t>CDC45</t>
  </si>
  <si>
    <t>CDC5L</t>
  </si>
  <si>
    <t>CDC6</t>
  </si>
  <si>
    <t>CDC7</t>
  </si>
  <si>
    <t>CDC73</t>
  </si>
  <si>
    <t>CDCA5</t>
  </si>
  <si>
    <t>CDCA8</t>
  </si>
  <si>
    <t>CDIPT</t>
  </si>
  <si>
    <t>CDK1</t>
  </si>
  <si>
    <t>CDK12</t>
  </si>
  <si>
    <t>CDK2</t>
  </si>
  <si>
    <t>CDK4</t>
  </si>
  <si>
    <t>CDK7</t>
  </si>
  <si>
    <t>CDK9</t>
  </si>
  <si>
    <t>CDT1</t>
  </si>
  <si>
    <t>CEBPZ</t>
  </si>
  <si>
    <t>CELSR2</t>
  </si>
  <si>
    <t>CENATAC</t>
  </si>
  <si>
    <t>CENPA</t>
  </si>
  <si>
    <t>CENPC</t>
  </si>
  <si>
    <t>CENPE</t>
  </si>
  <si>
    <t>CENPH</t>
  </si>
  <si>
    <t>CENPI</t>
  </si>
  <si>
    <t>CENPK</t>
  </si>
  <si>
    <t>CENPL</t>
  </si>
  <si>
    <t>CENPM</t>
  </si>
  <si>
    <t>CENPN</t>
  </si>
  <si>
    <t>CENPT</t>
  </si>
  <si>
    <t>CENPW</t>
  </si>
  <si>
    <t>CEP131</t>
  </si>
  <si>
    <t>CEP192</t>
  </si>
  <si>
    <t>CFAP20</t>
  </si>
  <si>
    <t>CFAP298</t>
  </si>
  <si>
    <t>CFDP1</t>
  </si>
  <si>
    <t>CFL1</t>
  </si>
  <si>
    <t>CHAF1A</t>
  </si>
  <si>
    <t>CHAF1B</t>
  </si>
  <si>
    <t>CHCHD1</t>
  </si>
  <si>
    <t>CHCHD2</t>
  </si>
  <si>
    <t>CHCHD4</t>
  </si>
  <si>
    <t>CHD4</t>
  </si>
  <si>
    <t>CHEK1</t>
  </si>
  <si>
    <t>CHERP</t>
  </si>
  <si>
    <t>CHMP2A</t>
  </si>
  <si>
    <t>CHMP3</t>
  </si>
  <si>
    <t>CHMP4B</t>
  </si>
  <si>
    <t>CHMP5</t>
  </si>
  <si>
    <t>CHMP6</t>
  </si>
  <si>
    <t>CHORDC1</t>
  </si>
  <si>
    <t>CHTF8</t>
  </si>
  <si>
    <t>CIAO1</t>
  </si>
  <si>
    <t>CIAO2B</t>
  </si>
  <si>
    <t>CIAO3</t>
  </si>
  <si>
    <t>CIAPIN1</t>
  </si>
  <si>
    <t>CINP</t>
  </si>
  <si>
    <t>CIT</t>
  </si>
  <si>
    <t>CITED4</t>
  </si>
  <si>
    <t>CKAP5</t>
  </si>
  <si>
    <t>CKS2</t>
  </si>
  <si>
    <t>CLASRP</t>
  </si>
  <si>
    <t>CLK2</t>
  </si>
  <si>
    <t>CLNS1A</t>
  </si>
  <si>
    <t>CLP1</t>
  </si>
  <si>
    <t>CLSPN</t>
  </si>
  <si>
    <t>CLTC</t>
  </si>
  <si>
    <t>CMC1</t>
  </si>
  <si>
    <t>CMPK1</t>
  </si>
  <si>
    <t>CMTR1</t>
  </si>
  <si>
    <t>CNIH4</t>
  </si>
  <si>
    <t>CNOT1</t>
  </si>
  <si>
    <t>CNOT3</t>
  </si>
  <si>
    <t>COA5</t>
  </si>
  <si>
    <t>COASY</t>
  </si>
  <si>
    <t>COG1</t>
  </si>
  <si>
    <t>COG2</t>
  </si>
  <si>
    <t>COG3</t>
  </si>
  <si>
    <t>COG4</t>
  </si>
  <si>
    <t>COG8</t>
  </si>
  <si>
    <t>COIL</t>
  </si>
  <si>
    <t>COPA</t>
  </si>
  <si>
    <t>COPB1</t>
  </si>
  <si>
    <t>COPB2</t>
  </si>
  <si>
    <t>COPE</t>
  </si>
  <si>
    <t>COPG1</t>
  </si>
  <si>
    <t>COPS2</t>
  </si>
  <si>
    <t>COPS3</t>
  </si>
  <si>
    <t>COPS4</t>
  </si>
  <si>
    <t>COPS5</t>
  </si>
  <si>
    <t>COPS6</t>
  </si>
  <si>
    <t>COPS8</t>
  </si>
  <si>
    <t>COPZ1</t>
  </si>
  <si>
    <t>COQ2</t>
  </si>
  <si>
    <t>COQ4</t>
  </si>
  <si>
    <t>COX17</t>
  </si>
  <si>
    <t>COX20</t>
  </si>
  <si>
    <t>COX5A</t>
  </si>
  <si>
    <t>COX5B</t>
  </si>
  <si>
    <t>COX6A1</t>
  </si>
  <si>
    <t>COX6C</t>
  </si>
  <si>
    <t>COX7B</t>
  </si>
  <si>
    <t>COX7C</t>
  </si>
  <si>
    <t>CPAMD8</t>
  </si>
  <si>
    <t>CPSF1</t>
  </si>
  <si>
    <t>CPSF2</t>
  </si>
  <si>
    <t>CPSF3</t>
  </si>
  <si>
    <t>CPSF4</t>
  </si>
  <si>
    <t>CPSF6</t>
  </si>
  <si>
    <t>CRCP</t>
  </si>
  <si>
    <t>CRCT1</t>
  </si>
  <si>
    <t>CRKL</t>
  </si>
  <si>
    <t>CRLS1</t>
  </si>
  <si>
    <t>CRNKL1</t>
  </si>
  <si>
    <t>CS</t>
  </si>
  <si>
    <t>CSE1L</t>
  </si>
  <si>
    <t>CSNK1A1</t>
  </si>
  <si>
    <t>CSNK2B</t>
  </si>
  <si>
    <t>CSTF1</t>
  </si>
  <si>
    <t>CSTF3</t>
  </si>
  <si>
    <t>CTCF</t>
  </si>
  <si>
    <t>CTDNEP1</t>
  </si>
  <si>
    <t>CTDP1</t>
  </si>
  <si>
    <t>CTNNBL1</t>
  </si>
  <si>
    <t>CTPS1</t>
  </si>
  <si>
    <t>CTR9</t>
  </si>
  <si>
    <t>CTU1</t>
  </si>
  <si>
    <t>CTU2</t>
  </si>
  <si>
    <t>CUL1</t>
  </si>
  <si>
    <t>CUL3</t>
  </si>
  <si>
    <t>CWC22</t>
  </si>
  <si>
    <t>CWC25</t>
  </si>
  <si>
    <t>CWF19L2</t>
  </si>
  <si>
    <t>CYCS</t>
  </si>
  <si>
    <t>DAD1</t>
  </si>
  <si>
    <t>DAP3</t>
  </si>
  <si>
    <t>DARS1</t>
  </si>
  <si>
    <t>DBF4</t>
  </si>
  <si>
    <t>DBR1</t>
  </si>
  <si>
    <t>DCLRE1B</t>
  </si>
  <si>
    <t>DCTN1</t>
  </si>
  <si>
    <t>DCTN2</t>
  </si>
  <si>
    <t>DCTN3</t>
  </si>
  <si>
    <t>DCTN4</t>
  </si>
  <si>
    <t>DCTN5</t>
  </si>
  <si>
    <t>DCTN6</t>
  </si>
  <si>
    <t>DDA1</t>
  </si>
  <si>
    <t>DDB1</t>
  </si>
  <si>
    <t>DDOST</t>
  </si>
  <si>
    <t>DDX10</t>
  </si>
  <si>
    <t>DDX11</t>
  </si>
  <si>
    <t>DDX18</t>
  </si>
  <si>
    <t>DDX20</t>
  </si>
  <si>
    <t>DDX21</t>
  </si>
  <si>
    <t>DDX23</t>
  </si>
  <si>
    <t>DDX24</t>
  </si>
  <si>
    <t>DDX27</t>
  </si>
  <si>
    <t>DDX41</t>
  </si>
  <si>
    <t>DDX42</t>
  </si>
  <si>
    <t>DDX46</t>
  </si>
  <si>
    <t>DDX47</t>
  </si>
  <si>
    <t>DDX49</t>
  </si>
  <si>
    <t>DDX5</t>
  </si>
  <si>
    <t>DDX51</t>
  </si>
  <si>
    <t>DDX52</t>
  </si>
  <si>
    <t>DDX54</t>
  </si>
  <si>
    <t>DDX55</t>
  </si>
  <si>
    <t>DDX56</t>
  </si>
  <si>
    <t>DDX59</t>
  </si>
  <si>
    <t>DDX6</t>
  </si>
  <si>
    <t>DENR</t>
  </si>
  <si>
    <t>DGCR8</t>
  </si>
  <si>
    <t>DHDDS</t>
  </si>
  <si>
    <t>DHFR</t>
  </si>
  <si>
    <t>DHFR2</t>
  </si>
  <si>
    <t>DHPS</t>
  </si>
  <si>
    <t>DHX15</t>
  </si>
  <si>
    <t>DHX16</t>
  </si>
  <si>
    <t>DHX33</t>
  </si>
  <si>
    <t>DHX36</t>
  </si>
  <si>
    <t>DHX37</t>
  </si>
  <si>
    <t>DHX38</t>
  </si>
  <si>
    <t>DHX8</t>
  </si>
  <si>
    <t>DHX9</t>
  </si>
  <si>
    <t>DICER1</t>
  </si>
  <si>
    <t>DIMT1</t>
  </si>
  <si>
    <t>DIS3</t>
  </si>
  <si>
    <t>DKC1</t>
  </si>
  <si>
    <t>DMAP1</t>
  </si>
  <si>
    <t>DNAAF10</t>
  </si>
  <si>
    <t>DNAJA3</t>
  </si>
  <si>
    <t>DNAJC17</t>
  </si>
  <si>
    <t>DNAJC8</t>
  </si>
  <si>
    <t>DNAJC9</t>
  </si>
  <si>
    <t>DNM1L</t>
  </si>
  <si>
    <t>DNM2</t>
  </si>
  <si>
    <t>DNMT1</t>
  </si>
  <si>
    <t>DNTTIP2</t>
  </si>
  <si>
    <t>DOHH</t>
  </si>
  <si>
    <t>DONSON</t>
  </si>
  <si>
    <t>DPAGT1</t>
  </si>
  <si>
    <t>DPH3</t>
  </si>
  <si>
    <t>DR1</t>
  </si>
  <si>
    <t>DRG1</t>
  </si>
  <si>
    <t>DROSHA</t>
  </si>
  <si>
    <t>DSN1</t>
  </si>
  <si>
    <t>DTL</t>
  </si>
  <si>
    <t>DTYMK</t>
  </si>
  <si>
    <t>DUT</t>
  </si>
  <si>
    <t>DUXA</t>
  </si>
  <si>
    <t>DYNC1H1</t>
  </si>
  <si>
    <t>DYNC1I2</t>
  </si>
  <si>
    <t>DYNLL1</t>
  </si>
  <si>
    <t>DYNLRB1</t>
  </si>
  <si>
    <t>E4F1</t>
  </si>
  <si>
    <t>EAPP</t>
  </si>
  <si>
    <t>EBNA1BP2</t>
  </si>
  <si>
    <t>ECD</t>
  </si>
  <si>
    <t>ECT2</t>
  </si>
  <si>
    <t>EEF1B2</t>
  </si>
  <si>
    <t>EEF1G</t>
  </si>
  <si>
    <t>EEF2</t>
  </si>
  <si>
    <t>EEF2KMT</t>
  </si>
  <si>
    <t>EFL1</t>
  </si>
  <si>
    <t>EFTUD2</t>
  </si>
  <si>
    <t>EHMT2</t>
  </si>
  <si>
    <t>EIF1</t>
  </si>
  <si>
    <t>EIF1AD</t>
  </si>
  <si>
    <t>EIF1AX</t>
  </si>
  <si>
    <t>EIF2B1</t>
  </si>
  <si>
    <t>EIF2B2</t>
  </si>
  <si>
    <t>EIF2B3</t>
  </si>
  <si>
    <t>EIF2B4</t>
  </si>
  <si>
    <t>EIF2B5</t>
  </si>
  <si>
    <t>EIF2S1</t>
  </si>
  <si>
    <t>EIF2S2</t>
  </si>
  <si>
    <t>EIF2S3</t>
  </si>
  <si>
    <t>EIF3A</t>
  </si>
  <si>
    <t>EIF3B</t>
  </si>
  <si>
    <t>EIF3D</t>
  </si>
  <si>
    <t>EIF3E</t>
  </si>
  <si>
    <t>EIF3F</t>
  </si>
  <si>
    <t>EIF3G</t>
  </si>
  <si>
    <t>EIF3H</t>
  </si>
  <si>
    <t>EIF3I</t>
  </si>
  <si>
    <t>EIF3J</t>
  </si>
  <si>
    <t>EIF3M</t>
  </si>
  <si>
    <t>EIF4A1</t>
  </si>
  <si>
    <t>EIF4A3</t>
  </si>
  <si>
    <t>EIF4B</t>
  </si>
  <si>
    <t>EIF4E</t>
  </si>
  <si>
    <t>EIF4G1</t>
  </si>
  <si>
    <t>EIF4G2</t>
  </si>
  <si>
    <t>EIF5</t>
  </si>
  <si>
    <t>EIF5A</t>
  </si>
  <si>
    <t>EIF5AL1</t>
  </si>
  <si>
    <t>EIF6</t>
  </si>
  <si>
    <t>ELAC2</t>
  </si>
  <si>
    <t>ELL</t>
  </si>
  <si>
    <t>ELOB</t>
  </si>
  <si>
    <t>ELOC</t>
  </si>
  <si>
    <t>ELP1</t>
  </si>
  <si>
    <t>ELP2</t>
  </si>
  <si>
    <t>ELP3</t>
  </si>
  <si>
    <t>ELP4</t>
  </si>
  <si>
    <t>ELP5</t>
  </si>
  <si>
    <t>ELP6</t>
  </si>
  <si>
    <t>EMC1</t>
  </si>
  <si>
    <t>EMC3</t>
  </si>
  <si>
    <t>EMC4</t>
  </si>
  <si>
    <t>EMC7</t>
  </si>
  <si>
    <t>ENDOG</t>
  </si>
  <si>
    <t>EP400</t>
  </si>
  <si>
    <t>EPOP</t>
  </si>
  <si>
    <t>EPRS1</t>
  </si>
  <si>
    <t>ERCC2</t>
  </si>
  <si>
    <t>ERCC3</t>
  </si>
  <si>
    <t>ERH</t>
  </si>
  <si>
    <t>ERVW-1</t>
  </si>
  <si>
    <t>ESF1</t>
  </si>
  <si>
    <t>ESPL1</t>
  </si>
  <si>
    <t>ESS2</t>
  </si>
  <si>
    <t>ETF1</t>
  </si>
  <si>
    <t>EWSR1</t>
  </si>
  <si>
    <t>EXOC1</t>
  </si>
  <si>
    <t>EXOC3</t>
  </si>
  <si>
    <t>EXOC4</t>
  </si>
  <si>
    <t>EXOC5</t>
  </si>
  <si>
    <t>EXOC7</t>
  </si>
  <si>
    <t>EXOC8</t>
  </si>
  <si>
    <t>EXOSC1</t>
  </si>
  <si>
    <t>EXOSC10</t>
  </si>
  <si>
    <t>EXOSC2</t>
  </si>
  <si>
    <t>EXOSC3</t>
  </si>
  <si>
    <t>EXOSC4</t>
  </si>
  <si>
    <t>EXOSC5</t>
  </si>
  <si>
    <t>EXOSC6</t>
  </si>
  <si>
    <t>EXOSC7</t>
  </si>
  <si>
    <t>EXOSC8</t>
  </si>
  <si>
    <t>EXOSC9</t>
  </si>
  <si>
    <t>FAAP20</t>
  </si>
  <si>
    <t>FAF2</t>
  </si>
  <si>
    <t>FAM133B</t>
  </si>
  <si>
    <t>FAM136A</t>
  </si>
  <si>
    <t>FAM168A</t>
  </si>
  <si>
    <t>FAM32A</t>
  </si>
  <si>
    <t>FARSA</t>
  </si>
  <si>
    <t>FARSB</t>
  </si>
  <si>
    <t>FAU</t>
  </si>
  <si>
    <t>FBL</t>
  </si>
  <si>
    <t>FBLIM1</t>
  </si>
  <si>
    <t>FBXO5</t>
  </si>
  <si>
    <t>FCF1</t>
  </si>
  <si>
    <t>FCGR1A</t>
  </si>
  <si>
    <t>FDPS</t>
  </si>
  <si>
    <t>FDX2</t>
  </si>
  <si>
    <t>FDXR</t>
  </si>
  <si>
    <t>FECH</t>
  </si>
  <si>
    <t>FEN1</t>
  </si>
  <si>
    <t>FIP1L1</t>
  </si>
  <si>
    <t>FNBP4</t>
  </si>
  <si>
    <t>FNTA</t>
  </si>
  <si>
    <t>FNTB</t>
  </si>
  <si>
    <t>FOXD4</t>
  </si>
  <si>
    <t>FTSJ3</t>
  </si>
  <si>
    <t>FXN</t>
  </si>
  <si>
    <t>GABPA</t>
  </si>
  <si>
    <t>GABPB1</t>
  </si>
  <si>
    <t>GAK</t>
  </si>
  <si>
    <t>GAPDH</t>
  </si>
  <si>
    <t>GAR1</t>
  </si>
  <si>
    <t>GARS1</t>
  </si>
  <si>
    <t>GBF1</t>
  </si>
  <si>
    <t>GCSH</t>
  </si>
  <si>
    <t>GEMIN2</t>
  </si>
  <si>
    <t>GEMIN4</t>
  </si>
  <si>
    <t>GEMIN5</t>
  </si>
  <si>
    <t>GEMIN6</t>
  </si>
  <si>
    <t>GEMIN7</t>
  </si>
  <si>
    <t>GEMIN8</t>
  </si>
  <si>
    <t>GET3</t>
  </si>
  <si>
    <t>GFER</t>
  </si>
  <si>
    <t>GFPT1</t>
  </si>
  <si>
    <t>GGPS1</t>
  </si>
  <si>
    <t>GGTLC2</t>
  </si>
  <si>
    <t>GINS1</t>
  </si>
  <si>
    <t>GINS2</t>
  </si>
  <si>
    <t>GINS3</t>
  </si>
  <si>
    <t>GINS4</t>
  </si>
  <si>
    <t>GJA3</t>
  </si>
  <si>
    <t>GLE1</t>
  </si>
  <si>
    <t>GLRX5</t>
  </si>
  <si>
    <t>GMPPB</t>
  </si>
  <si>
    <t>GMPS</t>
  </si>
  <si>
    <t>GNB1L</t>
  </si>
  <si>
    <t>GNL2</t>
  </si>
  <si>
    <t>GNL3</t>
  </si>
  <si>
    <t>GNL3L</t>
  </si>
  <si>
    <t>GON4L</t>
  </si>
  <si>
    <t>GOSR2</t>
  </si>
  <si>
    <t>GOT2</t>
  </si>
  <si>
    <t>GPKOW</t>
  </si>
  <si>
    <t>GPN1</t>
  </si>
  <si>
    <t>GPN2</t>
  </si>
  <si>
    <t>GPN3</t>
  </si>
  <si>
    <t>GPR61</t>
  </si>
  <si>
    <t>GPS1</t>
  </si>
  <si>
    <t>GRPEL1</t>
  </si>
  <si>
    <t>GRWD1</t>
  </si>
  <si>
    <t>GSDMA</t>
  </si>
  <si>
    <t>GSPT1</t>
  </si>
  <si>
    <t>GTF2A1</t>
  </si>
  <si>
    <t>GTF2A2</t>
  </si>
  <si>
    <t>GTF2B</t>
  </si>
  <si>
    <t>GTF2E1</t>
  </si>
  <si>
    <t>GTF2E2</t>
  </si>
  <si>
    <t>GTF2F1</t>
  </si>
  <si>
    <t>GTF2F2</t>
  </si>
  <si>
    <t>GTF2H1</t>
  </si>
  <si>
    <t>GTF2H3</t>
  </si>
  <si>
    <t>GTF2H4</t>
  </si>
  <si>
    <t>GTF3A</t>
  </si>
  <si>
    <t>GTF3C1</t>
  </si>
  <si>
    <t>GTF3C2</t>
  </si>
  <si>
    <t>GTF3C3</t>
  </si>
  <si>
    <t>GTF3C4</t>
  </si>
  <si>
    <t>GTF3C5</t>
  </si>
  <si>
    <t>GTPBP4</t>
  </si>
  <si>
    <t>GUK1</t>
  </si>
  <si>
    <t>H1-2</t>
  </si>
  <si>
    <t>H2AC11</t>
  </si>
  <si>
    <t>H2AC12</t>
  </si>
  <si>
    <t>H2AC15</t>
  </si>
  <si>
    <t>H2AC16</t>
  </si>
  <si>
    <t>H2AC17</t>
  </si>
  <si>
    <t>H2AC20</t>
  </si>
  <si>
    <t>H2AC25</t>
  </si>
  <si>
    <t>H2AC4</t>
  </si>
  <si>
    <t>H2AC6</t>
  </si>
  <si>
    <t>H2AC7</t>
  </si>
  <si>
    <t>H2AC8</t>
  </si>
  <si>
    <t>H2AJ</t>
  </si>
  <si>
    <t>H2AX</t>
  </si>
  <si>
    <t>H2AZ1</t>
  </si>
  <si>
    <t>H2BC11</t>
  </si>
  <si>
    <t>H2BC13</t>
  </si>
  <si>
    <t>H2BC14</t>
  </si>
  <si>
    <t>H2BC15</t>
  </si>
  <si>
    <t>H2BC3</t>
  </si>
  <si>
    <t>H2BC4</t>
  </si>
  <si>
    <t>H2BC5</t>
  </si>
  <si>
    <t>H2BC6</t>
  </si>
  <si>
    <t>H2BC8</t>
  </si>
  <si>
    <t>H2BC9</t>
  </si>
  <si>
    <t>H3-3A</t>
  </si>
  <si>
    <t>H3C8</t>
  </si>
  <si>
    <t>HAMP</t>
  </si>
  <si>
    <t>HAPLN2</t>
  </si>
  <si>
    <t>HARS1</t>
  </si>
  <si>
    <t>HAUS1</t>
  </si>
  <si>
    <t>HAUS2</t>
  </si>
  <si>
    <t>HAUS3</t>
  </si>
  <si>
    <t>HAUS4</t>
  </si>
  <si>
    <t>HAUS5</t>
  </si>
  <si>
    <t>HAUS6</t>
  </si>
  <si>
    <t>HAUS7</t>
  </si>
  <si>
    <t>HAUS8</t>
  </si>
  <si>
    <t>HCFC1</t>
  </si>
  <si>
    <t>HDAC3</t>
  </si>
  <si>
    <t>HEATR1</t>
  </si>
  <si>
    <t>HGS</t>
  </si>
  <si>
    <t>HIGD2A</t>
  </si>
  <si>
    <t>HINFP</t>
  </si>
  <si>
    <t>HIRA</t>
  </si>
  <si>
    <t>HJURP</t>
  </si>
  <si>
    <t>HMGA1</t>
  </si>
  <si>
    <t>HMGB1</t>
  </si>
  <si>
    <t>HMGCR</t>
  </si>
  <si>
    <t>HMGCS1</t>
  </si>
  <si>
    <t>HMGN2</t>
  </si>
  <si>
    <t>HNRNPC</t>
  </si>
  <si>
    <t>HNRNPH1</t>
  </si>
  <si>
    <t>HNRNPK</t>
  </si>
  <si>
    <t>HNRNPL</t>
  </si>
  <si>
    <t>HNRNPM</t>
  </si>
  <si>
    <t>HNRNPR</t>
  </si>
  <si>
    <t>HNRNPU</t>
  </si>
  <si>
    <t>HRK</t>
  </si>
  <si>
    <t>HS6ST1</t>
  </si>
  <si>
    <t>HSCB</t>
  </si>
  <si>
    <t>HSF1</t>
  </si>
  <si>
    <t>HSP90B1</t>
  </si>
  <si>
    <t>HSPA5</t>
  </si>
  <si>
    <t>HSPA8</t>
  </si>
  <si>
    <t>HSPA9</t>
  </si>
  <si>
    <t>HSPD1</t>
  </si>
  <si>
    <t>HSPE1</t>
  </si>
  <si>
    <t>HTATSF1</t>
  </si>
  <si>
    <t>HUWE1</t>
  </si>
  <si>
    <t>HYOU1</t>
  </si>
  <si>
    <t>HYPK</t>
  </si>
  <si>
    <t>IARS1</t>
  </si>
  <si>
    <t>IARS2</t>
  </si>
  <si>
    <t>ICE1</t>
  </si>
  <si>
    <t>IFITM3</t>
  </si>
  <si>
    <t>IGBP1</t>
  </si>
  <si>
    <t>IK</t>
  </si>
  <si>
    <t>ILF2</t>
  </si>
  <si>
    <t>ILF3</t>
  </si>
  <si>
    <t>IMP3</t>
  </si>
  <si>
    <t>IMP4</t>
  </si>
  <si>
    <t>INCENP</t>
  </si>
  <si>
    <t>INHBE</t>
  </si>
  <si>
    <t>INO80</t>
  </si>
  <si>
    <t>INO80B</t>
  </si>
  <si>
    <t>INS</t>
  </si>
  <si>
    <t>INTS1</t>
  </si>
  <si>
    <t>INTS11</t>
  </si>
  <si>
    <t>INTS14</t>
  </si>
  <si>
    <t>INTS2</t>
  </si>
  <si>
    <t>INTS3</t>
  </si>
  <si>
    <t>INTS4</t>
  </si>
  <si>
    <t>INTS5</t>
  </si>
  <si>
    <t>INTS6</t>
  </si>
  <si>
    <t>INTS7</t>
  </si>
  <si>
    <t>INTS8</t>
  </si>
  <si>
    <t>INTS9</t>
  </si>
  <si>
    <t>IPO11</t>
  </si>
  <si>
    <t>IPO13</t>
  </si>
  <si>
    <t>IPO7</t>
  </si>
  <si>
    <t>IPO9</t>
  </si>
  <si>
    <t>ISCA2</t>
  </si>
  <si>
    <t>ISCU</t>
  </si>
  <si>
    <t>ISG20L2</t>
  </si>
  <si>
    <t>ISY1</t>
  </si>
  <si>
    <t>JAZF1</t>
  </si>
  <si>
    <t>KANSL1</t>
  </si>
  <si>
    <t>KANSL2</t>
  </si>
  <si>
    <t>KANSL3</t>
  </si>
  <si>
    <t>KARS1</t>
  </si>
  <si>
    <t>KAT5</t>
  </si>
  <si>
    <t>KAT8</t>
  </si>
  <si>
    <t>KCMF1</t>
  </si>
  <si>
    <t>KDM2A</t>
  </si>
  <si>
    <t>KDM8</t>
  </si>
  <si>
    <t>KIAA1143</t>
  </si>
  <si>
    <t>KIF11</t>
  </si>
  <si>
    <t>KIF14</t>
  </si>
  <si>
    <t>KIF18A</t>
  </si>
  <si>
    <t>KIF20A</t>
  </si>
  <si>
    <t>KIF23</t>
  </si>
  <si>
    <t>KIF4A</t>
  </si>
  <si>
    <t>KIN</t>
  </si>
  <si>
    <t>KLC2</t>
  </si>
  <si>
    <t>KLHL11</t>
  </si>
  <si>
    <t>KMT5A</t>
  </si>
  <si>
    <t>KNL1</t>
  </si>
  <si>
    <t>KPNB1</t>
  </si>
  <si>
    <t>KRAS</t>
  </si>
  <si>
    <t>KRR1</t>
  </si>
  <si>
    <t>KRT8</t>
  </si>
  <si>
    <t>KRTAP10-9</t>
  </si>
  <si>
    <t>KRTAP17-1</t>
  </si>
  <si>
    <t>KRTAP4-11</t>
  </si>
  <si>
    <t>KRTAP4-2</t>
  </si>
  <si>
    <t>KRTAP5-8</t>
  </si>
  <si>
    <t>KTI12</t>
  </si>
  <si>
    <t>LAMTOR2</t>
  </si>
  <si>
    <t>LAMTOR3</t>
  </si>
  <si>
    <t>LAMTOR4</t>
  </si>
  <si>
    <t>LARP6</t>
  </si>
  <si>
    <t>LARS1</t>
  </si>
  <si>
    <t>LAS1L</t>
  </si>
  <si>
    <t>LCE1A</t>
  </si>
  <si>
    <t>LCE2A</t>
  </si>
  <si>
    <t>LCE3A</t>
  </si>
  <si>
    <t>LCE5A</t>
  </si>
  <si>
    <t>LENG8</t>
  </si>
  <si>
    <t>LETM1</t>
  </si>
  <si>
    <t>LIN52</t>
  </si>
  <si>
    <t>LIN9</t>
  </si>
  <si>
    <t>LLPH</t>
  </si>
  <si>
    <t>LONP1</t>
  </si>
  <si>
    <t>LRR1</t>
  </si>
  <si>
    <t>LRRC37B</t>
  </si>
  <si>
    <t>LSG1</t>
  </si>
  <si>
    <t>LSM10</t>
  </si>
  <si>
    <t>LSM11</t>
  </si>
  <si>
    <t>LSM12</t>
  </si>
  <si>
    <t>LSM14A</t>
  </si>
  <si>
    <t>LSM2</t>
  </si>
  <si>
    <t>LSM3</t>
  </si>
  <si>
    <t>LSM4</t>
  </si>
  <si>
    <t>LSM5</t>
  </si>
  <si>
    <t>LSM6</t>
  </si>
  <si>
    <t>LSM7</t>
  </si>
  <si>
    <t>LSM8</t>
  </si>
  <si>
    <t>LST1</t>
  </si>
  <si>
    <t>LTO1</t>
  </si>
  <si>
    <t>LTV1</t>
  </si>
  <si>
    <t>LUC7L3</t>
  </si>
  <si>
    <t>LYRM4</t>
  </si>
  <si>
    <t>MAD2L1</t>
  </si>
  <si>
    <t>MAD2L1BP</t>
  </si>
  <si>
    <t>MAD2L2</t>
  </si>
  <si>
    <t>MAGOH</t>
  </si>
  <si>
    <t>MAK16</t>
  </si>
  <si>
    <t>MARS1</t>
  </si>
  <si>
    <t>MARS2</t>
  </si>
  <si>
    <t>MASTL</t>
  </si>
  <si>
    <t>MAT2A</t>
  </si>
  <si>
    <t>MAX</t>
  </si>
  <si>
    <t>MBTPS2</t>
  </si>
  <si>
    <t>MCCD1</t>
  </si>
  <si>
    <t>MCL1</t>
  </si>
  <si>
    <t>MCM10</t>
  </si>
  <si>
    <t>MCM2</t>
  </si>
  <si>
    <t>MCM3</t>
  </si>
  <si>
    <t>MCM3AP</t>
  </si>
  <si>
    <t>MCM4</t>
  </si>
  <si>
    <t>MCM5</t>
  </si>
  <si>
    <t>MCM6</t>
  </si>
  <si>
    <t>MCM7</t>
  </si>
  <si>
    <t>MCMBP</t>
  </si>
  <si>
    <t>MCRS1</t>
  </si>
  <si>
    <t>MDN1</t>
  </si>
  <si>
    <t>MED1</t>
  </si>
  <si>
    <t>MED11</t>
  </si>
  <si>
    <t>MED14</t>
  </si>
  <si>
    <t>MED17</t>
  </si>
  <si>
    <t>MED18</t>
  </si>
  <si>
    <t>MED20</t>
  </si>
  <si>
    <t>MED21</t>
  </si>
  <si>
    <t>MED22</t>
  </si>
  <si>
    <t>MED26</t>
  </si>
  <si>
    <t>MED27</t>
  </si>
  <si>
    <t>MED28</t>
  </si>
  <si>
    <t>MED29</t>
  </si>
  <si>
    <t>MED30</t>
  </si>
  <si>
    <t>MED31</t>
  </si>
  <si>
    <t>MED4</t>
  </si>
  <si>
    <t>MED6</t>
  </si>
  <si>
    <t>MED7</t>
  </si>
  <si>
    <t>MED8</t>
  </si>
  <si>
    <t>MED9</t>
  </si>
  <si>
    <t>MEIOC</t>
  </si>
  <si>
    <t>MEPCE</t>
  </si>
  <si>
    <t>METAP2</t>
  </si>
  <si>
    <t>METTL1</t>
  </si>
  <si>
    <t>METTL14</t>
  </si>
  <si>
    <t>METTL15</t>
  </si>
  <si>
    <t>METTL16</t>
  </si>
  <si>
    <t>METTL17</t>
  </si>
  <si>
    <t>METTL3</t>
  </si>
  <si>
    <t>MFAP1</t>
  </si>
  <si>
    <t>MFN2</t>
  </si>
  <si>
    <t>MIS12</t>
  </si>
  <si>
    <t>MIS18A</t>
  </si>
  <si>
    <t>MIS18BP1</t>
  </si>
  <si>
    <t>MLST8</t>
  </si>
  <si>
    <t>MMS19</t>
  </si>
  <si>
    <t>MMS22L</t>
  </si>
  <si>
    <t>MNAT1</t>
  </si>
  <si>
    <t>MOB4</t>
  </si>
  <si>
    <t>MOCS3</t>
  </si>
  <si>
    <t>MOG</t>
  </si>
  <si>
    <t>MPHOSPH10</t>
  </si>
  <si>
    <t>MRGBP</t>
  </si>
  <si>
    <t>MRPL10</t>
  </si>
  <si>
    <t>MRPL12</t>
  </si>
  <si>
    <t>MRPL14</t>
  </si>
  <si>
    <t>MRPL19</t>
  </si>
  <si>
    <t>MRPL21</t>
  </si>
  <si>
    <t>MRPL24</t>
  </si>
  <si>
    <t>MRPL27</t>
  </si>
  <si>
    <t>MRPL28</t>
  </si>
  <si>
    <t>MRPL3</t>
  </si>
  <si>
    <t>MRPL32</t>
  </si>
  <si>
    <t>MRPL33</t>
  </si>
  <si>
    <t>MRPL34</t>
  </si>
  <si>
    <t>MRPL35</t>
  </si>
  <si>
    <t>MRPL36</t>
  </si>
  <si>
    <t>MRPL37</t>
  </si>
  <si>
    <t>MRPL38</t>
  </si>
  <si>
    <t>MRPL4</t>
  </si>
  <si>
    <t>MRPL41</t>
  </si>
  <si>
    <t>MRPL43</t>
  </si>
  <si>
    <t>MRPL45</t>
  </si>
  <si>
    <t>MRPL49</t>
  </si>
  <si>
    <t>MRPL50</t>
  </si>
  <si>
    <t>MRPL53</t>
  </si>
  <si>
    <t>MRPL55</t>
  </si>
  <si>
    <t>MRPL57</t>
  </si>
  <si>
    <t>MRPL9</t>
  </si>
  <si>
    <t>MRPS10</t>
  </si>
  <si>
    <t>MRPS11</t>
  </si>
  <si>
    <t>MRPS12</t>
  </si>
  <si>
    <t>MRPS14</t>
  </si>
  <si>
    <t>MRPS16</t>
  </si>
  <si>
    <t>MRPS18A</t>
  </si>
  <si>
    <t>MRPS18B</t>
  </si>
  <si>
    <t>MRPS21</t>
  </si>
  <si>
    <t>MRPS22</t>
  </si>
  <si>
    <t>MRPS23</t>
  </si>
  <si>
    <t>MRPS24</t>
  </si>
  <si>
    <t>MRPS25</t>
  </si>
  <si>
    <t>MRPS27</t>
  </si>
  <si>
    <t>MRPS28</t>
  </si>
  <si>
    <t>MRPS34</t>
  </si>
  <si>
    <t>MRPS35</t>
  </si>
  <si>
    <t>MRPS5</t>
  </si>
  <si>
    <t>MRPS7</t>
  </si>
  <si>
    <t>MRTO4</t>
  </si>
  <si>
    <t>MSTO1</t>
  </si>
  <si>
    <t>MT1B</t>
  </si>
  <si>
    <t>MTBP</t>
  </si>
  <si>
    <t>MTG2</t>
  </si>
  <si>
    <t>MTOR</t>
  </si>
  <si>
    <t>MTPAP</t>
  </si>
  <si>
    <t>MTREX</t>
  </si>
  <si>
    <t>MVD</t>
  </si>
  <si>
    <t>MVK</t>
  </si>
  <si>
    <t>MXRA7</t>
  </si>
  <si>
    <t>MYBBP1A</t>
  </si>
  <si>
    <t>MYC</t>
  </si>
  <si>
    <t>MYO1H</t>
  </si>
  <si>
    <t>MZT1</t>
  </si>
  <si>
    <t>NAA10</t>
  </si>
  <si>
    <t>NAA15</t>
  </si>
  <si>
    <t>NAA20</t>
  </si>
  <si>
    <t>NAA25</t>
  </si>
  <si>
    <t>NAA50</t>
  </si>
  <si>
    <t>NACA</t>
  </si>
  <si>
    <t>NAE1</t>
  </si>
  <si>
    <t>NAGLU</t>
  </si>
  <si>
    <t>NAPA</t>
  </si>
  <si>
    <t>NAPG</t>
  </si>
  <si>
    <t>NARS1</t>
  </si>
  <si>
    <t>NASP</t>
  </si>
  <si>
    <t>NAT10</t>
  </si>
  <si>
    <t>NCAPD2</t>
  </si>
  <si>
    <t>NCAPD3</t>
  </si>
  <si>
    <t>NCAPG</t>
  </si>
  <si>
    <t>NCAPG2</t>
  </si>
  <si>
    <t>NCAPH</t>
  </si>
  <si>
    <t>NCAPH2</t>
  </si>
  <si>
    <t>NCBP1</t>
  </si>
  <si>
    <t>NCBP2</t>
  </si>
  <si>
    <t>NCL</t>
  </si>
  <si>
    <t>NCOA4</t>
  </si>
  <si>
    <t>NDC1</t>
  </si>
  <si>
    <t>NDC80</t>
  </si>
  <si>
    <t>NDOR1</t>
  </si>
  <si>
    <t>NDUFA11</t>
  </si>
  <si>
    <t>NDUFA4</t>
  </si>
  <si>
    <t>NDUFAB1</t>
  </si>
  <si>
    <t>NDUFAF1</t>
  </si>
  <si>
    <t>NDUFAF8</t>
  </si>
  <si>
    <t>NDUFB10</t>
  </si>
  <si>
    <t>NDUFB3</t>
  </si>
  <si>
    <t>NDUFB4</t>
  </si>
  <si>
    <t>NDUFB7</t>
  </si>
  <si>
    <t>NDUFB9</t>
  </si>
  <si>
    <t>NDUFC2</t>
  </si>
  <si>
    <t>NDUFS5</t>
  </si>
  <si>
    <t>NDUFS8</t>
  </si>
  <si>
    <t>NEDD1</t>
  </si>
  <si>
    <t>NEDD8</t>
  </si>
  <si>
    <t>NELFA</t>
  </si>
  <si>
    <t>NELFB</t>
  </si>
  <si>
    <t>NELFCD</t>
  </si>
  <si>
    <t>NELFE</t>
  </si>
  <si>
    <t>NEPRO</t>
  </si>
  <si>
    <t>NFATC2IP</t>
  </si>
  <si>
    <t>NFE2L3</t>
  </si>
  <si>
    <t>NFKBIE</t>
  </si>
  <si>
    <t>NFRKB</t>
  </si>
  <si>
    <t>NFS1</t>
  </si>
  <si>
    <t>NFYB</t>
  </si>
  <si>
    <t>NFYC</t>
  </si>
  <si>
    <t>NGDN</t>
  </si>
  <si>
    <t>NHP2</t>
  </si>
  <si>
    <t>NIFK</t>
  </si>
  <si>
    <t>NIP7</t>
  </si>
  <si>
    <t>NISCH</t>
  </si>
  <si>
    <t>NKAP</t>
  </si>
  <si>
    <t>NLE1</t>
  </si>
  <si>
    <t>NMD3</t>
  </si>
  <si>
    <t>NME2</t>
  </si>
  <si>
    <t>NMT1</t>
  </si>
  <si>
    <t>NOB1</t>
  </si>
  <si>
    <t>NOC2L</t>
  </si>
  <si>
    <t>NOC3L</t>
  </si>
  <si>
    <t>NOC4L</t>
  </si>
  <si>
    <t>NOL10</t>
  </si>
  <si>
    <t>NOL11</t>
  </si>
  <si>
    <t>NOL12</t>
  </si>
  <si>
    <t>NOL6</t>
  </si>
  <si>
    <t>NOL7</t>
  </si>
  <si>
    <t>NOL8</t>
  </si>
  <si>
    <t>NOL9</t>
  </si>
  <si>
    <t>NOLC1</t>
  </si>
  <si>
    <t>NOM1</t>
  </si>
  <si>
    <t>NOP10</t>
  </si>
  <si>
    <t>NOP14</t>
  </si>
  <si>
    <t>NOP16</t>
  </si>
  <si>
    <t>NOP2</t>
  </si>
  <si>
    <t>NOP53</t>
  </si>
  <si>
    <t>NOP56</t>
  </si>
  <si>
    <t>NOP58</t>
  </si>
  <si>
    <t>NOP9</t>
  </si>
  <si>
    <t>NOPCHAP1</t>
  </si>
  <si>
    <t>NOS1AP</t>
  </si>
  <si>
    <t>NPAT</t>
  </si>
  <si>
    <t>NPB</t>
  </si>
  <si>
    <t>NPEPPS</t>
  </si>
  <si>
    <t>NPLOC4</t>
  </si>
  <si>
    <t>NRBP1</t>
  </si>
  <si>
    <t>NRDE2</t>
  </si>
  <si>
    <t>NRF1</t>
  </si>
  <si>
    <t>NSA2</t>
  </si>
  <si>
    <t>NSF</t>
  </si>
  <si>
    <t>NSL1</t>
  </si>
  <si>
    <t>NSMCE1</t>
  </si>
  <si>
    <t>NSMCE3</t>
  </si>
  <si>
    <t>NSUN4</t>
  </si>
  <si>
    <t>NUBP1</t>
  </si>
  <si>
    <t>NUBP2</t>
  </si>
  <si>
    <t>NUDC</t>
  </si>
  <si>
    <t>NUDCD3</t>
  </si>
  <si>
    <t>NUDT21</t>
  </si>
  <si>
    <t>NUF2</t>
  </si>
  <si>
    <t>NUFIP1</t>
  </si>
  <si>
    <t>NUMA1</t>
  </si>
  <si>
    <t>NUP107</t>
  </si>
  <si>
    <t>NUP133</t>
  </si>
  <si>
    <t>NUP153</t>
  </si>
  <si>
    <t>NUP155</t>
  </si>
  <si>
    <t>NUP160</t>
  </si>
  <si>
    <t>NUP205</t>
  </si>
  <si>
    <t>NUP214</t>
  </si>
  <si>
    <t>NUP43</t>
  </si>
  <si>
    <t>NUP50</t>
  </si>
  <si>
    <t>NUP54</t>
  </si>
  <si>
    <t>NUP62</t>
  </si>
  <si>
    <t>NUP85</t>
  </si>
  <si>
    <t>NUP88</t>
  </si>
  <si>
    <t>NUP93</t>
  </si>
  <si>
    <t>NUP98</t>
  </si>
  <si>
    <t>NUS1</t>
  </si>
  <si>
    <t>NUTF2</t>
  </si>
  <si>
    <t>NVL</t>
  </si>
  <si>
    <t>NXF1</t>
  </si>
  <si>
    <t>OGDH</t>
  </si>
  <si>
    <t>OGT</t>
  </si>
  <si>
    <t>OIP5</t>
  </si>
  <si>
    <t>OLFML3</t>
  </si>
  <si>
    <t>OPA1</t>
  </si>
  <si>
    <t>ORC1</t>
  </si>
  <si>
    <t>ORC4</t>
  </si>
  <si>
    <t>ORC5</t>
  </si>
  <si>
    <t>ORC6</t>
  </si>
  <si>
    <t>OSBP</t>
  </si>
  <si>
    <t>OSGEP</t>
  </si>
  <si>
    <t>OSTC</t>
  </si>
  <si>
    <t>OTOP1</t>
  </si>
  <si>
    <t>OXA1L</t>
  </si>
  <si>
    <t>PA2G4</t>
  </si>
  <si>
    <t>PABPC1</t>
  </si>
  <si>
    <t>PABPN1</t>
  </si>
  <si>
    <t>PAF1</t>
  </si>
  <si>
    <t>PAFAH1B1</t>
  </si>
  <si>
    <t>PAICS</t>
  </si>
  <si>
    <t>PAK1IP1</t>
  </si>
  <si>
    <t>PAM16</t>
  </si>
  <si>
    <t>PAXBP1</t>
  </si>
  <si>
    <t>PC</t>
  </si>
  <si>
    <t>PCBP1</t>
  </si>
  <si>
    <t>PCBP2</t>
  </si>
  <si>
    <t>PCF11</t>
  </si>
  <si>
    <t>PCID2</t>
  </si>
  <si>
    <t>PCNA</t>
  </si>
  <si>
    <t>PDAP1</t>
  </si>
  <si>
    <t>PDCD11</t>
  </si>
  <si>
    <t>PDCD2</t>
  </si>
  <si>
    <t>PDCD5</t>
  </si>
  <si>
    <t>PDCD6</t>
  </si>
  <si>
    <t>PDCD7</t>
  </si>
  <si>
    <t>PDE4DIP</t>
  </si>
  <si>
    <t>PDPK1</t>
  </si>
  <si>
    <t>PDRG1</t>
  </si>
  <si>
    <t>PEF1</t>
  </si>
  <si>
    <t>PELO</t>
  </si>
  <si>
    <t>PELP1</t>
  </si>
  <si>
    <t>PES1</t>
  </si>
  <si>
    <t>PFDN1</t>
  </si>
  <si>
    <t>PFDN2</t>
  </si>
  <si>
    <t>PFDN5</t>
  </si>
  <si>
    <t>PFDN6</t>
  </si>
  <si>
    <t>PFN1</t>
  </si>
  <si>
    <t>PGAM4</t>
  </si>
  <si>
    <t>PGD</t>
  </si>
  <si>
    <t>PGK1</t>
  </si>
  <si>
    <t>PGS1</t>
  </si>
  <si>
    <t>PHAX</t>
  </si>
  <si>
    <t>PHB1</t>
  </si>
  <si>
    <t>PHB2</t>
  </si>
  <si>
    <t>PHF5A</t>
  </si>
  <si>
    <t>PI4KA</t>
  </si>
  <si>
    <t>PIGH</t>
  </si>
  <si>
    <t>PIK3C3</t>
  </si>
  <si>
    <t>PIK3R4</t>
  </si>
  <si>
    <t>PIP5K1A</t>
  </si>
  <si>
    <t>PISD</t>
  </si>
  <si>
    <t>PKM</t>
  </si>
  <si>
    <t>PKMYT1</t>
  </si>
  <si>
    <t>PLEKHM1</t>
  </si>
  <si>
    <t>PLK1</t>
  </si>
  <si>
    <t>PLK4</t>
  </si>
  <si>
    <t>PLRG1</t>
  </si>
  <si>
    <t>PMF1</t>
  </si>
  <si>
    <t>PMPCA</t>
  </si>
  <si>
    <t>PMPCB</t>
  </si>
  <si>
    <t>PNISR</t>
  </si>
  <si>
    <t>PNN</t>
  </si>
  <si>
    <t>PNO1</t>
  </si>
  <si>
    <t>PNPT1</t>
  </si>
  <si>
    <t>POGZ</t>
  </si>
  <si>
    <t>POLA1</t>
  </si>
  <si>
    <t>POLA2</t>
  </si>
  <si>
    <t>POLD1</t>
  </si>
  <si>
    <t>POLD2</t>
  </si>
  <si>
    <t>POLD3</t>
  </si>
  <si>
    <t>POLE</t>
  </si>
  <si>
    <t>POLE2</t>
  </si>
  <si>
    <t>POLR1A</t>
  </si>
  <si>
    <t>POLR1B</t>
  </si>
  <si>
    <t>POLR1C</t>
  </si>
  <si>
    <t>POLR1E</t>
  </si>
  <si>
    <t>POLR1F</t>
  </si>
  <si>
    <t>POLR1G</t>
  </si>
  <si>
    <t>POLR1H</t>
  </si>
  <si>
    <t>POLR2B</t>
  </si>
  <si>
    <t>POLR2C</t>
  </si>
  <si>
    <t>POLR2D</t>
  </si>
  <si>
    <t>POLR2E</t>
  </si>
  <si>
    <t>POLR2F</t>
  </si>
  <si>
    <t>POLR2G</t>
  </si>
  <si>
    <t>POLR2H</t>
  </si>
  <si>
    <t>POLR2I</t>
  </si>
  <si>
    <t>POLR2K</t>
  </si>
  <si>
    <t>POLR2L</t>
  </si>
  <si>
    <t>POLR3A</t>
  </si>
  <si>
    <t>POLR3B</t>
  </si>
  <si>
    <t>POLR3C</t>
  </si>
  <si>
    <t>POLR3D</t>
  </si>
  <si>
    <t>POLR3E</t>
  </si>
  <si>
    <t>POLR3F</t>
  </si>
  <si>
    <t>POLR3H</t>
  </si>
  <si>
    <t>POLR3K</t>
  </si>
  <si>
    <t>POLRMT</t>
  </si>
  <si>
    <t>POM121C</t>
  </si>
  <si>
    <t>POMP</t>
  </si>
  <si>
    <t>POP1</t>
  </si>
  <si>
    <t>POP4</t>
  </si>
  <si>
    <t>POP5</t>
  </si>
  <si>
    <t>POP7</t>
  </si>
  <si>
    <t>POTEI</t>
  </si>
  <si>
    <t>POU5F1B</t>
  </si>
  <si>
    <t>PPA1</t>
  </si>
  <si>
    <t>PPAN</t>
  </si>
  <si>
    <t>PPARGC1B</t>
  </si>
  <si>
    <t>PPAT</t>
  </si>
  <si>
    <t>PPCS</t>
  </si>
  <si>
    <t>PPIA</t>
  </si>
  <si>
    <t>PPIAL4G</t>
  </si>
  <si>
    <t>PPIE</t>
  </si>
  <si>
    <t>PPIL1</t>
  </si>
  <si>
    <t>PPIL2</t>
  </si>
  <si>
    <t>PPIL4</t>
  </si>
  <si>
    <t>PPP1CA</t>
  </si>
  <si>
    <t>PPP1CB</t>
  </si>
  <si>
    <t>PPP1R10</t>
  </si>
  <si>
    <t>PPP1R11</t>
  </si>
  <si>
    <t>PPP1R12A</t>
  </si>
  <si>
    <t>PPP1R14B</t>
  </si>
  <si>
    <t>PPP1R15B</t>
  </si>
  <si>
    <t>PPP1R2</t>
  </si>
  <si>
    <t>PPP1R7</t>
  </si>
  <si>
    <t>PPP1R8</t>
  </si>
  <si>
    <t>PPP2CA</t>
  </si>
  <si>
    <t>PPP2R1A</t>
  </si>
  <si>
    <t>PPP2R3C</t>
  </si>
  <si>
    <t>PPP4C</t>
  </si>
  <si>
    <t>PPP4R2</t>
  </si>
  <si>
    <t>PPRC1</t>
  </si>
  <si>
    <t>PPWD1</t>
  </si>
  <si>
    <t>PPY</t>
  </si>
  <si>
    <t>PRAC1</t>
  </si>
  <si>
    <t>PRC1</t>
  </si>
  <si>
    <t>PRCC</t>
  </si>
  <si>
    <t>PRDM10</t>
  </si>
  <si>
    <t>PRDX2</t>
  </si>
  <si>
    <t>PREB</t>
  </si>
  <si>
    <t>PRELID1</t>
  </si>
  <si>
    <t>PRELID3B</t>
  </si>
  <si>
    <t>PRIM1</t>
  </si>
  <si>
    <t>PRKRA</t>
  </si>
  <si>
    <t>PRKRIP1</t>
  </si>
  <si>
    <t>PRMT1</t>
  </si>
  <si>
    <t>PRMT5</t>
  </si>
  <si>
    <t>PRPF18</t>
  </si>
  <si>
    <t>PRPF19</t>
  </si>
  <si>
    <t>PRPF3</t>
  </si>
  <si>
    <t>PRPF31</t>
  </si>
  <si>
    <t>PRPF38A</t>
  </si>
  <si>
    <t>PRPF38B</t>
  </si>
  <si>
    <t>PRPF4</t>
  </si>
  <si>
    <t>PRPF40A</t>
  </si>
  <si>
    <t>PRPF4B</t>
  </si>
  <si>
    <t>PRPF6</t>
  </si>
  <si>
    <t>PRPF8</t>
  </si>
  <si>
    <t>PRR13</t>
  </si>
  <si>
    <t>PRRC2A</t>
  </si>
  <si>
    <t>PSMA1</t>
  </si>
  <si>
    <t>PSMA2</t>
  </si>
  <si>
    <t>PSMA3</t>
  </si>
  <si>
    <t>PSMA4</t>
  </si>
  <si>
    <t>PSMA5</t>
  </si>
  <si>
    <t>PSMA6</t>
  </si>
  <si>
    <t>PSMA7</t>
  </si>
  <si>
    <t>PSMB1</t>
  </si>
  <si>
    <t>PSMB2</t>
  </si>
  <si>
    <t>PSMB3</t>
  </si>
  <si>
    <t>PSMB4</t>
  </si>
  <si>
    <t>PSMB5</t>
  </si>
  <si>
    <t>PSMB6</t>
  </si>
  <si>
    <t>PSMB7</t>
  </si>
  <si>
    <t>PSMC1</t>
  </si>
  <si>
    <t>PSMC2</t>
  </si>
  <si>
    <t>PSMC3</t>
  </si>
  <si>
    <t>PSMC4</t>
  </si>
  <si>
    <t>PSMC5</t>
  </si>
  <si>
    <t>PSMC6</t>
  </si>
  <si>
    <t>PSMD1</t>
  </si>
  <si>
    <t>PSMD11</t>
  </si>
  <si>
    <t>PSMD12</t>
  </si>
  <si>
    <t>PSMD13</t>
  </si>
  <si>
    <t>PSMD14</t>
  </si>
  <si>
    <t>PSMD2</t>
  </si>
  <si>
    <t>PSMD3</t>
  </si>
  <si>
    <t>PSMD4</t>
  </si>
  <si>
    <t>PSMD6</t>
  </si>
  <si>
    <t>PSMD7</t>
  </si>
  <si>
    <t>PSMD8</t>
  </si>
  <si>
    <t>PSMG2</t>
  </si>
  <si>
    <t>PSMG3</t>
  </si>
  <si>
    <t>PSMG4</t>
  </si>
  <si>
    <t>PTCD3</t>
  </si>
  <si>
    <t>PTMA</t>
  </si>
  <si>
    <t>PTMS</t>
  </si>
  <si>
    <t>PTPA</t>
  </si>
  <si>
    <t>PTPMT1</t>
  </si>
  <si>
    <t>PTPN11</t>
  </si>
  <si>
    <t>PTPN23</t>
  </si>
  <si>
    <t>PTTG1</t>
  </si>
  <si>
    <t>PUF60</t>
  </si>
  <si>
    <t>PWP1</t>
  </si>
  <si>
    <t>PWP2</t>
  </si>
  <si>
    <t>PYM1</t>
  </si>
  <si>
    <t>PYROXD1</t>
  </si>
  <si>
    <t>PYURF</t>
  </si>
  <si>
    <t>QARS1</t>
  </si>
  <si>
    <t>RAB1B</t>
  </si>
  <si>
    <t>RABGGTA</t>
  </si>
  <si>
    <t>RABGGTB</t>
  </si>
  <si>
    <t>RABL2A</t>
  </si>
  <si>
    <t>RAC1</t>
  </si>
  <si>
    <t>RACGAP1</t>
  </si>
  <si>
    <t>RACK1</t>
  </si>
  <si>
    <t>RAD1</t>
  </si>
  <si>
    <t>RAD17</t>
  </si>
  <si>
    <t>RAD21</t>
  </si>
  <si>
    <t>RAD51</t>
  </si>
  <si>
    <t>RAD51C</t>
  </si>
  <si>
    <t>RAD51D</t>
  </si>
  <si>
    <t>RAD9A</t>
  </si>
  <si>
    <t>RAE1</t>
  </si>
  <si>
    <t>RAN</t>
  </si>
  <si>
    <t>RANBP1</t>
  </si>
  <si>
    <t>RANBP2</t>
  </si>
  <si>
    <t>RANGAP1</t>
  </si>
  <si>
    <t>RAP1B</t>
  </si>
  <si>
    <t>RARS1</t>
  </si>
  <si>
    <t>RASA4</t>
  </si>
  <si>
    <t>RBBP4</t>
  </si>
  <si>
    <t>RBBP5</t>
  </si>
  <si>
    <t>RBBP6</t>
  </si>
  <si>
    <t>RBBP8</t>
  </si>
  <si>
    <t>RBM14</t>
  </si>
  <si>
    <t>RBM17</t>
  </si>
  <si>
    <t>RBM19</t>
  </si>
  <si>
    <t>RBM22</t>
  </si>
  <si>
    <t>RBM25</t>
  </si>
  <si>
    <t>RBM28</t>
  </si>
  <si>
    <t>RBM39</t>
  </si>
  <si>
    <t>RBM42</t>
  </si>
  <si>
    <t>RBM48</t>
  </si>
  <si>
    <t>RBM8A</t>
  </si>
  <si>
    <t>RBMX</t>
  </si>
  <si>
    <t>RBMX2</t>
  </si>
  <si>
    <t>RBMXL1</t>
  </si>
  <si>
    <t>RBX1</t>
  </si>
  <si>
    <t>RCC1</t>
  </si>
  <si>
    <t>RCC1L</t>
  </si>
  <si>
    <t>RCL1</t>
  </si>
  <si>
    <t>RELA</t>
  </si>
  <si>
    <t>REV3L</t>
  </si>
  <si>
    <t>RFC2</t>
  </si>
  <si>
    <t>RFC3</t>
  </si>
  <si>
    <t>RFC4</t>
  </si>
  <si>
    <t>RFC5</t>
  </si>
  <si>
    <t>RFT1</t>
  </si>
  <si>
    <t>RHEB</t>
  </si>
  <si>
    <t>RHOQ</t>
  </si>
  <si>
    <t>RINT1</t>
  </si>
  <si>
    <t>RIOK1</t>
  </si>
  <si>
    <t>RIOK2</t>
  </si>
  <si>
    <t>RMI1</t>
  </si>
  <si>
    <t>RMI2</t>
  </si>
  <si>
    <t>RNF113A</t>
  </si>
  <si>
    <t>RNF168</t>
  </si>
  <si>
    <t>RNF20</t>
  </si>
  <si>
    <t>RNF4</t>
  </si>
  <si>
    <t>RNF40</t>
  </si>
  <si>
    <t>RNF8</t>
  </si>
  <si>
    <t>RNGTT</t>
  </si>
  <si>
    <t>RNMT</t>
  </si>
  <si>
    <t>RNPC3</t>
  </si>
  <si>
    <t>RNPS1</t>
  </si>
  <si>
    <t>ROMO1</t>
  </si>
  <si>
    <t>RPA1</t>
  </si>
  <si>
    <t>RPA2</t>
  </si>
  <si>
    <t>RPA3</t>
  </si>
  <si>
    <t>RPAIN</t>
  </si>
  <si>
    <t>RPAP1</t>
  </si>
  <si>
    <t>RPAP2</t>
  </si>
  <si>
    <t>RPAP3</t>
  </si>
  <si>
    <t>RPE</t>
  </si>
  <si>
    <t>RPF1</t>
  </si>
  <si>
    <t>RPF2</t>
  </si>
  <si>
    <t>RPL10</t>
  </si>
  <si>
    <t>RPL10A</t>
  </si>
  <si>
    <t>RPL11</t>
  </si>
  <si>
    <t>RPL12</t>
  </si>
  <si>
    <t>RPL13</t>
  </si>
  <si>
    <t>RPL14</t>
  </si>
  <si>
    <t>RPL15</t>
  </si>
  <si>
    <t>RPL17</t>
  </si>
  <si>
    <t>RPL18</t>
  </si>
  <si>
    <t>RPL18A</t>
  </si>
  <si>
    <t>RPL19</t>
  </si>
  <si>
    <t>RPL22</t>
  </si>
  <si>
    <t>RPL23</t>
  </si>
  <si>
    <t>RPL24</t>
  </si>
  <si>
    <t>RPL26</t>
  </si>
  <si>
    <t>RPL26L1</t>
  </si>
  <si>
    <t>RPL27</t>
  </si>
  <si>
    <t>RPL27A</t>
  </si>
  <si>
    <t>RPL28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36AL</t>
  </si>
  <si>
    <t>RPL37</t>
  </si>
  <si>
    <t>RPL37A</t>
  </si>
  <si>
    <t>RPL38</t>
  </si>
  <si>
    <t>RPL4</t>
  </si>
  <si>
    <t>RPL5</t>
  </si>
  <si>
    <t>RPL6</t>
  </si>
  <si>
    <t>RPL7</t>
  </si>
  <si>
    <t>RPL7A</t>
  </si>
  <si>
    <t>RPL7L1</t>
  </si>
  <si>
    <t>RPL8</t>
  </si>
  <si>
    <t>RPL9</t>
  </si>
  <si>
    <t>RPLP0</t>
  </si>
  <si>
    <t>RPLP1</t>
  </si>
  <si>
    <t>RPLP2</t>
  </si>
  <si>
    <t>RPN1</t>
  </si>
  <si>
    <t>RPN2</t>
  </si>
  <si>
    <t>RPP14</t>
  </si>
  <si>
    <t>RPP21</t>
  </si>
  <si>
    <t>RPP30</t>
  </si>
  <si>
    <t>RPP38</t>
  </si>
  <si>
    <t>RPP40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8</t>
  </si>
  <si>
    <t>RPS19</t>
  </si>
  <si>
    <t>RPS19BP1</t>
  </si>
  <si>
    <t>RPS2</t>
  </si>
  <si>
    <t>RPS20</t>
  </si>
  <si>
    <t>RPS21</t>
  </si>
  <si>
    <t>RPS23</t>
  </si>
  <si>
    <t>RPS24</t>
  </si>
  <si>
    <t>RPS25</t>
  </si>
  <si>
    <t>RPS27A</t>
  </si>
  <si>
    <t>RPS28</t>
  </si>
  <si>
    <t>RPS29</t>
  </si>
  <si>
    <t>RPS3</t>
  </si>
  <si>
    <t>RPS4X</t>
  </si>
  <si>
    <t>RPS5</t>
  </si>
  <si>
    <t>RPS6</t>
  </si>
  <si>
    <t>RPS7</t>
  </si>
  <si>
    <t>RPS8</t>
  </si>
  <si>
    <t>RPS9</t>
  </si>
  <si>
    <t>RPTOR</t>
  </si>
  <si>
    <t>RRM1</t>
  </si>
  <si>
    <t>RRM2</t>
  </si>
  <si>
    <t>RRN3</t>
  </si>
  <si>
    <t>RRP1</t>
  </si>
  <si>
    <t>RRP12</t>
  </si>
  <si>
    <t>RRP15</t>
  </si>
  <si>
    <t>RRP7A</t>
  </si>
  <si>
    <t>RRP9</t>
  </si>
  <si>
    <t>RRS1</t>
  </si>
  <si>
    <t>RSL1D1</t>
  </si>
  <si>
    <t>RSL24D1</t>
  </si>
  <si>
    <t>RSPH9</t>
  </si>
  <si>
    <t>RSRC2</t>
  </si>
  <si>
    <t>RTCB</t>
  </si>
  <si>
    <t>RTEL1</t>
  </si>
  <si>
    <t>RTF1</t>
  </si>
  <si>
    <t>RTF2</t>
  </si>
  <si>
    <t>RTRAF</t>
  </si>
  <si>
    <t>RUVBL1</t>
  </si>
  <si>
    <t>RUVBL2</t>
  </si>
  <si>
    <t>SACM1L</t>
  </si>
  <si>
    <t>SAE1</t>
  </si>
  <si>
    <t>SAMM50</t>
  </si>
  <si>
    <t>SAP130</t>
  </si>
  <si>
    <t>SAP18</t>
  </si>
  <si>
    <t>SAP30BP</t>
  </si>
  <si>
    <t>SARNP</t>
  </si>
  <si>
    <t>SARS1</t>
  </si>
  <si>
    <t>SARS2</t>
  </si>
  <si>
    <t>SART1</t>
  </si>
  <si>
    <t>SART3</t>
  </si>
  <si>
    <t>SASS6</t>
  </si>
  <si>
    <t>SBDS</t>
  </si>
  <si>
    <t>SBNO1</t>
  </si>
  <si>
    <t>SCD</t>
  </si>
  <si>
    <t>SCFD1</t>
  </si>
  <si>
    <t>SCG5</t>
  </si>
  <si>
    <t>SCNM1</t>
  </si>
  <si>
    <t>SCYL1</t>
  </si>
  <si>
    <t>SDAD1</t>
  </si>
  <si>
    <t>SDC1</t>
  </si>
  <si>
    <t>SDE2</t>
  </si>
  <si>
    <t>SDHAF2</t>
  </si>
  <si>
    <t>SDHC</t>
  </si>
  <si>
    <t>SDHD</t>
  </si>
  <si>
    <t>SEC13</t>
  </si>
  <si>
    <t>SEC16A</t>
  </si>
  <si>
    <t>SEC61A1</t>
  </si>
  <si>
    <t>SEC61B</t>
  </si>
  <si>
    <t>SEC61G</t>
  </si>
  <si>
    <t>SEC63</t>
  </si>
  <si>
    <t>SEH1L</t>
  </si>
  <si>
    <t>SEM1</t>
  </si>
  <si>
    <t>SENP6</t>
  </si>
  <si>
    <t>SERBP1</t>
  </si>
  <si>
    <t>SETD1A</t>
  </si>
  <si>
    <t>SF1</t>
  </si>
  <si>
    <t>SF3A1</t>
  </si>
  <si>
    <t>SF3A2</t>
  </si>
  <si>
    <t>SF3A3</t>
  </si>
  <si>
    <t>SF3B1</t>
  </si>
  <si>
    <t>SF3B2</t>
  </si>
  <si>
    <t>SF3B3</t>
  </si>
  <si>
    <t>SF3B4</t>
  </si>
  <si>
    <t>SF3B5</t>
  </si>
  <si>
    <t>SF3B6</t>
  </si>
  <si>
    <t>SFPQ</t>
  </si>
  <si>
    <t>SFSWAP</t>
  </si>
  <si>
    <t>SFTA2</t>
  </si>
  <si>
    <t>SGO1</t>
  </si>
  <si>
    <t>SHQ1</t>
  </si>
  <si>
    <t>SIN3A</t>
  </si>
  <si>
    <t>SINHCAF</t>
  </si>
  <si>
    <t>SKA1</t>
  </si>
  <si>
    <t>SKA2</t>
  </si>
  <si>
    <t>SKA3</t>
  </si>
  <si>
    <t>SKIC8</t>
  </si>
  <si>
    <t>SKP1</t>
  </si>
  <si>
    <t>SKP2</t>
  </si>
  <si>
    <t>SLBP</t>
  </si>
  <si>
    <t>SLC25A10</t>
  </si>
  <si>
    <t>SLC25A3</t>
  </si>
  <si>
    <t>SLC25A38</t>
  </si>
  <si>
    <t>SLC25A5</t>
  </si>
  <si>
    <t>SLC35B1</t>
  </si>
  <si>
    <t>SLC39A10</t>
  </si>
  <si>
    <t>SLC39A7</t>
  </si>
  <si>
    <t>SLC4A5</t>
  </si>
  <si>
    <t>SLC7A6OS</t>
  </si>
  <si>
    <t>SLC9B1</t>
  </si>
  <si>
    <t>SLU7</t>
  </si>
  <si>
    <t>SMARCB1</t>
  </si>
  <si>
    <t>SMARCE1</t>
  </si>
  <si>
    <t>SMC1A</t>
  </si>
  <si>
    <t>SMC2</t>
  </si>
  <si>
    <t>SMC3</t>
  </si>
  <si>
    <t>SMC4</t>
  </si>
  <si>
    <t>SMC5</t>
  </si>
  <si>
    <t>SMC6</t>
  </si>
  <si>
    <t>SMG1</t>
  </si>
  <si>
    <t>SMG5</t>
  </si>
  <si>
    <t>SMG6</t>
  </si>
  <si>
    <t>SMG7</t>
  </si>
  <si>
    <t>SMNDC1</t>
  </si>
  <si>
    <t>SMR3B</t>
  </si>
  <si>
    <t>SMS</t>
  </si>
  <si>
    <t>SMU1</t>
  </si>
  <si>
    <t>SNAPC1</t>
  </si>
  <si>
    <t>SNAPC2</t>
  </si>
  <si>
    <t>SNAPC3</t>
  </si>
  <si>
    <t>SNAPC4</t>
  </si>
  <si>
    <t>SNAPC5</t>
  </si>
  <si>
    <t>SNAPIN</t>
  </si>
  <si>
    <t>SNF8</t>
  </si>
  <si>
    <t>SNIP1</t>
  </si>
  <si>
    <t>SNRNP200</t>
  </si>
  <si>
    <t>SNRNP25</t>
  </si>
  <si>
    <t>SNRNP27</t>
  </si>
  <si>
    <t>SNRNP35</t>
  </si>
  <si>
    <t>SNRNP40</t>
  </si>
  <si>
    <t>SNRNP48</t>
  </si>
  <si>
    <t>SNRNP70</t>
  </si>
  <si>
    <t>SNRPA1</t>
  </si>
  <si>
    <t>SNRPB</t>
  </si>
  <si>
    <t>SNRPC</t>
  </si>
  <si>
    <t>SNRPD1</t>
  </si>
  <si>
    <t>SNRPD2</t>
  </si>
  <si>
    <t>SNRPE</t>
  </si>
  <si>
    <t>SNRPF</t>
  </si>
  <si>
    <t>SNRPG</t>
  </si>
  <si>
    <t>SNU13</t>
  </si>
  <si>
    <t>SNUPN</t>
  </si>
  <si>
    <t>SNW1</t>
  </si>
  <si>
    <t>SOD1</t>
  </si>
  <si>
    <t>SOD2</t>
  </si>
  <si>
    <t>SON</t>
  </si>
  <si>
    <t>SOWAHC</t>
  </si>
  <si>
    <t>SPAG5</t>
  </si>
  <si>
    <t>SPATA5</t>
  </si>
  <si>
    <t>SPATA5L1</t>
  </si>
  <si>
    <t>SPC24</t>
  </si>
  <si>
    <t>SPC25</t>
  </si>
  <si>
    <t>SPCS2</t>
  </si>
  <si>
    <t>SPCS3</t>
  </si>
  <si>
    <t>SPDL1</t>
  </si>
  <si>
    <t>SPDYE1</t>
  </si>
  <si>
    <t>SPOUT1</t>
  </si>
  <si>
    <t>SPRR2G</t>
  </si>
  <si>
    <t>SPRTN</t>
  </si>
  <si>
    <t>SPRYD4</t>
  </si>
  <si>
    <t>SPTLC1</t>
  </si>
  <si>
    <t>SRBD1</t>
  </si>
  <si>
    <t>SRCAP</t>
  </si>
  <si>
    <t>SRF</t>
  </si>
  <si>
    <t>SRFBP1</t>
  </si>
  <si>
    <t>SRP14</t>
  </si>
  <si>
    <t>SRP19</t>
  </si>
  <si>
    <t>SRP54</t>
  </si>
  <si>
    <t>SRP68</t>
  </si>
  <si>
    <t>SRP72</t>
  </si>
  <si>
    <t>SRP9</t>
  </si>
  <si>
    <t>SRPRA</t>
  </si>
  <si>
    <t>SRPRB</t>
  </si>
  <si>
    <t>SRRM1</t>
  </si>
  <si>
    <t>SRRT</t>
  </si>
  <si>
    <t>SRSF1</t>
  </si>
  <si>
    <t>SRSF10</t>
  </si>
  <si>
    <t>SRSF11</t>
  </si>
  <si>
    <t>SRSF2</t>
  </si>
  <si>
    <t>SRSF3</t>
  </si>
  <si>
    <t>SRSF6</t>
  </si>
  <si>
    <t>SRSF7</t>
  </si>
  <si>
    <t>SS18L2</t>
  </si>
  <si>
    <t>SSB</t>
  </si>
  <si>
    <t>SSBP3</t>
  </si>
  <si>
    <t>SSRP1</t>
  </si>
  <si>
    <t>SSU72</t>
  </si>
  <si>
    <t>SSX5</t>
  </si>
  <si>
    <t>STARD7</t>
  </si>
  <si>
    <t>STIL</t>
  </si>
  <si>
    <t>STRAP</t>
  </si>
  <si>
    <t>STX18</t>
  </si>
  <si>
    <t>STX5</t>
  </si>
  <si>
    <t>SUDS3</t>
  </si>
  <si>
    <t>SUGP1</t>
  </si>
  <si>
    <t>SUGT1</t>
  </si>
  <si>
    <t>SUMO2</t>
  </si>
  <si>
    <t>SUPT16H</t>
  </si>
  <si>
    <t>SUPT4H1</t>
  </si>
  <si>
    <t>SUPT5H</t>
  </si>
  <si>
    <t>SUPT6H</t>
  </si>
  <si>
    <t>SUPV3L1</t>
  </si>
  <si>
    <t>SURF6</t>
  </si>
  <si>
    <t>SYF2</t>
  </si>
  <si>
    <t>SYMPK</t>
  </si>
  <si>
    <t>SYS1</t>
  </si>
  <si>
    <t>SYT15</t>
  </si>
  <si>
    <t>SYVN1</t>
  </si>
  <si>
    <t>TADA2A</t>
  </si>
  <si>
    <t>TAF1</t>
  </si>
  <si>
    <t>TAF10</t>
  </si>
  <si>
    <t>TAF12</t>
  </si>
  <si>
    <t>TAF13</t>
  </si>
  <si>
    <t>TAF1A</t>
  </si>
  <si>
    <t>TAF1B</t>
  </si>
  <si>
    <t>TAF1C</t>
  </si>
  <si>
    <t>TAF1D</t>
  </si>
  <si>
    <t>TAF2</t>
  </si>
  <si>
    <t>TAF5</t>
  </si>
  <si>
    <t>TAF6</t>
  </si>
  <si>
    <t>TAF7</t>
  </si>
  <si>
    <t>TAF8</t>
  </si>
  <si>
    <t>TAMM41</t>
  </si>
  <si>
    <t>TANGO6</t>
  </si>
  <si>
    <t>TARDBP</t>
  </si>
  <si>
    <t>TARS1</t>
  </si>
  <si>
    <t>TARS2</t>
  </si>
  <si>
    <t>TBCA</t>
  </si>
  <si>
    <t>TBCB</t>
  </si>
  <si>
    <t>TBCC</t>
  </si>
  <si>
    <t>TBCD</t>
  </si>
  <si>
    <t>TBCE</t>
  </si>
  <si>
    <t>TBL3</t>
  </si>
  <si>
    <t>TBP</t>
  </si>
  <si>
    <t>TCERG1</t>
  </si>
  <si>
    <t>TCOF1</t>
  </si>
  <si>
    <t>TCP1</t>
  </si>
  <si>
    <t>TDGF1</t>
  </si>
  <si>
    <t>TEFM</t>
  </si>
  <si>
    <t>TELO2</t>
  </si>
  <si>
    <t>TEN1</t>
  </si>
  <si>
    <t>TEX10</t>
  </si>
  <si>
    <t>TEX44</t>
  </si>
  <si>
    <t>TFAM</t>
  </si>
  <si>
    <t>TFB2M</t>
  </si>
  <si>
    <t>TFDP1</t>
  </si>
  <si>
    <t>TFIP11</t>
  </si>
  <si>
    <t>TFRC</t>
  </si>
  <si>
    <t>TGS1</t>
  </si>
  <si>
    <t>THAP1</t>
  </si>
  <si>
    <t>THAP11</t>
  </si>
  <si>
    <t>THAP5</t>
  </si>
  <si>
    <t>THG1L</t>
  </si>
  <si>
    <t>THOC1</t>
  </si>
  <si>
    <t>THOC2</t>
  </si>
  <si>
    <t>THOC3</t>
  </si>
  <si>
    <t>THOC5</t>
  </si>
  <si>
    <t>THOC6</t>
  </si>
  <si>
    <t>THOC7</t>
  </si>
  <si>
    <t>TICRR</t>
  </si>
  <si>
    <t>TIMELESS</t>
  </si>
  <si>
    <t>TIMM10</t>
  </si>
  <si>
    <t>TIMM13</t>
  </si>
  <si>
    <t>TIMM22</t>
  </si>
  <si>
    <t>TIMM23</t>
  </si>
  <si>
    <t>TIMM29</t>
  </si>
  <si>
    <t>TIMM44</t>
  </si>
  <si>
    <t>TIMM8A</t>
  </si>
  <si>
    <t>TIMM9</t>
  </si>
  <si>
    <t>TINF2</t>
  </si>
  <si>
    <t>TIPIN</t>
  </si>
  <si>
    <t>TLK2</t>
  </si>
  <si>
    <t>TMA16</t>
  </si>
  <si>
    <t>TMED10</t>
  </si>
  <si>
    <t>TMED2</t>
  </si>
  <si>
    <t>TMEM167A</t>
  </si>
  <si>
    <t>TMEM183A</t>
  </si>
  <si>
    <t>TMEM199</t>
  </si>
  <si>
    <t>TMEM258</t>
  </si>
  <si>
    <t>TNPO3</t>
  </si>
  <si>
    <t>TOMM20</t>
  </si>
  <si>
    <t>TOMM22</t>
  </si>
  <si>
    <t>TOMM40</t>
  </si>
  <si>
    <t>TONSL</t>
  </si>
  <si>
    <t>TOP1</t>
  </si>
  <si>
    <t>TOP2A</t>
  </si>
  <si>
    <t>TOP3A</t>
  </si>
  <si>
    <t>TOPBP1</t>
  </si>
  <si>
    <t>TOR2A</t>
  </si>
  <si>
    <t>TOX4</t>
  </si>
  <si>
    <t>TP53RK</t>
  </si>
  <si>
    <t>TPI1</t>
  </si>
  <si>
    <t>TPR</t>
  </si>
  <si>
    <t>TPT1</t>
  </si>
  <si>
    <t>TPX2</t>
  </si>
  <si>
    <t>TRA2B</t>
  </si>
  <si>
    <t>TRAIP</t>
  </si>
  <si>
    <t>TRAPPC1</t>
  </si>
  <si>
    <t>TRAPPC11</t>
  </si>
  <si>
    <t>TRAPPC3</t>
  </si>
  <si>
    <t>TRAPPC4</t>
  </si>
  <si>
    <t>TRAPPC5</t>
  </si>
  <si>
    <t>TRAPPC8</t>
  </si>
  <si>
    <t>TRIAP1</t>
  </si>
  <si>
    <t>TRMT10C</t>
  </si>
  <si>
    <t>TRMT112</t>
  </si>
  <si>
    <t>TRMT5</t>
  </si>
  <si>
    <t>TRNT1</t>
  </si>
  <si>
    <t>TRPM7</t>
  </si>
  <si>
    <t>TRRAP</t>
  </si>
  <si>
    <t>TSEN2</t>
  </si>
  <si>
    <t>TSEN34</t>
  </si>
  <si>
    <t>TSEN54</t>
  </si>
  <si>
    <t>TSFM</t>
  </si>
  <si>
    <t>TSG101</t>
  </si>
  <si>
    <t>TSPYL5</t>
  </si>
  <si>
    <t>TSR1</t>
  </si>
  <si>
    <t>TSR2</t>
  </si>
  <si>
    <t>TTC1</t>
  </si>
  <si>
    <t>TTC27</t>
  </si>
  <si>
    <t>TTC4</t>
  </si>
  <si>
    <t>TTF1</t>
  </si>
  <si>
    <t>TTF2</t>
  </si>
  <si>
    <t>TTI1</t>
  </si>
  <si>
    <t>TTI2</t>
  </si>
  <si>
    <t>TTK</t>
  </si>
  <si>
    <t>TUBA1B</t>
  </si>
  <si>
    <t>TUBB</t>
  </si>
  <si>
    <t>TUBG1</t>
  </si>
  <si>
    <t>TUBG2</t>
  </si>
  <si>
    <t>TUBGCP2</t>
  </si>
  <si>
    <t>TUBGCP3</t>
  </si>
  <si>
    <t>TUBGCP4</t>
  </si>
  <si>
    <t>TUBGCP5</t>
  </si>
  <si>
    <t>TUBGCP6</t>
  </si>
  <si>
    <t>TUT1</t>
  </si>
  <si>
    <t>TWF1</t>
  </si>
  <si>
    <t>TXN</t>
  </si>
  <si>
    <t>TXNL4A</t>
  </si>
  <si>
    <t>TXNL4B</t>
  </si>
  <si>
    <t>U2AF1</t>
  </si>
  <si>
    <t>U2AF2</t>
  </si>
  <si>
    <t>U2SURP</t>
  </si>
  <si>
    <t>UBA1</t>
  </si>
  <si>
    <t>UBA2</t>
  </si>
  <si>
    <t>UBA3</t>
  </si>
  <si>
    <t>UBA52</t>
  </si>
  <si>
    <t>UBAP1</t>
  </si>
  <si>
    <t>UBC</t>
  </si>
  <si>
    <t>UBE2C</t>
  </si>
  <si>
    <t>UBE2D3</t>
  </si>
  <si>
    <t>UBE2I</t>
  </si>
  <si>
    <t>UBE2L3</t>
  </si>
  <si>
    <t>UBE2M</t>
  </si>
  <si>
    <t>UBE2N</t>
  </si>
  <si>
    <t>UBE2V1</t>
  </si>
  <si>
    <t>UBL5</t>
  </si>
  <si>
    <t>UBQLN4</t>
  </si>
  <si>
    <t>UBR4</t>
  </si>
  <si>
    <t>UBTF</t>
  </si>
  <si>
    <t>UFD1</t>
  </si>
  <si>
    <t>UNC50</t>
  </si>
  <si>
    <t>UPF1</t>
  </si>
  <si>
    <t>UPF2</t>
  </si>
  <si>
    <t>UQCC3</t>
  </si>
  <si>
    <t>UQCRC1</t>
  </si>
  <si>
    <t>UQCRC2</t>
  </si>
  <si>
    <t>UQCRFS1</t>
  </si>
  <si>
    <t>UQCRH</t>
  </si>
  <si>
    <t>UQCRQ</t>
  </si>
  <si>
    <t>URB1</t>
  </si>
  <si>
    <t>URB2</t>
  </si>
  <si>
    <t>URI1</t>
  </si>
  <si>
    <t>URM1</t>
  </si>
  <si>
    <t>UROD</t>
  </si>
  <si>
    <t>USE1</t>
  </si>
  <si>
    <t>USP10</t>
  </si>
  <si>
    <t>USP17L5</t>
  </si>
  <si>
    <t>USP18</t>
  </si>
  <si>
    <t>USP36</t>
  </si>
  <si>
    <t>USP37</t>
  </si>
  <si>
    <t>USP39</t>
  </si>
  <si>
    <t>USP5</t>
  </si>
  <si>
    <t>USP7</t>
  </si>
  <si>
    <t>USP8</t>
  </si>
  <si>
    <t>USPL1</t>
  </si>
  <si>
    <t>UTP11</t>
  </si>
  <si>
    <t>UTP15</t>
  </si>
  <si>
    <t>UTP18</t>
  </si>
  <si>
    <t>UTP20</t>
  </si>
  <si>
    <t>UTP23</t>
  </si>
  <si>
    <t>UTP25</t>
  </si>
  <si>
    <t>UTP3</t>
  </si>
  <si>
    <t>UTP4</t>
  </si>
  <si>
    <t>UTP6</t>
  </si>
  <si>
    <t>UXT</t>
  </si>
  <si>
    <t>VARS1</t>
  </si>
  <si>
    <t>VARS2</t>
  </si>
  <si>
    <t>VBP1</t>
  </si>
  <si>
    <t>VCL</t>
  </si>
  <si>
    <t>VCP</t>
  </si>
  <si>
    <t>VDAC1</t>
  </si>
  <si>
    <t>VHL</t>
  </si>
  <si>
    <t>VIRMA</t>
  </si>
  <si>
    <t>VMP1</t>
  </si>
  <si>
    <t>VPS13D</t>
  </si>
  <si>
    <t>VPS18</t>
  </si>
  <si>
    <t>VPS25</t>
  </si>
  <si>
    <t>VPS28</t>
  </si>
  <si>
    <t>VPS33A</t>
  </si>
  <si>
    <t>VPS35</t>
  </si>
  <si>
    <t>VPS37A</t>
  </si>
  <si>
    <t>VPS41</t>
  </si>
  <si>
    <t>VPS51</t>
  </si>
  <si>
    <t>VPS54</t>
  </si>
  <si>
    <t>VPS72</t>
  </si>
  <si>
    <t>VTI1B</t>
  </si>
  <si>
    <t>WARS1</t>
  </si>
  <si>
    <t>WARS2</t>
  </si>
  <si>
    <t>WBP1</t>
  </si>
  <si>
    <t>WBP11</t>
  </si>
  <si>
    <t>WDHD1</t>
  </si>
  <si>
    <t>WDR1</t>
  </si>
  <si>
    <t>WDR12</t>
  </si>
  <si>
    <t>WDR18</t>
  </si>
  <si>
    <t>WDR24</t>
  </si>
  <si>
    <t>WDR25</t>
  </si>
  <si>
    <t>WDR3</t>
  </si>
  <si>
    <t>WDR33</t>
  </si>
  <si>
    <t>WDR36</t>
  </si>
  <si>
    <t>WDR43</t>
  </si>
  <si>
    <t>WDR46</t>
  </si>
  <si>
    <t>WDR5</t>
  </si>
  <si>
    <t>WDR55</t>
  </si>
  <si>
    <t>WDR7</t>
  </si>
  <si>
    <t>WDR70</t>
  </si>
  <si>
    <t>WDR74</t>
  </si>
  <si>
    <t>WDR75</t>
  </si>
  <si>
    <t>WDR77</t>
  </si>
  <si>
    <t>WDR82</t>
  </si>
  <si>
    <t>WDR83</t>
  </si>
  <si>
    <t>WEE1</t>
  </si>
  <si>
    <t>WNK1</t>
  </si>
  <si>
    <t>WTAP</t>
  </si>
  <si>
    <t>XAB2</t>
  </si>
  <si>
    <t>XPO1</t>
  </si>
  <si>
    <t>XPO5</t>
  </si>
  <si>
    <t>XPOT</t>
  </si>
  <si>
    <t>XRCC2</t>
  </si>
  <si>
    <t>XRCC3</t>
  </si>
  <si>
    <t>XRCC5</t>
  </si>
  <si>
    <t>XRCC6</t>
  </si>
  <si>
    <t>XRN1</t>
  </si>
  <si>
    <t>XRN2</t>
  </si>
  <si>
    <t>YAE1</t>
  </si>
  <si>
    <t>YARS1</t>
  </si>
  <si>
    <t>YARS2</t>
  </si>
  <si>
    <t>YBX1</t>
  </si>
  <si>
    <t>YEATS2</t>
  </si>
  <si>
    <t>YEATS4</t>
  </si>
  <si>
    <t>YJU2</t>
  </si>
  <si>
    <t>YJU2B</t>
  </si>
  <si>
    <t>YKT6</t>
  </si>
  <si>
    <t>YPEL1</t>
  </si>
  <si>
    <t>YPEL5</t>
  </si>
  <si>
    <t>YRDC</t>
  </si>
  <si>
    <t>YTHDC1</t>
  </si>
  <si>
    <t>YWHAE</t>
  </si>
  <si>
    <t>YWHAZ</t>
  </si>
  <si>
    <t>YY1</t>
  </si>
  <si>
    <t>ZBTB11</t>
  </si>
  <si>
    <t>ZBTB17</t>
  </si>
  <si>
    <t>ZBTB8OS</t>
  </si>
  <si>
    <t>ZC3H18</t>
  </si>
  <si>
    <t>ZC3H8</t>
  </si>
  <si>
    <t>ZCCHC9</t>
  </si>
  <si>
    <t>ZCRB1</t>
  </si>
  <si>
    <t>ZFC3H1</t>
  </si>
  <si>
    <t>ZMAT2</t>
  </si>
  <si>
    <t>ZMAT5</t>
  </si>
  <si>
    <t>ZNF131</t>
  </si>
  <si>
    <t>ZNF141</t>
  </si>
  <si>
    <t>ZNF207</t>
  </si>
  <si>
    <t>ZNF335</t>
  </si>
  <si>
    <t>ZNF407</t>
  </si>
  <si>
    <t>ZNF492</t>
  </si>
  <si>
    <t>ZNF574</t>
  </si>
  <si>
    <t>ZNF593</t>
  </si>
  <si>
    <t>ZNF658</t>
  </si>
  <si>
    <t>ZNF830</t>
  </si>
  <si>
    <t>ZNHIT1</t>
  </si>
  <si>
    <t>ZNHIT2</t>
  </si>
  <si>
    <t>ZNHIT3</t>
  </si>
  <si>
    <t>ZNHIT6</t>
  </si>
  <si>
    <t>ZPR1</t>
  </si>
  <si>
    <t>ZRSR2</t>
  </si>
  <si>
    <t>ENPP7P3</t>
  </si>
  <si>
    <t>PEF1-AS1</t>
  </si>
  <si>
    <t>LINC01101</t>
  </si>
  <si>
    <t>LINC01902</t>
  </si>
  <si>
    <t>NIPAL4-DT</t>
  </si>
  <si>
    <t>DACH1</t>
  </si>
  <si>
    <t>APOA2</t>
  </si>
  <si>
    <t>FGFBP3</t>
  </si>
  <si>
    <t>ROBO4</t>
  </si>
  <si>
    <t>FHOD3</t>
  </si>
  <si>
    <t>LZTS1</t>
  </si>
  <si>
    <t>FJX1</t>
  </si>
  <si>
    <t>FAM247B</t>
  </si>
  <si>
    <t>CD6</t>
  </si>
  <si>
    <t>NRP2</t>
  </si>
  <si>
    <t>PANCR</t>
  </si>
  <si>
    <t>LINC00887</t>
  </si>
  <si>
    <t>CFLAR-AS1</t>
  </si>
  <si>
    <t>STING1</t>
  </si>
  <si>
    <t>PRRT1B</t>
  </si>
  <si>
    <t>DBH</t>
  </si>
  <si>
    <t>THA1P</t>
  </si>
  <si>
    <t>FILIP1</t>
  </si>
  <si>
    <t>HES4</t>
  </si>
  <si>
    <t>IQCF5-AS1</t>
  </si>
  <si>
    <t>PCDHA8</t>
  </si>
  <si>
    <t>LMNTD1</t>
  </si>
  <si>
    <t>LMOD1</t>
  </si>
  <si>
    <t>LY9</t>
  </si>
  <si>
    <t>CRYZL2P-SEC16B</t>
  </si>
  <si>
    <t>MIR99AHG</t>
  </si>
  <si>
    <t>SERPINA2</t>
  </si>
  <si>
    <t>KRT17P1</t>
  </si>
  <si>
    <t>ATF7-NPFF</t>
  </si>
  <si>
    <t>ALG1L2</t>
  </si>
  <si>
    <t>ACOXL-AS1</t>
  </si>
  <si>
    <t>RHAG</t>
  </si>
  <si>
    <t>ZNF736P9Y</t>
  </si>
  <si>
    <t>TLX3</t>
  </si>
  <si>
    <t>CDKN2B</t>
  </si>
  <si>
    <t>LINC01833</t>
  </si>
  <si>
    <t>HAGLR</t>
  </si>
  <si>
    <t>LINC02950</t>
  </si>
  <si>
    <t>TMEM119</t>
  </si>
  <si>
    <t>TFF1</t>
  </si>
  <si>
    <t>ARHGAP19-SLIT1</t>
  </si>
  <si>
    <t>OR5AU1</t>
  </si>
  <si>
    <t>SPMIP3</t>
  </si>
  <si>
    <t>OR2S1P</t>
  </si>
  <si>
    <t>GABRA6</t>
  </si>
  <si>
    <t>KRT16P3</t>
  </si>
  <si>
    <t>CDA</t>
  </si>
  <si>
    <t>TTPA</t>
  </si>
  <si>
    <t>PAGE5</t>
  </si>
  <si>
    <t>HIVEP3</t>
  </si>
  <si>
    <t>GDNF-AS1</t>
  </si>
  <si>
    <t>JAKMIP2-AS1</t>
  </si>
  <si>
    <t>MATCAP2</t>
  </si>
  <si>
    <t>PPP1R14C</t>
  </si>
  <si>
    <t>LINC01867</t>
  </si>
  <si>
    <t>TRADD</t>
  </si>
  <si>
    <t>SLIT1</t>
  </si>
  <si>
    <t>DUOXA1</t>
  </si>
  <si>
    <t>ANPEP</t>
  </si>
  <si>
    <t>LAMP3</t>
  </si>
  <si>
    <t>LINC02656</t>
  </si>
  <si>
    <t>GCM1</t>
  </si>
  <si>
    <t>ST6GALNAC6</t>
  </si>
  <si>
    <t>CHMP4BP1</t>
  </si>
  <si>
    <t>LINC01815</t>
  </si>
  <si>
    <t>PRR15L</t>
  </si>
  <si>
    <t>SLC34A3</t>
  </si>
  <si>
    <t>MAP6</t>
  </si>
  <si>
    <t>FAM89A</t>
  </si>
  <si>
    <t>CYP46A1</t>
  </si>
  <si>
    <t>NTRK1</t>
  </si>
  <si>
    <t>OSTN</t>
  </si>
  <si>
    <t>TRAC</t>
  </si>
  <si>
    <t>CRNDE</t>
  </si>
  <si>
    <t>DLC1</t>
  </si>
  <si>
    <t>TENM2</t>
  </si>
  <si>
    <t>TAFA1</t>
  </si>
  <si>
    <t>FZD8</t>
  </si>
  <si>
    <t>ATP4B</t>
  </si>
  <si>
    <t>BGLAP</t>
  </si>
  <si>
    <t>MESP1</t>
  </si>
  <si>
    <t>ELOVL2</t>
  </si>
  <si>
    <t>CITED2</t>
  </si>
  <si>
    <t>CLEC14A</t>
  </si>
  <si>
    <t>PAX6</t>
  </si>
  <si>
    <t>FOXN4</t>
  </si>
  <si>
    <t>H1-0</t>
  </si>
  <si>
    <t>SHOC1</t>
  </si>
  <si>
    <t>CLDN18</t>
  </si>
  <si>
    <t>LINC00842</t>
  </si>
  <si>
    <t>TBC1D26</t>
  </si>
  <si>
    <t>CLEC18B</t>
  </si>
  <si>
    <t>FRMPD2</t>
  </si>
  <si>
    <t>PLD6</t>
  </si>
  <si>
    <t>STK31</t>
  </si>
  <si>
    <t>SPINK8</t>
  </si>
  <si>
    <t>IL18R1</t>
  </si>
  <si>
    <t>SFRP1</t>
  </si>
  <si>
    <t>HS3ST2</t>
  </si>
  <si>
    <t>SMOC2</t>
  </si>
  <si>
    <t>HOXA13</t>
  </si>
  <si>
    <t>LINC02418</t>
  </si>
  <si>
    <t>HLA-DQA2</t>
  </si>
  <si>
    <t>LINC01695</t>
  </si>
  <si>
    <t>FAM20A</t>
  </si>
  <si>
    <t>DDX11L2</t>
  </si>
  <si>
    <t>KCNH1</t>
  </si>
  <si>
    <t>HHEX</t>
  </si>
  <si>
    <t>ARL4C</t>
  </si>
  <si>
    <t>NTN1</t>
  </si>
  <si>
    <t>HLA-DMB</t>
  </si>
  <si>
    <t>LINC01866</t>
  </si>
  <si>
    <t>OTOF</t>
  </si>
  <si>
    <t>GRK1</t>
  </si>
  <si>
    <t>SLCO6A1</t>
  </si>
  <si>
    <t>MIR9-1HG</t>
  </si>
  <si>
    <t>COPG2IT1</t>
  </si>
  <si>
    <t>KDM6B</t>
  </si>
  <si>
    <t>ID4</t>
  </si>
  <si>
    <t>GYPA</t>
  </si>
  <si>
    <t>MIR93</t>
  </si>
  <si>
    <t>DISC1FP1</t>
  </si>
  <si>
    <t>CHI3L1</t>
  </si>
  <si>
    <t>CCDC81</t>
  </si>
  <si>
    <t>GHRH</t>
  </si>
  <si>
    <t>SLC16A3</t>
  </si>
  <si>
    <t>NRCAM</t>
  </si>
  <si>
    <t>H2BW3P</t>
  </si>
  <si>
    <t>FAM43A</t>
  </si>
  <si>
    <t>RFPL3</t>
  </si>
  <si>
    <t>ECEL1P1</t>
  </si>
  <si>
    <t>BHLHE22-AS1</t>
  </si>
  <si>
    <t>LINC02633</t>
  </si>
  <si>
    <t>HOXD10</t>
  </si>
  <si>
    <t>MYO15A</t>
  </si>
  <si>
    <t>FGF7</t>
  </si>
  <si>
    <t>LRRC15</t>
  </si>
  <si>
    <t>MYL4</t>
  </si>
  <si>
    <t>LINC01494</t>
  </si>
  <si>
    <t>SOX9</t>
  </si>
  <si>
    <t>ZBED2</t>
  </si>
  <si>
    <t>LINC02033</t>
  </si>
  <si>
    <t>PENK-AS1</t>
  </si>
  <si>
    <t>MAL</t>
  </si>
  <si>
    <t>MAP3K4-AS1</t>
  </si>
  <si>
    <t>HMX3</t>
  </si>
  <si>
    <t>SLC25A45</t>
  </si>
  <si>
    <t>CD37</t>
  </si>
  <si>
    <t>LINC01537</t>
  </si>
  <si>
    <t>RGMB-AS1</t>
  </si>
  <si>
    <t>MAB21L3</t>
  </si>
  <si>
    <t>DENND6B</t>
  </si>
  <si>
    <t>PCDH10</t>
  </si>
  <si>
    <t>SPRN</t>
  </si>
  <si>
    <t>SLC47A1P1</t>
  </si>
  <si>
    <t>LINC01786</t>
  </si>
  <si>
    <t>CNGA3</t>
  </si>
  <si>
    <t>SIM2</t>
  </si>
  <si>
    <t>CFAP47</t>
  </si>
  <si>
    <t>MEOX1</t>
  </si>
  <si>
    <t>CCDC90B-AS1</t>
  </si>
  <si>
    <t>SLITRK1</t>
  </si>
  <si>
    <t>CRHBP</t>
  </si>
  <si>
    <t>SPMAP2</t>
  </si>
  <si>
    <t>THBD</t>
  </si>
  <si>
    <t>YPEL2</t>
  </si>
  <si>
    <t>MXD4</t>
  </si>
  <si>
    <t>VMO1</t>
  </si>
  <si>
    <t>RN7SKP97</t>
  </si>
  <si>
    <t>LINC02875</t>
  </si>
  <si>
    <t>PCDHB10</t>
  </si>
  <si>
    <t>RNU6-1109P</t>
  </si>
  <si>
    <t>FAXDC2</t>
  </si>
  <si>
    <t>LINC00479</t>
  </si>
  <si>
    <t>GLRB</t>
  </si>
  <si>
    <t>LMNTD2-AS1</t>
  </si>
  <si>
    <t>PCDH20</t>
  </si>
  <si>
    <t>MNX1</t>
  </si>
  <si>
    <t>RSPO1</t>
  </si>
  <si>
    <t>SETP9</t>
  </si>
  <si>
    <t>MEIOB</t>
  </si>
  <si>
    <t>OSTM1-AS1</t>
  </si>
  <si>
    <t>DBH-AS1</t>
  </si>
  <si>
    <t>LNCTSI</t>
  </si>
  <si>
    <t>HHAT</t>
  </si>
  <si>
    <t>TBX4</t>
  </si>
  <si>
    <t>ZIC1</t>
  </si>
  <si>
    <t>TSPO2</t>
  </si>
  <si>
    <t>SH3RF3-AS1</t>
  </si>
  <si>
    <t>CEACAM19</t>
  </si>
  <si>
    <t>TPRX1</t>
  </si>
  <si>
    <t>DCLK2</t>
  </si>
  <si>
    <t>RGCC</t>
  </si>
  <si>
    <t>FGF8</t>
  </si>
  <si>
    <t>PLG</t>
  </si>
  <si>
    <t>TEKT5</t>
  </si>
  <si>
    <t>JCAD</t>
  </si>
  <si>
    <t>FRY</t>
  </si>
  <si>
    <t>SPTB</t>
  </si>
  <si>
    <t>TSHR</t>
  </si>
  <si>
    <t>OTX1</t>
  </si>
  <si>
    <t>COL5A1</t>
  </si>
  <si>
    <t>SDK2</t>
  </si>
  <si>
    <t>CIROP</t>
  </si>
  <si>
    <t>FRRS1L</t>
  </si>
  <si>
    <t>LINC02986</t>
  </si>
  <si>
    <t>EOLA2-DT</t>
  </si>
  <si>
    <t>ST8SIA4</t>
  </si>
  <si>
    <t>APOL1</t>
  </si>
  <si>
    <t>S1PR3</t>
  </si>
  <si>
    <t>PHF24</t>
  </si>
  <si>
    <t>APOBEC3AP1</t>
  </si>
  <si>
    <t>NCALD</t>
  </si>
  <si>
    <t>TBX20</t>
  </si>
  <si>
    <t>LINC01198</t>
  </si>
  <si>
    <t>ENPP7P15</t>
  </si>
  <si>
    <t>LINC02012</t>
  </si>
  <si>
    <t>VIPR2</t>
  </si>
  <si>
    <t>HOXD9</t>
  </si>
  <si>
    <t>SSPOP</t>
  </si>
  <si>
    <t>SLC7A14-AS1</t>
  </si>
  <si>
    <t>GNG8</t>
  </si>
  <si>
    <t>OR51M1</t>
  </si>
  <si>
    <t>LHX8</t>
  </si>
  <si>
    <t>GPR162</t>
  </si>
  <si>
    <t>P2RY10</t>
  </si>
  <si>
    <t>LINC02397</t>
  </si>
  <si>
    <t>UNC13C</t>
  </si>
  <si>
    <t>RNF183</t>
  </si>
  <si>
    <t>SPACDR</t>
  </si>
  <si>
    <t>NFE4</t>
  </si>
  <si>
    <t>KRT24</t>
  </si>
  <si>
    <t>ALDOB</t>
  </si>
  <si>
    <t>CDX2</t>
  </si>
  <si>
    <t>NCAM1</t>
  </si>
  <si>
    <t>SLC25A52</t>
  </si>
  <si>
    <t>PCDHB9</t>
  </si>
  <si>
    <t>LEFTY1</t>
  </si>
  <si>
    <t>TMEM204</t>
  </si>
  <si>
    <t>EPHB3</t>
  </si>
  <si>
    <t>ELOVL3</t>
  </si>
  <si>
    <t>TDRD7</t>
  </si>
  <si>
    <t>BRINP2</t>
  </si>
  <si>
    <t>CHL1-AS1</t>
  </si>
  <si>
    <t>MYF6</t>
  </si>
  <si>
    <t>KLHL1</t>
  </si>
  <si>
    <t>SEMA5B</t>
  </si>
  <si>
    <t>LYPD1</t>
  </si>
  <si>
    <t>IL22RA1</t>
  </si>
  <si>
    <t>CLDN14-AS1</t>
  </si>
  <si>
    <t>CLIP3</t>
  </si>
  <si>
    <t>RPL17P28</t>
  </si>
  <si>
    <t>ALAS2</t>
  </si>
  <si>
    <t>OR10A3</t>
  </si>
  <si>
    <t>OTOG</t>
  </si>
  <si>
    <t>LINC02812</t>
  </si>
  <si>
    <t>DDIT4</t>
  </si>
  <si>
    <t>ARHGAP29</t>
  </si>
  <si>
    <t>FZD5</t>
  </si>
  <si>
    <t>FADS6</t>
  </si>
  <si>
    <t>ME3</t>
  </si>
  <si>
    <t>ARPC3P2</t>
  </si>
  <si>
    <t>LHX4</t>
  </si>
  <si>
    <t>LRP2BP-AS1</t>
  </si>
  <si>
    <t>P2RX7</t>
  </si>
  <si>
    <t>RNU2-51P</t>
  </si>
  <si>
    <t>GRM3</t>
  </si>
  <si>
    <t>CIMIP2A</t>
  </si>
  <si>
    <t>LINC00954</t>
  </si>
  <si>
    <t>RIPPLY1</t>
  </si>
  <si>
    <t>HEXD-IT1</t>
  </si>
  <si>
    <t>LINC02488</t>
  </si>
  <si>
    <t>UBE2CP2</t>
  </si>
  <si>
    <t>ADAMTS9</t>
  </si>
  <si>
    <t>GAS2L2</t>
  </si>
  <si>
    <t>BHLHE40</t>
  </si>
  <si>
    <t>C11orf96</t>
  </si>
  <si>
    <t>CFAP43</t>
  </si>
  <si>
    <t>RASGRP3</t>
  </si>
  <si>
    <t>HLA-DQB1</t>
  </si>
  <si>
    <t>CDH9</t>
  </si>
  <si>
    <t>SLC6A1-AS1</t>
  </si>
  <si>
    <t>EPX</t>
  </si>
  <si>
    <t>KCNF1</t>
  </si>
  <si>
    <t>TSHZ2</t>
  </si>
  <si>
    <t>LINC00921</t>
  </si>
  <si>
    <t>CDH10</t>
  </si>
  <si>
    <t>ENPP7P8</t>
  </si>
  <si>
    <t>FZD2</t>
  </si>
  <si>
    <t>LRIG3</t>
  </si>
  <si>
    <t>ZNF781</t>
  </si>
  <si>
    <t>TSPAN32</t>
  </si>
  <si>
    <t>STON1</t>
  </si>
  <si>
    <t>IL36G</t>
  </si>
  <si>
    <t>CELF5</t>
  </si>
  <si>
    <t>CASS4</t>
  </si>
  <si>
    <t>BCORL1</t>
  </si>
  <si>
    <t>ZNF503</t>
  </si>
  <si>
    <t>LRIT2</t>
  </si>
  <si>
    <t>LINC00222</t>
  </si>
  <si>
    <t>COX6B2</t>
  </si>
  <si>
    <t>LEFTY2</t>
  </si>
  <si>
    <t>PLVAP</t>
  </si>
  <si>
    <t>HLX</t>
  </si>
  <si>
    <t>DYRK1B</t>
  </si>
  <si>
    <t>CRISP3</t>
  </si>
  <si>
    <t>ZNF467</t>
  </si>
  <si>
    <t>PCMTD1P3</t>
  </si>
  <si>
    <t>POU6F2</t>
  </si>
  <si>
    <t>LINC02964</t>
  </si>
  <si>
    <t>PLCL2</t>
  </si>
  <si>
    <t>LINC00303</t>
  </si>
  <si>
    <t>RGL1</t>
  </si>
  <si>
    <t>HOXA10</t>
  </si>
  <si>
    <t>DOCK3</t>
  </si>
  <si>
    <t>CILP</t>
  </si>
  <si>
    <t>NGF</t>
  </si>
  <si>
    <t>DDX18P1</t>
  </si>
  <si>
    <t>ASTN1</t>
  </si>
  <si>
    <t>IL18RAP</t>
  </si>
  <si>
    <t>LRRC37A15P</t>
  </si>
  <si>
    <t>RNU6-702P</t>
  </si>
  <si>
    <t>COL15A1</t>
  </si>
  <si>
    <t>LINC01703</t>
  </si>
  <si>
    <t>TGFB1</t>
  </si>
  <si>
    <t>FIGNL2</t>
  </si>
  <si>
    <t>LVRN</t>
  </si>
  <si>
    <t>LIME1</t>
  </si>
  <si>
    <t>MTCYBP21</t>
  </si>
  <si>
    <t>GAS1</t>
  </si>
  <si>
    <t>ACOXL</t>
  </si>
  <si>
    <t>ITGA5</t>
  </si>
  <si>
    <t>VPS33B-DT</t>
  </si>
  <si>
    <t>HOXD4</t>
  </si>
  <si>
    <t>ZNF559-ZNF177</t>
  </si>
  <si>
    <t>SEMA6D</t>
  </si>
  <si>
    <t>OVGP1</t>
  </si>
  <si>
    <t>ACKR2</t>
  </si>
  <si>
    <t>TKTL1</t>
  </si>
  <si>
    <t>TACR3-AS1</t>
  </si>
  <si>
    <t>PLIN5</t>
  </si>
  <si>
    <t>BASP1-AS1</t>
  </si>
  <si>
    <t>SIX2</t>
  </si>
  <si>
    <t>PRDM16</t>
  </si>
  <si>
    <t>VIP</t>
  </si>
  <si>
    <t>COLGALT2</t>
  </si>
  <si>
    <t>CKM</t>
  </si>
  <si>
    <t>COL13A1</t>
  </si>
  <si>
    <t>TFPI</t>
  </si>
  <si>
    <t>ZNF436-AS1</t>
  </si>
  <si>
    <t>ZC3H6</t>
  </si>
  <si>
    <t>ABCC12</t>
  </si>
  <si>
    <t>FAM47E</t>
  </si>
  <si>
    <t>HOXB7</t>
  </si>
  <si>
    <t>ZNNT1</t>
  </si>
  <si>
    <t>ENPEP</t>
  </si>
  <si>
    <t>PRICKLE2</t>
  </si>
  <si>
    <t>SYNM-AS2</t>
  </si>
  <si>
    <t>LINC01914</t>
  </si>
  <si>
    <t>RP9P</t>
  </si>
  <si>
    <t>B3GAT2</t>
  </si>
  <si>
    <t>KCNG1</t>
  </si>
  <si>
    <t>SBK3</t>
  </si>
  <si>
    <t>SLCO2A1</t>
  </si>
  <si>
    <t>SLC37A2</t>
  </si>
  <si>
    <t>LDLRAD4</t>
  </si>
  <si>
    <t>NFASC</t>
  </si>
  <si>
    <t>STMN2</t>
  </si>
  <si>
    <t>NHLH2</t>
  </si>
  <si>
    <t>INSL3</t>
  </si>
  <si>
    <t>ZNF683</t>
  </si>
  <si>
    <t>VSTM2L</t>
  </si>
  <si>
    <t>MRPS35-DT</t>
  </si>
  <si>
    <t>USH1C</t>
  </si>
  <si>
    <t>MESP2</t>
  </si>
  <si>
    <t>FAM229A</t>
  </si>
  <si>
    <t>B4GALNT2</t>
  </si>
  <si>
    <t>CTXND1</t>
  </si>
  <si>
    <t>BNIP3P15</t>
  </si>
  <si>
    <t>OLFM3</t>
  </si>
  <si>
    <t>GRAP2</t>
  </si>
  <si>
    <t>SEC14L4</t>
  </si>
  <si>
    <t>BISPR</t>
  </si>
  <si>
    <t>SLC36A2</t>
  </si>
  <si>
    <t>SSTR3</t>
  </si>
  <si>
    <t>ADGRG3</t>
  </si>
  <si>
    <t>PRECSIT</t>
  </si>
  <si>
    <t>MTND5P1</t>
  </si>
  <si>
    <t>NKAIN3</t>
  </si>
  <si>
    <t>HOXD13</t>
  </si>
  <si>
    <t>PLIN4</t>
  </si>
  <si>
    <t>AGT</t>
  </si>
  <si>
    <t>FAIM2</t>
  </si>
  <si>
    <t>MS4A8</t>
  </si>
  <si>
    <t>PRRT2</t>
  </si>
  <si>
    <t>GZMM</t>
  </si>
  <si>
    <t>IGF2-AS</t>
  </si>
  <si>
    <t>ZNF385B</t>
  </si>
  <si>
    <t>LINC02614</t>
  </si>
  <si>
    <t>TNNT2</t>
  </si>
  <si>
    <t>GCAWKR</t>
  </si>
  <si>
    <t>SLC2A12</t>
  </si>
  <si>
    <t>SLC5A4-AS1</t>
  </si>
  <si>
    <t>LINC00472</t>
  </si>
  <si>
    <t>ENPP7P4</t>
  </si>
  <si>
    <t>SERPINA5</t>
  </si>
  <si>
    <t>KLF8</t>
  </si>
  <si>
    <t>PKD1L2</t>
  </si>
  <si>
    <t>TRH</t>
  </si>
  <si>
    <t>RPL10P19</t>
  </si>
  <si>
    <t>ADH1B</t>
  </si>
  <si>
    <t>MIR3186</t>
  </si>
  <si>
    <t>RPS4XP5</t>
  </si>
  <si>
    <t>VSIR</t>
  </si>
  <si>
    <t>FER1L6</t>
  </si>
  <si>
    <t>WTAPP1</t>
  </si>
  <si>
    <t>SNORD123</t>
  </si>
  <si>
    <t>ARRDC4</t>
  </si>
  <si>
    <t>LNCAROD</t>
  </si>
  <si>
    <t>MAB21L2</t>
  </si>
  <si>
    <t>F13A1</t>
  </si>
  <si>
    <t>GBX1</t>
  </si>
  <si>
    <t>RGS11</t>
  </si>
  <si>
    <t>ZNF804A</t>
  </si>
  <si>
    <t>AMHR2</t>
  </si>
  <si>
    <t>OAS1</t>
  </si>
  <si>
    <t>DLK1</t>
  </si>
  <si>
    <t>LHX2</t>
  </si>
  <si>
    <t>PRR5L</t>
  </si>
  <si>
    <t>SLC7A14</t>
  </si>
  <si>
    <t>NOXA1</t>
  </si>
  <si>
    <t>TRMT9B</t>
  </si>
  <si>
    <t>SLC17A8</t>
  </si>
  <si>
    <t>NFATC4</t>
  </si>
  <si>
    <t>RNU7-49P</t>
  </si>
  <si>
    <t>SLC25A27</t>
  </si>
  <si>
    <t>HMGB2P1</t>
  </si>
  <si>
    <t>ACSBG2</t>
  </si>
  <si>
    <t>SLC1A1</t>
  </si>
  <si>
    <t>RHBDL2</t>
  </si>
  <si>
    <t>HGF</t>
  </si>
  <si>
    <t>LINC00939</t>
  </si>
  <si>
    <t>SLC5A4</t>
  </si>
  <si>
    <t>PFN1P2</t>
  </si>
  <si>
    <t>MROH3P</t>
  </si>
  <si>
    <t>CASC18</t>
  </si>
  <si>
    <t>SNAP91</t>
  </si>
  <si>
    <t>RN7SL684P</t>
  </si>
  <si>
    <t>KCNN3</t>
  </si>
  <si>
    <t>HOXA11-AS</t>
  </si>
  <si>
    <t>OLFML2A</t>
  </si>
  <si>
    <t>BARHL2</t>
  </si>
  <si>
    <t>DIP2C-AS1</t>
  </si>
  <si>
    <t>C20orf202</t>
  </si>
  <si>
    <t>ST8SIA1</t>
  </si>
  <si>
    <t>ZMYND12</t>
  </si>
  <si>
    <t>TRG-AS1</t>
  </si>
  <si>
    <t>MUC16</t>
  </si>
  <si>
    <t>PCDHB6</t>
  </si>
  <si>
    <t>ZNF843</t>
  </si>
  <si>
    <t>FGF4</t>
  </si>
  <si>
    <t>SDAD1P1</t>
  </si>
  <si>
    <t>KRT18P19</t>
  </si>
  <si>
    <t>RNU6-510P</t>
  </si>
  <si>
    <t>LINC02930</t>
  </si>
  <si>
    <t>ADAM12</t>
  </si>
  <si>
    <t>IGLCOR22-1</t>
  </si>
  <si>
    <t>MBNL2</t>
  </si>
  <si>
    <t>MB</t>
  </si>
  <si>
    <t>OR10D3</t>
  </si>
  <si>
    <t>AFF2</t>
  </si>
  <si>
    <t>LINC00907</t>
  </si>
  <si>
    <t>CATIP</t>
  </si>
  <si>
    <t>CUBN</t>
  </si>
  <si>
    <t>LINC01467</t>
  </si>
  <si>
    <t>CPZ</t>
  </si>
  <si>
    <t>RPL7P50</t>
  </si>
  <si>
    <t>MIR635</t>
  </si>
  <si>
    <t>HTR3B</t>
  </si>
  <si>
    <t>ROBO2</t>
  </si>
  <si>
    <t>OR5P1P</t>
  </si>
  <si>
    <t>LRRC4B</t>
  </si>
  <si>
    <t>CMTM2</t>
  </si>
  <si>
    <t>SOX18</t>
  </si>
  <si>
    <t>MVP</t>
  </si>
  <si>
    <t>NAT16</t>
  </si>
  <si>
    <t>MNX1-AS1</t>
  </si>
  <si>
    <t>ZMIZ1-AS1</t>
  </si>
  <si>
    <t>LINC02027</t>
  </si>
  <si>
    <t>TOB1-AS1</t>
  </si>
  <si>
    <t>ATP12A</t>
  </si>
  <si>
    <t>XKR5</t>
  </si>
  <si>
    <t>LINC01554</t>
  </si>
  <si>
    <t>DNAH6</t>
  </si>
  <si>
    <t>MIR708</t>
  </si>
  <si>
    <t>PLCH2</t>
  </si>
  <si>
    <t>PREX1</t>
  </si>
  <si>
    <t>BST2</t>
  </si>
  <si>
    <t>OR5P3</t>
  </si>
  <si>
    <t>POU3F1</t>
  </si>
  <si>
    <t>KLRC1</t>
  </si>
  <si>
    <t>MGAM2</t>
  </si>
  <si>
    <t>COL4A6</t>
  </si>
  <si>
    <t>GCNT3</t>
  </si>
  <si>
    <t>WNT5A</t>
  </si>
  <si>
    <t>FAT2</t>
  </si>
  <si>
    <t>SNX6P1</t>
  </si>
  <si>
    <t>VASH1</t>
  </si>
  <si>
    <t>LRRTM4-AS1</t>
  </si>
  <si>
    <t>ALX4</t>
  </si>
  <si>
    <t>LZTS1-AS1</t>
  </si>
  <si>
    <t>MIR298</t>
  </si>
  <si>
    <t>NCR1</t>
  </si>
  <si>
    <t>TTLL6</t>
  </si>
  <si>
    <t>ENPP7P12</t>
  </si>
  <si>
    <t>ILDR2</t>
  </si>
  <si>
    <t>LMNB1-DT</t>
  </si>
  <si>
    <t>GREM1</t>
  </si>
  <si>
    <t>MTCYBP41</t>
  </si>
  <si>
    <t>PDZK1P1</t>
  </si>
  <si>
    <t>FOXD2</t>
  </si>
  <si>
    <t>RFTN1</t>
  </si>
  <si>
    <t>MYH15</t>
  </si>
  <si>
    <t>ENTPD8</t>
  </si>
  <si>
    <t>PRDM9</t>
  </si>
  <si>
    <t>HPN</t>
  </si>
  <si>
    <t>LINC00501</t>
  </si>
  <si>
    <t>USP3-AS1</t>
  </si>
  <si>
    <t>MYO16</t>
  </si>
  <si>
    <t>LINC00173</t>
  </si>
  <si>
    <t>OR8A1</t>
  </si>
  <si>
    <t>MLXIPL</t>
  </si>
  <si>
    <t>BPIFA1</t>
  </si>
  <si>
    <t>CLDN5</t>
  </si>
  <si>
    <t>OR7E100P</t>
  </si>
  <si>
    <t>LDHD</t>
  </si>
  <si>
    <t>LINC02887</t>
  </si>
  <si>
    <t>EGR1</t>
  </si>
  <si>
    <t>ACADSB</t>
  </si>
  <si>
    <t>CLDN11</t>
  </si>
  <si>
    <t>SOAT1</t>
  </si>
  <si>
    <t>PADI3</t>
  </si>
  <si>
    <t>ALDH1A2</t>
  </si>
  <si>
    <t>B3GAT1-DT</t>
  </si>
  <si>
    <t>JAKMIP1</t>
  </si>
  <si>
    <t>LINC00092</t>
  </si>
  <si>
    <t>NOP56P3</t>
  </si>
  <si>
    <t>GALP</t>
  </si>
  <si>
    <t>DMRTA2</t>
  </si>
  <si>
    <t>ADCY6</t>
  </si>
  <si>
    <t>ENC1</t>
  </si>
  <si>
    <t>OR13A1</t>
  </si>
  <si>
    <t>LGALS9</t>
  </si>
  <si>
    <t>HMGB3P22</t>
  </si>
  <si>
    <t>SPEM2</t>
  </si>
  <si>
    <t>LRIG1</t>
  </si>
  <si>
    <t>FZD7</t>
  </si>
  <si>
    <t>MCOLN3</t>
  </si>
  <si>
    <t>TBX3</t>
  </si>
  <si>
    <t>SLC22A7</t>
  </si>
  <si>
    <t>EN2</t>
  </si>
  <si>
    <t>FGFR3</t>
  </si>
  <si>
    <t>SBK2</t>
  </si>
  <si>
    <t>ERMN</t>
  </si>
  <si>
    <t>DLGAP1</t>
  </si>
  <si>
    <t>MCF2L2</t>
  </si>
  <si>
    <t>MAML3</t>
  </si>
  <si>
    <t>NDNF</t>
  </si>
  <si>
    <t>LRRC2</t>
  </si>
  <si>
    <t>YPEL4</t>
  </si>
  <si>
    <t>NR0B1</t>
  </si>
  <si>
    <t>LUZP2</t>
  </si>
  <si>
    <t>SMARCD3</t>
  </si>
  <si>
    <t>TNFRSF10C</t>
  </si>
  <si>
    <t>NDUFA4L2</t>
  </si>
  <si>
    <t>ADCY4</t>
  </si>
  <si>
    <t>ADAM19</t>
  </si>
  <si>
    <t>TTLL3</t>
  </si>
  <si>
    <t>LINC02680</t>
  </si>
  <si>
    <t>PTGS1</t>
  </si>
  <si>
    <t>FOXE1</t>
  </si>
  <si>
    <t>EDAR</t>
  </si>
  <si>
    <t>LINC02055</t>
  </si>
  <si>
    <t>CRACDL</t>
  </si>
  <si>
    <t>ARID3C</t>
  </si>
  <si>
    <t>CACNA1I</t>
  </si>
  <si>
    <t>MYOM1</t>
  </si>
  <si>
    <t>STPG3</t>
  </si>
  <si>
    <t>MAGEB3</t>
  </si>
  <si>
    <t>HSPD1P11</t>
  </si>
  <si>
    <t>CDRT4</t>
  </si>
  <si>
    <t>COL5A2</t>
  </si>
  <si>
    <t>TNFRSF19</t>
  </si>
  <si>
    <t>SPEM1</t>
  </si>
  <si>
    <t>RNASE1</t>
  </si>
  <si>
    <t>ENPP7P11</t>
  </si>
  <si>
    <t>RGS6</t>
  </si>
  <si>
    <t>COL9A2</t>
  </si>
  <si>
    <t>EMX2</t>
  </si>
  <si>
    <t>MSR1</t>
  </si>
  <si>
    <t>MBNL3</t>
  </si>
  <si>
    <t>NME8</t>
  </si>
  <si>
    <t>CCDC183</t>
  </si>
  <si>
    <t>MCCC1-AS1</t>
  </si>
  <si>
    <t>KIF19</t>
  </si>
  <si>
    <t>LRP10</t>
  </si>
  <si>
    <t>UNC5CL</t>
  </si>
  <si>
    <t>CRIP1</t>
  </si>
  <si>
    <t>RASA4DP</t>
  </si>
  <si>
    <t>ARHGEF17</t>
  </si>
  <si>
    <t>SH3TC1</t>
  </si>
  <si>
    <t>SH3TC2</t>
  </si>
  <si>
    <t>HOXD1</t>
  </si>
  <si>
    <t>NTRK2</t>
  </si>
  <si>
    <t>BMP2</t>
  </si>
  <si>
    <t>TPBG</t>
  </si>
  <si>
    <t>CEBPE</t>
  </si>
  <si>
    <t>LINC02254</t>
  </si>
  <si>
    <t>GAPDHP21</t>
  </si>
  <si>
    <t>CTSLP2</t>
  </si>
  <si>
    <t>ADAMTS9-AS1</t>
  </si>
  <si>
    <t>PIGZ</t>
  </si>
  <si>
    <t>KRT17P6</t>
  </si>
  <si>
    <t>ST3GAL3</t>
  </si>
  <si>
    <t>ZNF536</t>
  </si>
  <si>
    <t>TMEM229A</t>
  </si>
  <si>
    <t>CLEC20A</t>
  </si>
  <si>
    <t>SLC35F3</t>
  </si>
  <si>
    <t>AOC4P</t>
  </si>
  <si>
    <t>FST</t>
  </si>
  <si>
    <t>TPRXL</t>
  </si>
  <si>
    <t>TBC1D3L</t>
  </si>
  <si>
    <t>C21orf62</t>
  </si>
  <si>
    <t>PRDM16-DT</t>
  </si>
  <si>
    <t>CHST1</t>
  </si>
  <si>
    <t>SPMIP1</t>
  </si>
  <si>
    <t>ELL2P1</t>
  </si>
  <si>
    <t>KLF3-AS1</t>
  </si>
  <si>
    <t>PLEK</t>
  </si>
  <si>
    <t>LGALS3BP</t>
  </si>
  <si>
    <t>RPL13AP26</t>
  </si>
  <si>
    <t>CLGN</t>
  </si>
  <si>
    <t>CD1D</t>
  </si>
  <si>
    <t>ZNF703</t>
  </si>
  <si>
    <t>IRX1</t>
  </si>
  <si>
    <t>FDPSP8</t>
  </si>
  <si>
    <t>MELTF-AS1</t>
  </si>
  <si>
    <t>MARCHF11-DT</t>
  </si>
  <si>
    <t>IRS4</t>
  </si>
  <si>
    <t>SSTR2</t>
  </si>
  <si>
    <t>FANK1</t>
  </si>
  <si>
    <t>COL6A6</t>
  </si>
  <si>
    <t>AFDN-DT</t>
  </si>
  <si>
    <t>C6</t>
  </si>
  <si>
    <t>MFNG</t>
  </si>
  <si>
    <t>ASIC3</t>
  </si>
  <si>
    <t>ATP13A5</t>
  </si>
  <si>
    <t>CHRNB4</t>
  </si>
  <si>
    <t>UNC5C</t>
  </si>
  <si>
    <t>LINGO3</t>
  </si>
  <si>
    <t>KCNJ10</t>
  </si>
  <si>
    <t>STARD9</t>
  </si>
  <si>
    <t>LRRC37A12P</t>
  </si>
  <si>
    <t>SGIP1</t>
  </si>
  <si>
    <t>SORCS1</t>
  </si>
  <si>
    <t>INTS4P1</t>
  </si>
  <si>
    <t>KRTAP5-11</t>
  </si>
  <si>
    <t>FZD1</t>
  </si>
  <si>
    <t>LYL1</t>
  </si>
  <si>
    <t>TMEM263-DT</t>
  </si>
  <si>
    <t>LINC01655</t>
  </si>
  <si>
    <t>PMEL</t>
  </si>
  <si>
    <t>LINC02617</t>
  </si>
  <si>
    <t>PCDHB11</t>
  </si>
  <si>
    <t>ELFN2</t>
  </si>
  <si>
    <t>SLC9A5</t>
  </si>
  <si>
    <t>SMAD6</t>
  </si>
  <si>
    <t>FER1L4</t>
  </si>
  <si>
    <t>SLC4A8</t>
  </si>
  <si>
    <t>PVRIG</t>
  </si>
  <si>
    <t>TP53INP1</t>
  </si>
  <si>
    <t>RIPOR1</t>
  </si>
  <si>
    <t>MED13L</t>
  </si>
  <si>
    <t>RAB6D</t>
  </si>
  <si>
    <t>HTR1D</t>
  </si>
  <si>
    <t>SERPINE2</t>
  </si>
  <si>
    <t>APBA1</t>
  </si>
  <si>
    <t>HBA2</t>
  </si>
  <si>
    <t>BTNL2</t>
  </si>
  <si>
    <t>LBX2</t>
  </si>
  <si>
    <t>TBC1D10C</t>
  </si>
  <si>
    <t>CD70</t>
  </si>
  <si>
    <t>CD4</t>
  </si>
  <si>
    <t>UMODL1</t>
  </si>
  <si>
    <t>MARCHF4</t>
  </si>
  <si>
    <t>GRIK1-AS1</t>
  </si>
  <si>
    <t>DNHD1</t>
  </si>
  <si>
    <t>TNS2</t>
  </si>
  <si>
    <t>LPAR1</t>
  </si>
  <si>
    <t>ADAMTS9-AS2</t>
  </si>
  <si>
    <t>FRMD3</t>
  </si>
  <si>
    <t>LGALS12</t>
  </si>
  <si>
    <t>SLC16A11</t>
  </si>
  <si>
    <t>ZFP2</t>
  </si>
  <si>
    <t>ZNF503-AS2</t>
  </si>
  <si>
    <t>SCUBE3</t>
  </si>
  <si>
    <t>WFIKKN2</t>
  </si>
  <si>
    <t>TNR</t>
  </si>
  <si>
    <t>FPGT-TNNI3K</t>
  </si>
  <si>
    <t>DNAH10</t>
  </si>
  <si>
    <t>MSRB3</t>
  </si>
  <si>
    <t>GNG12-AS1</t>
  </si>
  <si>
    <t>CHCHD2P7</t>
  </si>
  <si>
    <t>GATA3-AS1</t>
  </si>
  <si>
    <t>HLA-DQB1-AS1</t>
  </si>
  <si>
    <t>LYST</t>
  </si>
  <si>
    <t>GNAZ</t>
  </si>
  <si>
    <t>TRPV4</t>
  </si>
  <si>
    <t>MGAM</t>
  </si>
  <si>
    <t>SULF2</t>
  </si>
  <si>
    <t>FA2H</t>
  </si>
  <si>
    <t>HLA-DRB6</t>
  </si>
  <si>
    <t>TBL1Y</t>
  </si>
  <si>
    <t>LINC02951</t>
  </si>
  <si>
    <t>ACTG1P1</t>
  </si>
  <si>
    <t>KLRK1</t>
  </si>
  <si>
    <t>GJD3</t>
  </si>
  <si>
    <t>ERICH2-DT</t>
  </si>
  <si>
    <t>TENM4</t>
  </si>
  <si>
    <t>SELPLG</t>
  </si>
  <si>
    <t>MAP1LC3C</t>
  </si>
  <si>
    <t>NPPB</t>
  </si>
  <si>
    <t>DUOX1</t>
  </si>
  <si>
    <t>LINC01933</t>
  </si>
  <si>
    <t>RPL7AP10</t>
  </si>
  <si>
    <t>CLIC6</t>
  </si>
  <si>
    <t>SLC26A10P</t>
  </si>
  <si>
    <t>GAS6-AS1</t>
  </si>
  <si>
    <t>RPS27P25</t>
  </si>
  <si>
    <t>ADAMTSL5</t>
  </si>
  <si>
    <t>L3MBTL1</t>
  </si>
  <si>
    <t>SH2D1B</t>
  </si>
  <si>
    <t>WNT5A-AS1</t>
  </si>
  <si>
    <t>APOBEC2</t>
  </si>
  <si>
    <t>VSTM5</t>
  </si>
  <si>
    <t>TMEM132C</t>
  </si>
  <si>
    <t>MGST2</t>
  </si>
  <si>
    <t>TOGARAM2</t>
  </si>
  <si>
    <t>PPEF1</t>
  </si>
  <si>
    <t>SERPINA10</t>
  </si>
  <si>
    <t>CNTN3</t>
  </si>
  <si>
    <t>GLIS3-AS1</t>
  </si>
  <si>
    <t>SLC44A4</t>
  </si>
  <si>
    <t>CYP3A43</t>
  </si>
  <si>
    <t>EFCAB12</t>
  </si>
  <si>
    <t>CDH2</t>
  </si>
  <si>
    <t>MAPT-AS1</t>
  </si>
  <si>
    <t>RN7SKP87</t>
  </si>
  <si>
    <t>LINC01331</t>
  </si>
  <si>
    <t>PPFIA4</t>
  </si>
  <si>
    <t>RPS3AP34</t>
  </si>
  <si>
    <t>FAS</t>
  </si>
  <si>
    <t>SLIT3</t>
  </si>
  <si>
    <t>ATAD3C</t>
  </si>
  <si>
    <t>IGFL2-AS1</t>
  </si>
  <si>
    <t>C21orf62-AS1</t>
  </si>
  <si>
    <t>NBPF20</t>
  </si>
  <si>
    <t>DUSP15</t>
  </si>
  <si>
    <t>DACT1</t>
  </si>
  <si>
    <t>COL4A2-AS1</t>
  </si>
  <si>
    <t>RN7SL619P</t>
  </si>
  <si>
    <t>MIR106B</t>
  </si>
  <si>
    <t>LINC01588</t>
  </si>
  <si>
    <t>ZCCHC18</t>
  </si>
  <si>
    <t>MNX1-AS2</t>
  </si>
  <si>
    <t>MAP3K14-AS1</t>
  </si>
  <si>
    <t>LRRN2</t>
  </si>
  <si>
    <t>SCD5</t>
  </si>
  <si>
    <t>YAF2</t>
  </si>
  <si>
    <t>SGCG</t>
  </si>
  <si>
    <t>CDKN2C</t>
  </si>
  <si>
    <t>RGMA</t>
  </si>
  <si>
    <t>UNCX</t>
  </si>
  <si>
    <t>PDE10A</t>
  </si>
  <si>
    <t>IGF2</t>
  </si>
  <si>
    <t>LINC02540</t>
  </si>
  <si>
    <t>RASSF6</t>
  </si>
  <si>
    <t>ACTG1P17</t>
  </si>
  <si>
    <t>FAM106A</t>
  </si>
  <si>
    <t>LINC02830</t>
  </si>
  <si>
    <t>BTN3A3</t>
  </si>
  <si>
    <t>PNRC1</t>
  </si>
  <si>
    <t>RN7SKP150</t>
  </si>
  <si>
    <t>PSMB8-AS1</t>
  </si>
  <si>
    <t>ROR2</t>
  </si>
  <si>
    <t>PRODH</t>
  </si>
  <si>
    <t>LINC01775</t>
  </si>
  <si>
    <t>LINC01285</t>
  </si>
  <si>
    <t>NIBAN3</t>
  </si>
  <si>
    <t>RASA4B</t>
  </si>
  <si>
    <t>GRAMD1B</t>
  </si>
  <si>
    <t>TEKT2</t>
  </si>
  <si>
    <t>HHIPL2</t>
  </si>
  <si>
    <t>SRRM5</t>
  </si>
  <si>
    <t>C3</t>
  </si>
  <si>
    <t>NID2</t>
  </si>
  <si>
    <t>SYNM</t>
  </si>
  <si>
    <t>ASMTL-AS1</t>
  </si>
  <si>
    <t>TBX6</t>
  </si>
  <si>
    <t>FAM24B</t>
  </si>
  <si>
    <t>PGM5P2</t>
  </si>
  <si>
    <t>HMGA2-AS1</t>
  </si>
  <si>
    <t>PPP1R13L</t>
  </si>
  <si>
    <t>CADM2</t>
  </si>
  <si>
    <t>CYP2D6</t>
  </si>
  <si>
    <t>BANF1P2</t>
  </si>
  <si>
    <t>POLN</t>
  </si>
  <si>
    <t>LINC02293</t>
  </si>
  <si>
    <t>SH2D4B</t>
  </si>
  <si>
    <t>SP7</t>
  </si>
  <si>
    <t>MAGI2-AS3</t>
  </si>
  <si>
    <t>PLAGL1</t>
  </si>
  <si>
    <t>GRIN3B</t>
  </si>
  <si>
    <t>ERVV-2</t>
  </si>
  <si>
    <t>SERAC1</t>
  </si>
  <si>
    <t>AHNAK</t>
  </si>
  <si>
    <t>FUT8-AS1</t>
  </si>
  <si>
    <t>UPK1B</t>
  </si>
  <si>
    <t>SMIM43</t>
  </si>
  <si>
    <t>P2RX6</t>
  </si>
  <si>
    <t>MCF2L</t>
  </si>
  <si>
    <t>EGFLAM</t>
  </si>
  <si>
    <t>CORIN</t>
  </si>
  <si>
    <t>EPHB2</t>
  </si>
  <si>
    <t>CYP27A1</t>
  </si>
  <si>
    <t>RGMB</t>
  </si>
  <si>
    <t>HOGA1</t>
  </si>
  <si>
    <t>ANO9</t>
  </si>
  <si>
    <t>COL6A2</t>
  </si>
  <si>
    <t>ATP2C2-AS1</t>
  </si>
  <si>
    <t>WDR11-DT</t>
  </si>
  <si>
    <t>BACH2</t>
  </si>
  <si>
    <t>ABCD1</t>
  </si>
  <si>
    <t>NRG2</t>
  </si>
  <si>
    <t>SCN11A</t>
  </si>
  <si>
    <t>ACOX3</t>
  </si>
  <si>
    <t>SUSD4</t>
  </si>
  <si>
    <t>DOK7</t>
  </si>
  <si>
    <t>OR10A6</t>
  </si>
  <si>
    <t>RAPSN</t>
  </si>
  <si>
    <t>ABCC8</t>
  </si>
  <si>
    <t>SIPA1L2</t>
  </si>
  <si>
    <t>GLTPD2</t>
  </si>
  <si>
    <t>ADGRG1</t>
  </si>
  <si>
    <t>CSMD1</t>
  </si>
  <si>
    <t>FAM111A-DT</t>
  </si>
  <si>
    <t>GOLGA8B</t>
  </si>
  <si>
    <t>MAL2-AS1</t>
  </si>
  <si>
    <t>PAQR8</t>
  </si>
  <si>
    <t>SLC6A13</t>
  </si>
  <si>
    <t>ANKRD33</t>
  </si>
  <si>
    <t>ACBD4</t>
  </si>
  <si>
    <t>ATXN7L3-AS1</t>
  </si>
  <si>
    <t>FLT3</t>
  </si>
  <si>
    <t>DNAAF3</t>
  </si>
  <si>
    <t>WIPF1</t>
  </si>
  <si>
    <t>WDR45BP1</t>
  </si>
  <si>
    <t>LINC02519</t>
  </si>
  <si>
    <t>SUFU</t>
  </si>
  <si>
    <t>TNFRSF9</t>
  </si>
  <si>
    <t>TOMM22-DT</t>
  </si>
  <si>
    <t>MTNR1A</t>
  </si>
  <si>
    <t>RHD</t>
  </si>
  <si>
    <t>CFAP74</t>
  </si>
  <si>
    <t>CAPS</t>
  </si>
  <si>
    <t>KIFC3</t>
  </si>
  <si>
    <t>ARX</t>
  </si>
  <si>
    <t>THNSL2</t>
  </si>
  <si>
    <t>MSMB</t>
  </si>
  <si>
    <t>CFAP144</t>
  </si>
  <si>
    <t>SMARCAD1-DT</t>
  </si>
  <si>
    <t>ESRRB</t>
  </si>
  <si>
    <t>ANXA2R-AS1</t>
  </si>
  <si>
    <t>CIMAP1D</t>
  </si>
  <si>
    <t>ANKRD34A</t>
  </si>
  <si>
    <t>MACROH2A2</t>
  </si>
  <si>
    <t>GRM1</t>
  </si>
  <si>
    <t>IER3</t>
  </si>
  <si>
    <t>GPC3</t>
  </si>
  <si>
    <t>TRMT44</t>
  </si>
  <si>
    <t>SYTL4</t>
  </si>
  <si>
    <t>IPCEF1</t>
  </si>
  <si>
    <t>DNAI1</t>
  </si>
  <si>
    <t>HAS2</t>
  </si>
  <si>
    <t>GSDMB</t>
  </si>
  <si>
    <t>GDF6</t>
  </si>
  <si>
    <t>KANK4</t>
  </si>
  <si>
    <t>C1orf162</t>
  </si>
  <si>
    <t>OSMR</t>
  </si>
  <si>
    <t>FMO2</t>
  </si>
  <si>
    <t>TWIST1</t>
  </si>
  <si>
    <t>HAPLN1</t>
  </si>
  <si>
    <t>AGFG2</t>
  </si>
  <si>
    <t>ERN2</t>
  </si>
  <si>
    <t>PLD1</t>
  </si>
  <si>
    <t>CCDC160</t>
  </si>
  <si>
    <t>SLC6A20</t>
  </si>
  <si>
    <t>COL9A1</t>
  </si>
  <si>
    <t>SLC16A5</t>
  </si>
  <si>
    <t>OPRL1</t>
  </si>
  <si>
    <t>GARIN1A</t>
  </si>
  <si>
    <t>TLE4</t>
  </si>
  <si>
    <t>CDON</t>
  </si>
  <si>
    <t>GADD45A</t>
  </si>
  <si>
    <t>COL4A5</t>
  </si>
  <si>
    <t>ROR1-AS1</t>
  </si>
  <si>
    <t>CFAP77</t>
  </si>
  <si>
    <t>RIN2</t>
  </si>
  <si>
    <t>EN1</t>
  </si>
  <si>
    <t>TMEM51-AS1</t>
  </si>
  <si>
    <t>RPSAP52</t>
  </si>
  <si>
    <t>TLX2</t>
  </si>
  <si>
    <t>DLEU2L</t>
  </si>
  <si>
    <t>LMO2</t>
  </si>
  <si>
    <t>RAI2</t>
  </si>
  <si>
    <t>LRIT3</t>
  </si>
  <si>
    <t>TAS2R19</t>
  </si>
  <si>
    <t>COBLL1</t>
  </si>
  <si>
    <t>NBAT1</t>
  </si>
  <si>
    <t>COL6A1</t>
  </si>
  <si>
    <t>RTN1</t>
  </si>
  <si>
    <t>LINC03040</t>
  </si>
  <si>
    <t>FOXD2-AS1</t>
  </si>
  <si>
    <t>NHERF4</t>
  </si>
  <si>
    <t>THBS4-AS1</t>
  </si>
  <si>
    <t>PTPRM</t>
  </si>
  <si>
    <t>FBXO43</t>
  </si>
  <si>
    <t>MYL7</t>
  </si>
  <si>
    <t>LINC02334</t>
  </si>
  <si>
    <t>EBF4</t>
  </si>
  <si>
    <t>XCL1</t>
  </si>
  <si>
    <t>SLC9A2</t>
  </si>
  <si>
    <t>ATP6AP1L</t>
  </si>
  <si>
    <t>LIMD1-AS1</t>
  </si>
  <si>
    <t>COLQ</t>
  </si>
  <si>
    <t>TBX22</t>
  </si>
  <si>
    <t>PURA</t>
  </si>
  <si>
    <t>DOCK8-AS1</t>
  </si>
  <si>
    <t>BAHCC1</t>
  </si>
  <si>
    <t>RNF213-AS1</t>
  </si>
  <si>
    <t>ACHE</t>
  </si>
  <si>
    <t>SLC39A8</t>
  </si>
  <si>
    <t>CNTNAP3B</t>
  </si>
  <si>
    <t>LINC02074</t>
  </si>
  <si>
    <t>DCDC1</t>
  </si>
  <si>
    <t>HOXB9</t>
  </si>
  <si>
    <t>UPK1A-AS1</t>
  </si>
  <si>
    <t>PKD1L3</t>
  </si>
  <si>
    <t>CACNA2D4</t>
  </si>
  <si>
    <t>DSCAML1</t>
  </si>
  <si>
    <t>PRDM7</t>
  </si>
  <si>
    <t>POMC</t>
  </si>
  <si>
    <t>KIRREL3</t>
  </si>
  <si>
    <t>PHKG1</t>
  </si>
  <si>
    <t>HEPFAL</t>
  </si>
  <si>
    <t>TSPEAR-AS1</t>
  </si>
  <si>
    <t>CORT</t>
  </si>
  <si>
    <t>CCNG2</t>
  </si>
  <si>
    <t>ZC3H12B</t>
  </si>
  <si>
    <t>KCNAB2</t>
  </si>
  <si>
    <t>SH3RF3</t>
  </si>
  <si>
    <t>DM1-AS</t>
  </si>
  <si>
    <t>TTC34</t>
  </si>
  <si>
    <t>COCH</t>
  </si>
  <si>
    <t>NTN5</t>
  </si>
  <si>
    <t>FBXL8</t>
  </si>
  <si>
    <t>FAM163A</t>
  </si>
  <si>
    <t>SH3PXD2A</t>
  </si>
  <si>
    <t>EGF</t>
  </si>
  <si>
    <t>ADAM1B</t>
  </si>
  <si>
    <t>COL6A5</t>
  </si>
  <si>
    <t>KCNC1</t>
  </si>
  <si>
    <t>ADAM29</t>
  </si>
  <si>
    <t>GPR179</t>
  </si>
  <si>
    <t>LINC01686</t>
  </si>
  <si>
    <t>SIMC1P1</t>
  </si>
  <si>
    <t>FAM86FP</t>
  </si>
  <si>
    <t>ACBD7</t>
  </si>
  <si>
    <t>WDR97</t>
  </si>
  <si>
    <t>PIK3CD</t>
  </si>
  <si>
    <t>TNS1-AS1</t>
  </si>
  <si>
    <t>ODAD1</t>
  </si>
  <si>
    <t>LINC00958</t>
  </si>
  <si>
    <t>LINC00621</t>
  </si>
  <si>
    <t>GALNT9</t>
  </si>
  <si>
    <t>CATSPERG</t>
  </si>
  <si>
    <t>HOXB3</t>
  </si>
  <si>
    <t>C1orf87</t>
  </si>
  <si>
    <t>LINC01936</t>
  </si>
  <si>
    <t>SERPINB9P1</t>
  </si>
  <si>
    <t>ZNF521</t>
  </si>
  <si>
    <t>DNMT3L</t>
  </si>
  <si>
    <t>PCDHGA12</t>
  </si>
  <si>
    <t>LINC00871</t>
  </si>
  <si>
    <t>CNTN4</t>
  </si>
  <si>
    <t>CHSY3</t>
  </si>
  <si>
    <t>DQX1</t>
  </si>
  <si>
    <t>MANEA-DT</t>
  </si>
  <si>
    <t>MIRLET7IHG</t>
  </si>
  <si>
    <t>SKINT1L</t>
  </si>
  <si>
    <t>H6PD</t>
  </si>
  <si>
    <t>SNAI1</t>
  </si>
  <si>
    <t>NUAK2</t>
  </si>
  <si>
    <t>ZBTB40-IT1</t>
  </si>
  <si>
    <t>GLI3</t>
  </si>
  <si>
    <t>ITGA6-AS1</t>
  </si>
  <si>
    <t>TPT1-AS1</t>
  </si>
  <si>
    <t>LINC02754</t>
  </si>
  <si>
    <t>ARFGEF3</t>
  </si>
  <si>
    <t>ZSWIM4</t>
  </si>
  <si>
    <t>NPAS1</t>
  </si>
  <si>
    <t>CEACAM1</t>
  </si>
  <si>
    <t>CFAP92</t>
  </si>
  <si>
    <t>MATN1-AS1</t>
  </si>
  <si>
    <t>GPR153</t>
  </si>
  <si>
    <t>SLC40A1</t>
  </si>
  <si>
    <t>HMGCLL1</t>
  </si>
  <si>
    <t>LAMC3</t>
  </si>
  <si>
    <t>LINC00685</t>
  </si>
  <si>
    <t>ITGA4</t>
  </si>
  <si>
    <t>KCNK1</t>
  </si>
  <si>
    <t>SHH</t>
  </si>
  <si>
    <t>ARHGEF26-AS1</t>
  </si>
  <si>
    <t>LINC01239</t>
  </si>
  <si>
    <t>CACNA1A</t>
  </si>
  <si>
    <t>VIM</t>
  </si>
  <si>
    <t>CYP26B1</t>
  </si>
  <si>
    <t>ARHGEF37</t>
  </si>
  <si>
    <t>OR5H5P</t>
  </si>
  <si>
    <t>KIF28P</t>
  </si>
  <si>
    <t>GTF2IP7</t>
  </si>
  <si>
    <t>MAN1A1</t>
  </si>
  <si>
    <t>MUC20-OT1</t>
  </si>
  <si>
    <t>TNC</t>
  </si>
  <si>
    <t>KLK7</t>
  </si>
  <si>
    <t>LINC01989</t>
  </si>
  <si>
    <t>HLA-DQA1</t>
  </si>
  <si>
    <t>WNT9B</t>
  </si>
  <si>
    <t>EFR3B</t>
  </si>
  <si>
    <t>TNFAIP8L1</t>
  </si>
  <si>
    <t>HHIP</t>
  </si>
  <si>
    <t>ANKRD44</t>
  </si>
  <si>
    <t>LMNTD2</t>
  </si>
  <si>
    <t>WNT3</t>
  </si>
  <si>
    <t>KCTD16</t>
  </si>
  <si>
    <t>PPFIBP1</t>
  </si>
  <si>
    <t>FXYD6</t>
  </si>
  <si>
    <t>KL</t>
  </si>
  <si>
    <t>PHC2</t>
  </si>
  <si>
    <t>PAICSP1</t>
  </si>
  <si>
    <t>CHKB-CPT1B</t>
  </si>
  <si>
    <t>RUNX1</t>
  </si>
  <si>
    <t>MUC1</t>
  </si>
  <si>
    <t>FOXC2</t>
  </si>
  <si>
    <t>CXCL11</t>
  </si>
  <si>
    <t>GLIPR2</t>
  </si>
  <si>
    <t>HSD17B1P1</t>
  </si>
  <si>
    <t>MIR210HG</t>
  </si>
  <si>
    <t>CCDC18-AS1</t>
  </si>
  <si>
    <t>VWA3A</t>
  </si>
  <si>
    <t>MIRLET7I</t>
  </si>
  <si>
    <t>ELAPOR1</t>
  </si>
  <si>
    <t>LINC01465</t>
  </si>
  <si>
    <t>FAM131C</t>
  </si>
  <si>
    <t>COBL</t>
  </si>
  <si>
    <t>NEAT1</t>
  </si>
  <si>
    <t>HSD11B1L</t>
  </si>
  <si>
    <t>AZIN2</t>
  </si>
  <si>
    <t>SOX3</t>
  </si>
  <si>
    <t>DNASE1L2</t>
  </si>
  <si>
    <t>SHC2</t>
  </si>
  <si>
    <t>SLC25A34</t>
  </si>
  <si>
    <t>FBN1</t>
  </si>
  <si>
    <t>SPATA9</t>
  </si>
  <si>
    <t>WDR31</t>
  </si>
  <si>
    <t>NOL3</t>
  </si>
  <si>
    <t>THBS3-AS1</t>
  </si>
  <si>
    <t>HLA-DRB1</t>
  </si>
  <si>
    <t>PTGDR2</t>
  </si>
  <si>
    <t>CTAGE3P</t>
  </si>
  <si>
    <t>MEIS3</t>
  </si>
  <si>
    <t>TTC21A</t>
  </si>
  <si>
    <t>ELMO1</t>
  </si>
  <si>
    <t>IDUA</t>
  </si>
  <si>
    <t>SEMA3F</t>
  </si>
  <si>
    <t>KEL</t>
  </si>
  <si>
    <t>C5</t>
  </si>
  <si>
    <t>LINC01356</t>
  </si>
  <si>
    <t>FIBCD1</t>
  </si>
  <si>
    <t>GLRA3</t>
  </si>
  <si>
    <t>EHMT2-AS1</t>
  </si>
  <si>
    <t>CYP21A1P</t>
  </si>
  <si>
    <t>AGBL4</t>
  </si>
  <si>
    <t>LRRC43</t>
  </si>
  <si>
    <t>PCDH12</t>
  </si>
  <si>
    <t>LRTM2</t>
  </si>
  <si>
    <t>SEMA3E</t>
  </si>
  <si>
    <t>FAM157C</t>
  </si>
  <si>
    <t>PYROXD2</t>
  </si>
  <si>
    <t>PXT1</t>
  </si>
  <si>
    <t>TMPRSS9</t>
  </si>
  <si>
    <t>ATP8B3</t>
  </si>
  <si>
    <t>RTL4</t>
  </si>
  <si>
    <t>C2orf66</t>
  </si>
  <si>
    <t>PAQR6</t>
  </si>
  <si>
    <t>KLF15</t>
  </si>
  <si>
    <t>TAFA3</t>
  </si>
  <si>
    <t>BRINP3</t>
  </si>
  <si>
    <t>GABRR2</t>
  </si>
  <si>
    <t>SLC38A4</t>
  </si>
  <si>
    <t>MEIS1</t>
  </si>
  <si>
    <t>TMEM88B</t>
  </si>
  <si>
    <t>PROB1</t>
  </si>
  <si>
    <t>FBXW11P1</t>
  </si>
  <si>
    <t>FEZ1</t>
  </si>
  <si>
    <t>ACSS3</t>
  </si>
  <si>
    <t>CCDC180</t>
  </si>
  <si>
    <t>ZBTB7C</t>
  </si>
  <si>
    <t>UGT3A1</t>
  </si>
  <si>
    <t>LOX</t>
  </si>
  <si>
    <t>PRSS23</t>
  </si>
  <si>
    <t>MPIG6B</t>
  </si>
  <si>
    <t>RPL23AP77</t>
  </si>
  <si>
    <t>MMP14</t>
  </si>
  <si>
    <t>PPP1R3B</t>
  </si>
  <si>
    <t>DLX2</t>
  </si>
  <si>
    <t>CSAD</t>
  </si>
  <si>
    <t>CCDC191</t>
  </si>
  <si>
    <t>SHISAL2B</t>
  </si>
  <si>
    <t>ACCS</t>
  </si>
  <si>
    <t>RPS15AP10</t>
  </si>
  <si>
    <t>IL17B</t>
  </si>
  <si>
    <t>DICER1-AS1</t>
  </si>
  <si>
    <t>TFAP2A</t>
  </si>
  <si>
    <t>PDE4C</t>
  </si>
  <si>
    <t>MYT1</t>
  </si>
  <si>
    <t>LINC02898</t>
  </si>
  <si>
    <t>TCAF1</t>
  </si>
  <si>
    <t>MXRA5</t>
  </si>
  <si>
    <t>ZNF346-IT1</t>
  </si>
  <si>
    <t>TSPEAR-AS2</t>
  </si>
  <si>
    <t>FAM178B</t>
  </si>
  <si>
    <t>LINC02609</t>
  </si>
  <si>
    <t>CAPN12</t>
  </si>
  <si>
    <t>LINC02525</t>
  </si>
  <si>
    <t>CYP2D7</t>
  </si>
  <si>
    <t>CREBRF</t>
  </si>
  <si>
    <t>CYP1B1-AS1</t>
  </si>
  <si>
    <t>CDK5RAP3</t>
  </si>
  <si>
    <t>PLSCR4</t>
  </si>
  <si>
    <t>CFAP91</t>
  </si>
  <si>
    <t>TAS1R3</t>
  </si>
  <si>
    <t>MIR100HG</t>
  </si>
  <si>
    <t>LINC02086</t>
  </si>
  <si>
    <t>SKIDA1</t>
  </si>
  <si>
    <t>CLMN</t>
  </si>
  <si>
    <t>GRM3-AS1</t>
  </si>
  <si>
    <t>TOM1L2</t>
  </si>
  <si>
    <t>PRDX3P1</t>
  </si>
  <si>
    <t>LINC00458</t>
  </si>
  <si>
    <t>PILRA</t>
  </si>
  <si>
    <t>ATG16L2</t>
  </si>
  <si>
    <t>PTPRE</t>
  </si>
  <si>
    <t>GPR173</t>
  </si>
  <si>
    <t>NYAP1</t>
  </si>
  <si>
    <t>YJEFN3</t>
  </si>
  <si>
    <t>LINC01001</t>
  </si>
  <si>
    <t>ATP2B4</t>
  </si>
  <si>
    <t>UBOX5-AS1</t>
  </si>
  <si>
    <t>KCP</t>
  </si>
  <si>
    <t>SPACA6</t>
  </si>
  <si>
    <t>HNRNPA1P27</t>
  </si>
  <si>
    <t>GIPR</t>
  </si>
  <si>
    <t>SPOCD1</t>
  </si>
  <si>
    <t>IRX2</t>
  </si>
  <si>
    <t>FAM157D</t>
  </si>
  <si>
    <t>SOCS5P4</t>
  </si>
  <si>
    <t>PLPP7</t>
  </si>
  <si>
    <t>BACE1</t>
  </si>
  <si>
    <t>TAMALIN</t>
  </si>
  <si>
    <t>UPK3A</t>
  </si>
  <si>
    <t>PHOX2A</t>
  </si>
  <si>
    <t>CCDC88B</t>
  </si>
  <si>
    <t>TP53INP2</t>
  </si>
  <si>
    <t>LINC01535</t>
  </si>
  <si>
    <t>USP3</t>
  </si>
  <si>
    <t>CIMIP2B</t>
  </si>
  <si>
    <t>DCST2</t>
  </si>
  <si>
    <t>CALCA</t>
  </si>
  <si>
    <t>LINC00997</t>
  </si>
  <si>
    <t>ALDH3B1</t>
  </si>
  <si>
    <t>FAM172BP</t>
  </si>
  <si>
    <t>CAPN3</t>
  </si>
  <si>
    <t>NPPA</t>
  </si>
  <si>
    <t>GNMT</t>
  </si>
  <si>
    <t>ISL1-DT</t>
  </si>
  <si>
    <t>ADAM23</t>
  </si>
  <si>
    <t>TRPV6</t>
  </si>
  <si>
    <t>ADAMTS13</t>
  </si>
  <si>
    <t>ELOVL2-AS1</t>
  </si>
  <si>
    <t>HEYL</t>
  </si>
  <si>
    <t>CYP4F22</t>
  </si>
  <si>
    <t>PDYN</t>
  </si>
  <si>
    <t>GNAL</t>
  </si>
  <si>
    <t>SPATA8</t>
  </si>
  <si>
    <t>LAMP5</t>
  </si>
  <si>
    <t>PTGFR</t>
  </si>
  <si>
    <t>RAB40B</t>
  </si>
  <si>
    <t>DMRT1</t>
  </si>
  <si>
    <t>HPX</t>
  </si>
  <si>
    <t>FBRS</t>
  </si>
  <si>
    <t>ZNF608</t>
  </si>
  <si>
    <t>GADD45B</t>
  </si>
  <si>
    <t>SYT13</t>
  </si>
  <si>
    <t>ANKDD1A</t>
  </si>
  <si>
    <t>HSD17B14</t>
  </si>
  <si>
    <t>LINC02600</t>
  </si>
  <si>
    <t>CELSR1</t>
  </si>
  <si>
    <t>PHLDA1</t>
  </si>
  <si>
    <t>CASP10</t>
  </si>
  <si>
    <t>CDCA4P1</t>
  </si>
  <si>
    <t>RARRES1</t>
  </si>
  <si>
    <t>OPTN</t>
  </si>
  <si>
    <t>MIF-AS1</t>
  </si>
  <si>
    <t>KLHL24</t>
  </si>
  <si>
    <t>NEXMIF</t>
  </si>
  <si>
    <t>FBXL20</t>
  </si>
  <si>
    <t>SHROOM3-AS1</t>
  </si>
  <si>
    <t>ACVR2B-AS1</t>
  </si>
  <si>
    <t>GABRB2</t>
  </si>
  <si>
    <t>ZNF410</t>
  </si>
  <si>
    <t>CPE</t>
  </si>
  <si>
    <t>RABGEF1P3</t>
  </si>
  <si>
    <t>NHLH1</t>
  </si>
  <si>
    <t>RANP4</t>
  </si>
  <si>
    <t>SSC5D</t>
  </si>
  <si>
    <t>RTN4RL1</t>
  </si>
  <si>
    <t>CA4</t>
  </si>
  <si>
    <t>C2orf88</t>
  </si>
  <si>
    <t>LINC00654</t>
  </si>
  <si>
    <t>TINCR</t>
  </si>
  <si>
    <t>ARK2C</t>
  </si>
  <si>
    <t>TRPM3</t>
  </si>
  <si>
    <t>SSUH2</t>
  </si>
  <si>
    <t>LFNG</t>
  </si>
  <si>
    <t>ZEB1</t>
  </si>
  <si>
    <t>TSPAN15</t>
  </si>
  <si>
    <t>HIF3A</t>
  </si>
  <si>
    <t>TCHP</t>
  </si>
  <si>
    <t>OBSCN-AS1</t>
  </si>
  <si>
    <t>NKX6-2</t>
  </si>
  <si>
    <t>MALAT1</t>
  </si>
  <si>
    <t>AMN</t>
  </si>
  <si>
    <t>NPAS2</t>
  </si>
  <si>
    <t>AMH</t>
  </si>
  <si>
    <t>ZNF594-DT</t>
  </si>
  <si>
    <t>LINC01649</t>
  </si>
  <si>
    <t>LRRC17</t>
  </si>
  <si>
    <t>EFEMP2</t>
  </si>
  <si>
    <t>NFKBIA</t>
  </si>
  <si>
    <t>MRC1</t>
  </si>
  <si>
    <t>FAR2P1</t>
  </si>
  <si>
    <t>CYS1</t>
  </si>
  <si>
    <t>BTN3A1</t>
  </si>
  <si>
    <t>CHRNA1</t>
  </si>
  <si>
    <t>FTX</t>
  </si>
  <si>
    <t>GNG13</t>
  </si>
  <si>
    <t>MTX1P1</t>
  </si>
  <si>
    <t>ZNF704</t>
  </si>
  <si>
    <t>SETBP1-DT</t>
  </si>
  <si>
    <t>HES1</t>
  </si>
  <si>
    <t>LCMT1-AS2</t>
  </si>
  <si>
    <t>LINC02734</t>
  </si>
  <si>
    <t>SLC28A2-AS1</t>
  </si>
  <si>
    <t>CCDC183-AS1</t>
  </si>
  <si>
    <t>XDH</t>
  </si>
  <si>
    <t>GMPR</t>
  </si>
  <si>
    <t>RBM20</t>
  </si>
  <si>
    <t>EFNB1</t>
  </si>
  <si>
    <t>PALM</t>
  </si>
  <si>
    <t>GFI1</t>
  </si>
  <si>
    <t>CORO6</t>
  </si>
  <si>
    <t>PIK3R5</t>
  </si>
  <si>
    <t>ACRBP</t>
  </si>
  <si>
    <t>LNCTAM34A</t>
  </si>
  <si>
    <t>TSPAN11</t>
  </si>
  <si>
    <t>AMIGO2</t>
  </si>
  <si>
    <t>CFAP54</t>
  </si>
  <si>
    <t>GPSM1</t>
  </si>
  <si>
    <t>TLR5</t>
  </si>
  <si>
    <t>MYOF</t>
  </si>
  <si>
    <t>ARL4AP2</t>
  </si>
  <si>
    <t>SLC8A3</t>
  </si>
  <si>
    <t>CLDN3</t>
  </si>
  <si>
    <t>NXPH4</t>
  </si>
  <si>
    <t>GPR85</t>
  </si>
  <si>
    <t>C4A</t>
  </si>
  <si>
    <t>PCOLCE-AS1</t>
  </si>
  <si>
    <t>FBP2</t>
  </si>
  <si>
    <t>SCNN1D</t>
  </si>
  <si>
    <t>BTN3A2</t>
  </si>
  <si>
    <t>MYORG</t>
  </si>
  <si>
    <t>WBP1LP2</t>
  </si>
  <si>
    <t>ABCC6P1</t>
  </si>
  <si>
    <t>LRIG3-DT</t>
  </si>
  <si>
    <t>BMPR1B</t>
  </si>
  <si>
    <t>SLC16A13</t>
  </si>
  <si>
    <t>IGDCC4</t>
  </si>
  <si>
    <t>CDK5R2</t>
  </si>
  <si>
    <t>TCF21</t>
  </si>
  <si>
    <t>CNTNAP5-DT</t>
  </si>
  <si>
    <t>PLCE1</t>
  </si>
  <si>
    <t>CD79A</t>
  </si>
  <si>
    <t>IRS4-AS1</t>
  </si>
  <si>
    <t>PPP4R2P6</t>
  </si>
  <si>
    <t>ADAMTS18</t>
  </si>
  <si>
    <t>RPS6KA5</t>
  </si>
  <si>
    <t>NKG7</t>
  </si>
  <si>
    <t>FAM86HP</t>
  </si>
  <si>
    <t>TM6SF2</t>
  </si>
  <si>
    <t>ALKAL1</t>
  </si>
  <si>
    <t>TSIX</t>
  </si>
  <si>
    <t>NOTCH2NLC</t>
  </si>
  <si>
    <t>NODAL</t>
  </si>
  <si>
    <t>CBX7</t>
  </si>
  <si>
    <t>LINC00294</t>
  </si>
  <si>
    <t>MYRF</t>
  </si>
  <si>
    <t>HLA-DRB5</t>
  </si>
  <si>
    <t>MAPK4</t>
  </si>
  <si>
    <t>MXRA5Y</t>
  </si>
  <si>
    <t>MINCR</t>
  </si>
  <si>
    <t>SRD5A2</t>
  </si>
  <si>
    <t>PROX1</t>
  </si>
  <si>
    <t>MRC2</t>
  </si>
  <si>
    <t>RIPOR3</t>
  </si>
  <si>
    <t>NPR3</t>
  </si>
  <si>
    <t>RPL31P34</t>
  </si>
  <si>
    <t>CNTNAP1</t>
  </si>
  <si>
    <t>ZNF436</t>
  </si>
  <si>
    <t>PLAAT4</t>
  </si>
  <si>
    <t>LGALS4</t>
  </si>
  <si>
    <t>HECA</t>
  </si>
  <si>
    <t>LRRC3-DT</t>
  </si>
  <si>
    <t>CPXM1</t>
  </si>
  <si>
    <t>TSPEAR</t>
  </si>
  <si>
    <t>GRK5</t>
  </si>
  <si>
    <t>SLC5A5</t>
  </si>
  <si>
    <t>DNAJC19P5</t>
  </si>
  <si>
    <t>ETS1</t>
  </si>
  <si>
    <t>PIK3CB</t>
  </si>
  <si>
    <t>PTPRH</t>
  </si>
  <si>
    <t>ERVK9-11</t>
  </si>
  <si>
    <t>LTC4S</t>
  </si>
  <si>
    <t>CYP1B1</t>
  </si>
  <si>
    <t>APCDD1</t>
  </si>
  <si>
    <t>DYNC1I1</t>
  </si>
  <si>
    <t>HCN3</t>
  </si>
  <si>
    <t>C1QTNF6</t>
  </si>
  <si>
    <t>TCEA3</t>
  </si>
  <si>
    <t>TGFA</t>
  </si>
  <si>
    <t>UBL3</t>
  </si>
  <si>
    <t>ITGB2</t>
  </si>
  <si>
    <t>FAM13A-AS1</t>
  </si>
  <si>
    <t>FAM157B</t>
  </si>
  <si>
    <t>CICP27</t>
  </si>
  <si>
    <t>OSGIN1</t>
  </si>
  <si>
    <t>KLRK1-AS1</t>
  </si>
  <si>
    <t>MINAR1</t>
  </si>
  <si>
    <t>FOXL1</t>
  </si>
  <si>
    <t>HCG25</t>
  </si>
  <si>
    <t>SLC8A1</t>
  </si>
  <si>
    <t>TCAF1P1</t>
  </si>
  <si>
    <t>MINAR2</t>
  </si>
  <si>
    <t>RCCD1-AS1</t>
  </si>
  <si>
    <t>FOXA1</t>
  </si>
  <si>
    <t>CAV2</t>
  </si>
  <si>
    <t>PLAU</t>
  </si>
  <si>
    <t>PSMD14-DT</t>
  </si>
  <si>
    <t>MAGI3</t>
  </si>
  <si>
    <t>MERTK</t>
  </si>
  <si>
    <t>RILPL1</t>
  </si>
  <si>
    <t>ODAD2</t>
  </si>
  <si>
    <t>SYNE1</t>
  </si>
  <si>
    <t>C9orf153</t>
  </si>
  <si>
    <t>BATF3</t>
  </si>
  <si>
    <t>PHOSPHO1</t>
  </si>
  <si>
    <t>SEMA5A</t>
  </si>
  <si>
    <t>SMAD9</t>
  </si>
  <si>
    <t>CSMD3</t>
  </si>
  <si>
    <t>CATSPERB</t>
  </si>
  <si>
    <t>FSCN1P1</t>
  </si>
  <si>
    <t>RASSF10</t>
  </si>
  <si>
    <t>NPC1L1</t>
  </si>
  <si>
    <t>FBLN5</t>
  </si>
  <si>
    <t>PAQR5-DT</t>
  </si>
  <si>
    <t>ELL2</t>
  </si>
  <si>
    <t>ARSLP1</t>
  </si>
  <si>
    <t>PRKD1</t>
  </si>
  <si>
    <t>FAM157A</t>
  </si>
  <si>
    <t>GAPLINC</t>
  </si>
  <si>
    <t>ARHGAP24</t>
  </si>
  <si>
    <t>SHISA6</t>
  </si>
  <si>
    <t>ZCCHC14-DT</t>
  </si>
  <si>
    <t>GLIPR1-AS1</t>
  </si>
  <si>
    <t>RCSD1</t>
  </si>
  <si>
    <t>IL11</t>
  </si>
  <si>
    <t>SPOCK3</t>
  </si>
  <si>
    <t>DPYD</t>
  </si>
  <si>
    <t>CASTOR3P</t>
  </si>
  <si>
    <t>BIRC3</t>
  </si>
  <si>
    <t>CNTNAP2</t>
  </si>
  <si>
    <t>TNFSF9</t>
  </si>
  <si>
    <t>BGN</t>
  </si>
  <si>
    <t>CDC42EP1</t>
  </si>
  <si>
    <t>PMFBP1</t>
  </si>
  <si>
    <t>BCO2</t>
  </si>
  <si>
    <t>LINC02076</t>
  </si>
  <si>
    <t>RIMBP2</t>
  </si>
  <si>
    <t>ARSL</t>
  </si>
  <si>
    <t>WNT3A</t>
  </si>
  <si>
    <t>RAB37</t>
  </si>
  <si>
    <t>ZACN</t>
  </si>
  <si>
    <t>LINC02666</t>
  </si>
  <si>
    <t>STPG3-AS1</t>
  </si>
  <si>
    <t>LRRC3</t>
  </si>
  <si>
    <t>KLF2P1</t>
  </si>
  <si>
    <t>CASTOR2</t>
  </si>
  <si>
    <t>LINC02936</t>
  </si>
  <si>
    <t>SHB</t>
  </si>
  <si>
    <t>PYY2</t>
  </si>
  <si>
    <t>PLOD2</t>
  </si>
  <si>
    <t>GSTT2B</t>
  </si>
  <si>
    <t>PROKR1</t>
  </si>
  <si>
    <t>PTCH2</t>
  </si>
  <si>
    <t>GSTO1</t>
  </si>
  <si>
    <t>ADPGK-AS1</t>
  </si>
  <si>
    <t>VIPR1-AS1</t>
  </si>
  <si>
    <t>LINC03053</t>
  </si>
  <si>
    <t>BTBD19</t>
  </si>
  <si>
    <t>OLFM1</t>
  </si>
  <si>
    <t>ANKRD6</t>
  </si>
  <si>
    <t>IL6ST</t>
  </si>
  <si>
    <t>FAM9B</t>
  </si>
  <si>
    <t>DNAJC22</t>
  </si>
  <si>
    <t>SOD2-OT1</t>
  </si>
  <si>
    <t>OPRK1</t>
  </si>
  <si>
    <t>C1GALT1P1</t>
  </si>
  <si>
    <t>FOXP1-DT</t>
  </si>
  <si>
    <t>DUSP10</t>
  </si>
  <si>
    <t>JHY</t>
  </si>
  <si>
    <t>QPCT</t>
  </si>
  <si>
    <t>SDR16C5</t>
  </si>
  <si>
    <t>STAB2</t>
  </si>
  <si>
    <t>NKX6-1</t>
  </si>
  <si>
    <t>DNAJC6</t>
  </si>
  <si>
    <t>TBX10</t>
  </si>
  <si>
    <t>RAB4B</t>
  </si>
  <si>
    <t>B3GNT8</t>
  </si>
  <si>
    <t>PPP1R9B</t>
  </si>
  <si>
    <t>RHBG</t>
  </si>
  <si>
    <t>TIMP3</t>
  </si>
  <si>
    <t>EFNA2</t>
  </si>
  <si>
    <t>PRSS23-AS1</t>
  </si>
  <si>
    <t>NCOA6</t>
  </si>
  <si>
    <t>LINC00467</t>
  </si>
  <si>
    <t>C16orf86</t>
  </si>
  <si>
    <t>MID2</t>
  </si>
  <si>
    <t>TBXA2R</t>
  </si>
  <si>
    <t>CA12</t>
  </si>
  <si>
    <t>DOCK8</t>
  </si>
  <si>
    <t>PITX1-AS1</t>
  </si>
  <si>
    <t>HMX1</t>
  </si>
  <si>
    <t>FHOD1</t>
  </si>
  <si>
    <t>JMJD1C-AS1</t>
  </si>
  <si>
    <t>TFAP2E-AS1</t>
  </si>
  <si>
    <t>GPC6</t>
  </si>
  <si>
    <t>FAM222A</t>
  </si>
  <si>
    <t>LIPH</t>
  </si>
  <si>
    <t>ALPK3</t>
  </si>
  <si>
    <t>ABCC11</t>
  </si>
  <si>
    <t>PCSK4</t>
  </si>
  <si>
    <t>CAMKK2</t>
  </si>
  <si>
    <t>RAB17-DT</t>
  </si>
  <si>
    <t>ZSWIM5</t>
  </si>
  <si>
    <t>CDH22</t>
  </si>
  <si>
    <t>FBXO34</t>
  </si>
  <si>
    <t>CFAP221</t>
  </si>
  <si>
    <t>NKD1</t>
  </si>
  <si>
    <t>PRSS22</t>
  </si>
  <si>
    <t>PARP3</t>
  </si>
  <si>
    <t>SUN2</t>
  </si>
  <si>
    <t>SLFN5</t>
  </si>
  <si>
    <t>EYA2</t>
  </si>
  <si>
    <t>RAC2</t>
  </si>
  <si>
    <t>SETD7</t>
  </si>
  <si>
    <t>PIK3R1</t>
  </si>
  <si>
    <t>UCP3</t>
  </si>
  <si>
    <t>CACNA1B</t>
  </si>
  <si>
    <t>TCIRG1</t>
  </si>
  <si>
    <t>KCNK12</t>
  </si>
  <si>
    <t>TMEM123-DT</t>
  </si>
  <si>
    <t>PCSK2</t>
  </si>
  <si>
    <t>COPS8-DT</t>
  </si>
  <si>
    <t>PEAR1</t>
  </si>
  <si>
    <t>AJM1</t>
  </si>
  <si>
    <t>ELFN1</t>
  </si>
  <si>
    <t>FKBP9</t>
  </si>
  <si>
    <t>ZDHHC1</t>
  </si>
  <si>
    <t>DRP2</t>
  </si>
  <si>
    <t>PDK1</t>
  </si>
  <si>
    <t>PDE4DIPP2</t>
  </si>
  <si>
    <t>COLEC11</t>
  </si>
  <si>
    <t>ACADL</t>
  </si>
  <si>
    <t>CTDSP1</t>
  </si>
  <si>
    <t>MMP9</t>
  </si>
  <si>
    <t>GPT</t>
  </si>
  <si>
    <t>MAPK7</t>
  </si>
  <si>
    <t>WNT11</t>
  </si>
  <si>
    <t>ADRA2C</t>
  </si>
  <si>
    <t>IL13RA1</t>
  </si>
  <si>
    <t>MIR23AHG</t>
  </si>
  <si>
    <t>SPDEF</t>
  </si>
  <si>
    <t>FAM27C</t>
  </si>
  <si>
    <t>ZMYND10</t>
  </si>
  <si>
    <t>ZKSCAN2-DT</t>
  </si>
  <si>
    <t>ITGA10</t>
  </si>
  <si>
    <t>YWHAQP10</t>
  </si>
  <si>
    <t>MARK4</t>
  </si>
  <si>
    <t>SLC43A2</t>
  </si>
  <si>
    <t>B4GALNT3</t>
  </si>
  <si>
    <t>GAS7</t>
  </si>
  <si>
    <t>DENND1B</t>
  </si>
  <si>
    <t>KIFC2</t>
  </si>
  <si>
    <t>NBPF9</t>
  </si>
  <si>
    <t>MAMDC4</t>
  </si>
  <si>
    <t>FILIP1L</t>
  </si>
  <si>
    <t>ZSWIM6</t>
  </si>
  <si>
    <t>ST8SIA6</t>
  </si>
  <si>
    <t>GRM8</t>
  </si>
  <si>
    <t>BMP4</t>
  </si>
  <si>
    <t>ZFHX3</t>
  </si>
  <si>
    <t>EHBP1L1</t>
  </si>
  <si>
    <t>SLC22A1</t>
  </si>
  <si>
    <t>FBLN1</t>
  </si>
  <si>
    <t>TMEM121</t>
  </si>
  <si>
    <t>DSCAM</t>
  </si>
  <si>
    <t>KCNJ2</t>
  </si>
  <si>
    <t>DRC3</t>
  </si>
  <si>
    <t>DMTN</t>
  </si>
  <si>
    <t>MIR4740</t>
  </si>
  <si>
    <t>RADIL</t>
  </si>
  <si>
    <t>ETV2</t>
  </si>
  <si>
    <t>PCDH10-DT</t>
  </si>
  <si>
    <t>JAKMIP1-DT</t>
  </si>
  <si>
    <t>C5AR1</t>
  </si>
  <si>
    <t>RGS8</t>
  </si>
  <si>
    <t>RP1L1</t>
  </si>
  <si>
    <t>NFIC</t>
  </si>
  <si>
    <t>DISC1</t>
  </si>
  <si>
    <t>GCGR</t>
  </si>
  <si>
    <t>PPP1R15A</t>
  </si>
  <si>
    <t>CLDN16</t>
  </si>
  <si>
    <t>OXTR</t>
  </si>
  <si>
    <t>GPR135</t>
  </si>
  <si>
    <t>ESYT3</t>
  </si>
  <si>
    <t>CRYBB1</t>
  </si>
  <si>
    <t>ODF2</t>
  </si>
  <si>
    <t>L1CAM</t>
  </si>
  <si>
    <t>GAL3ST4</t>
  </si>
  <si>
    <t>ALG1L9P</t>
  </si>
  <si>
    <t>DISP2</t>
  </si>
  <si>
    <t>LMX1B-DT</t>
  </si>
  <si>
    <t>CFLAR</t>
  </si>
  <si>
    <t>DDN-AS1</t>
  </si>
  <si>
    <t>FOXC1</t>
  </si>
  <si>
    <t>PDE8A</t>
  </si>
  <si>
    <t>FAM27E3</t>
  </si>
  <si>
    <t>MDGA2</t>
  </si>
  <si>
    <t>TYMP</t>
  </si>
  <si>
    <t>NBPF8</t>
  </si>
  <si>
    <t>LINC01977</t>
  </si>
  <si>
    <t>C1QTNF12</t>
  </si>
  <si>
    <t>PPP1R16A</t>
  </si>
  <si>
    <t>GOLGA8A</t>
  </si>
  <si>
    <t>CLCF1</t>
  </si>
  <si>
    <t>PNPLA7</t>
  </si>
  <si>
    <t>RAB11FIP1P1</t>
  </si>
  <si>
    <t>AGER</t>
  </si>
  <si>
    <t>KCNB1</t>
  </si>
  <si>
    <t>BCAR3</t>
  </si>
  <si>
    <t>VANGL1</t>
  </si>
  <si>
    <t>AFF3</t>
  </si>
  <si>
    <t>CADM1</t>
  </si>
  <si>
    <t>PFKFB4</t>
  </si>
  <si>
    <t>SLC47A2</t>
  </si>
  <si>
    <t>SLC9A3-AS1</t>
  </si>
  <si>
    <t>FAM181B</t>
  </si>
  <si>
    <t>DOCK9-DT</t>
  </si>
  <si>
    <t>CCN3</t>
  </si>
  <si>
    <t>CDC42EP4</t>
  </si>
  <si>
    <t>BRICD5</t>
  </si>
  <si>
    <t>ZNF251</t>
  </si>
  <si>
    <t>LIFR-AS1</t>
  </si>
  <si>
    <t>KLK6</t>
  </si>
  <si>
    <t>PAG1</t>
  </si>
  <si>
    <t>GPSM3</t>
  </si>
  <si>
    <t>SFTPD</t>
  </si>
  <si>
    <t>ZFP28</t>
  </si>
  <si>
    <t>KCNA5</t>
  </si>
  <si>
    <t>FNDC11</t>
  </si>
  <si>
    <t>TMC8</t>
  </si>
  <si>
    <t>FBN2</t>
  </si>
  <si>
    <t>CALB1</t>
  </si>
  <si>
    <t>ALDH1A3</t>
  </si>
  <si>
    <t>SPMIP8</t>
  </si>
  <si>
    <t>VEGFB</t>
  </si>
  <si>
    <t>SLC51B</t>
  </si>
  <si>
    <t>GTF2IP4</t>
  </si>
  <si>
    <t>GPC4</t>
  </si>
  <si>
    <t>CCR7</t>
  </si>
  <si>
    <t>MATN3</t>
  </si>
  <si>
    <t>LINC01134</t>
  </si>
  <si>
    <t>C20orf204</t>
  </si>
  <si>
    <t>MOK</t>
  </si>
  <si>
    <t>INHA</t>
  </si>
  <si>
    <t>CCDC116</t>
  </si>
  <si>
    <t>NOG</t>
  </si>
  <si>
    <t>CYP2D8P</t>
  </si>
  <si>
    <t>PCDH9</t>
  </si>
  <si>
    <t>CDX1</t>
  </si>
  <si>
    <t>TRIP10</t>
  </si>
  <si>
    <t>CCDC200</t>
  </si>
  <si>
    <t>CCDC170</t>
  </si>
  <si>
    <t>SCN3B</t>
  </si>
  <si>
    <t>Table S3 Gene sets</t>
  </si>
  <si>
    <t>Table listing gene sets used in GSEA and modeling analysis</t>
  </si>
  <si>
    <t>Essentiality</t>
  </si>
  <si>
    <t>Differentiation genes 
(DE + 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4643A-4B29-D14E-9386-63545773472C}">
  <dimension ref="A1:E2222"/>
  <sheetViews>
    <sheetView tabSelected="1" topLeftCell="A2187" workbookViewId="0">
      <selection activeCell="B166" sqref="B166:B2222"/>
    </sheetView>
  </sheetViews>
  <sheetFormatPr baseColWidth="10" defaultRowHeight="16" x14ac:dyDescent="0.2"/>
  <cols>
    <col min="1" max="1" width="18.83203125" customWidth="1"/>
    <col min="2" max="2" width="18.33203125" customWidth="1"/>
  </cols>
  <sheetData>
    <row r="1" spans="1:5" x14ac:dyDescent="0.2">
      <c r="A1" t="s">
        <v>4364</v>
      </c>
    </row>
    <row r="2" spans="1:5" x14ac:dyDescent="0.2">
      <c r="A2" t="s">
        <v>4365</v>
      </c>
    </row>
    <row r="3" spans="1:5" ht="34" x14ac:dyDescent="0.2">
      <c r="A3" t="s">
        <v>0</v>
      </c>
      <c r="B3" s="1" t="s">
        <v>4367</v>
      </c>
      <c r="C3" t="s">
        <v>1</v>
      </c>
      <c r="D3" t="s">
        <v>2</v>
      </c>
      <c r="E3" t="s">
        <v>4366</v>
      </c>
    </row>
    <row r="4" spans="1:5" x14ac:dyDescent="0.2">
      <c r="A4" t="s">
        <v>3</v>
      </c>
      <c r="B4" t="s">
        <v>5</v>
      </c>
      <c r="C4" t="s">
        <v>4</v>
      </c>
      <c r="D4" t="s">
        <v>5</v>
      </c>
      <c r="E4" t="s">
        <v>862</v>
      </c>
    </row>
    <row r="5" spans="1:5" x14ac:dyDescent="0.2">
      <c r="A5" t="s">
        <v>6</v>
      </c>
      <c r="B5" t="s">
        <v>8</v>
      </c>
      <c r="C5" t="s">
        <v>7</v>
      </c>
      <c r="D5" t="s">
        <v>8</v>
      </c>
      <c r="E5" t="s">
        <v>863</v>
      </c>
    </row>
    <row r="6" spans="1:5" x14ac:dyDescent="0.2">
      <c r="A6" t="s">
        <v>9</v>
      </c>
      <c r="B6" t="s">
        <v>11</v>
      </c>
      <c r="C6" t="s">
        <v>10</v>
      </c>
      <c r="D6" t="s">
        <v>11</v>
      </c>
      <c r="E6" t="s">
        <v>864</v>
      </c>
    </row>
    <row r="7" spans="1:5" x14ac:dyDescent="0.2">
      <c r="A7" t="s">
        <v>12</v>
      </c>
      <c r="B7" t="s">
        <v>14</v>
      </c>
      <c r="C7" t="s">
        <v>13</v>
      </c>
      <c r="D7" t="s">
        <v>14</v>
      </c>
      <c r="E7" t="s">
        <v>865</v>
      </c>
    </row>
    <row r="8" spans="1:5" x14ac:dyDescent="0.2">
      <c r="A8" t="s">
        <v>15</v>
      </c>
      <c r="B8" t="s">
        <v>17</v>
      </c>
      <c r="C8" t="s">
        <v>16</v>
      </c>
      <c r="D8" t="s">
        <v>35</v>
      </c>
      <c r="E8" t="s">
        <v>866</v>
      </c>
    </row>
    <row r="9" spans="1:5" x14ac:dyDescent="0.2">
      <c r="A9" t="s">
        <v>18</v>
      </c>
      <c r="B9" t="s">
        <v>20</v>
      </c>
      <c r="C9" t="s">
        <v>19</v>
      </c>
      <c r="D9" t="s">
        <v>38</v>
      </c>
      <c r="E9" t="s">
        <v>867</v>
      </c>
    </row>
    <row r="10" spans="1:5" x14ac:dyDescent="0.2">
      <c r="A10" t="s">
        <v>21</v>
      </c>
      <c r="B10" t="s">
        <v>23</v>
      </c>
      <c r="C10" t="s">
        <v>22</v>
      </c>
      <c r="D10" t="s">
        <v>41</v>
      </c>
      <c r="E10" t="s">
        <v>868</v>
      </c>
    </row>
    <row r="11" spans="1:5" x14ac:dyDescent="0.2">
      <c r="A11" t="s">
        <v>24</v>
      </c>
      <c r="B11" t="s">
        <v>26</v>
      </c>
      <c r="C11" t="s">
        <v>25</v>
      </c>
      <c r="D11" t="s">
        <v>44</v>
      </c>
      <c r="E11" t="s">
        <v>869</v>
      </c>
    </row>
    <row r="12" spans="1:5" x14ac:dyDescent="0.2">
      <c r="A12" t="s">
        <v>27</v>
      </c>
      <c r="B12" t="s">
        <v>29</v>
      </c>
      <c r="C12" t="s">
        <v>28</v>
      </c>
      <c r="D12" t="s">
        <v>47</v>
      </c>
      <c r="E12" t="s">
        <v>870</v>
      </c>
    </row>
    <row r="13" spans="1:5" x14ac:dyDescent="0.2">
      <c r="A13" t="s">
        <v>30</v>
      </c>
      <c r="B13" t="s">
        <v>32</v>
      </c>
      <c r="C13" t="s">
        <v>31</v>
      </c>
      <c r="D13" t="s">
        <v>49</v>
      </c>
      <c r="E13" t="s">
        <v>871</v>
      </c>
    </row>
    <row r="14" spans="1:5" x14ac:dyDescent="0.2">
      <c r="A14" t="s">
        <v>33</v>
      </c>
      <c r="B14" t="s">
        <v>35</v>
      </c>
      <c r="C14" t="s">
        <v>34</v>
      </c>
      <c r="D14" t="s">
        <v>52</v>
      </c>
      <c r="E14" t="s">
        <v>872</v>
      </c>
    </row>
    <row r="15" spans="1:5" x14ac:dyDescent="0.2">
      <c r="A15" t="s">
        <v>36</v>
      </c>
      <c r="B15" t="s">
        <v>38</v>
      </c>
      <c r="C15" t="s">
        <v>37</v>
      </c>
      <c r="D15" t="s">
        <v>55</v>
      </c>
      <c r="E15" t="s">
        <v>873</v>
      </c>
    </row>
    <row r="16" spans="1:5" x14ac:dyDescent="0.2">
      <c r="A16" t="s">
        <v>39</v>
      </c>
      <c r="B16" t="s">
        <v>41</v>
      </c>
      <c r="C16" t="s">
        <v>40</v>
      </c>
      <c r="D16" t="s">
        <v>58</v>
      </c>
      <c r="E16" t="s">
        <v>874</v>
      </c>
    </row>
    <row r="17" spans="1:5" x14ac:dyDescent="0.2">
      <c r="A17" t="s">
        <v>42</v>
      </c>
      <c r="B17" t="s">
        <v>44</v>
      </c>
      <c r="C17" t="s">
        <v>43</v>
      </c>
      <c r="D17" t="s">
        <v>61</v>
      </c>
      <c r="E17" t="s">
        <v>875</v>
      </c>
    </row>
    <row r="18" spans="1:5" x14ac:dyDescent="0.2">
      <c r="A18" t="s">
        <v>45</v>
      </c>
      <c r="B18" t="s">
        <v>47</v>
      </c>
      <c r="C18" t="s">
        <v>46</v>
      </c>
      <c r="D18" t="s">
        <v>64</v>
      </c>
      <c r="E18" t="s">
        <v>876</v>
      </c>
    </row>
    <row r="19" spans="1:5" x14ac:dyDescent="0.2">
      <c r="A19" t="s">
        <v>48</v>
      </c>
      <c r="B19" t="s">
        <v>49</v>
      </c>
      <c r="C19" t="s">
        <v>29</v>
      </c>
      <c r="D19" t="s">
        <v>67</v>
      </c>
      <c r="E19" t="s">
        <v>877</v>
      </c>
    </row>
    <row r="20" spans="1:5" x14ac:dyDescent="0.2">
      <c r="A20" t="s">
        <v>50</v>
      </c>
      <c r="B20" t="s">
        <v>52</v>
      </c>
      <c r="C20" t="s">
        <v>51</v>
      </c>
      <c r="D20" t="s">
        <v>73</v>
      </c>
      <c r="E20" t="s">
        <v>878</v>
      </c>
    </row>
    <row r="21" spans="1:5" x14ac:dyDescent="0.2">
      <c r="A21" t="s">
        <v>53</v>
      </c>
      <c r="B21" t="s">
        <v>55</v>
      </c>
      <c r="C21" t="s">
        <v>54</v>
      </c>
      <c r="D21" t="s">
        <v>76</v>
      </c>
      <c r="E21" t="s">
        <v>879</v>
      </c>
    </row>
    <row r="22" spans="1:5" x14ac:dyDescent="0.2">
      <c r="A22" t="s">
        <v>56</v>
      </c>
      <c r="B22" t="s">
        <v>58</v>
      </c>
      <c r="C22" t="s">
        <v>57</v>
      </c>
      <c r="D22" t="s">
        <v>82</v>
      </c>
      <c r="E22" t="s">
        <v>880</v>
      </c>
    </row>
    <row r="23" spans="1:5" x14ac:dyDescent="0.2">
      <c r="A23" t="s">
        <v>59</v>
      </c>
      <c r="B23" t="s">
        <v>61</v>
      </c>
      <c r="C23" t="s">
        <v>60</v>
      </c>
      <c r="D23" t="s">
        <v>91</v>
      </c>
      <c r="E23" t="s">
        <v>881</v>
      </c>
    </row>
    <row r="24" spans="1:5" x14ac:dyDescent="0.2">
      <c r="A24" t="s">
        <v>62</v>
      </c>
      <c r="B24" t="s">
        <v>64</v>
      </c>
      <c r="C24" t="s">
        <v>63</v>
      </c>
      <c r="D24" t="s">
        <v>97</v>
      </c>
      <c r="E24" t="s">
        <v>882</v>
      </c>
    </row>
    <row r="25" spans="1:5" x14ac:dyDescent="0.2">
      <c r="A25" t="s">
        <v>65</v>
      </c>
      <c r="B25" t="s">
        <v>67</v>
      </c>
      <c r="C25" t="s">
        <v>66</v>
      </c>
      <c r="D25" t="s">
        <v>100</v>
      </c>
      <c r="E25" t="s">
        <v>883</v>
      </c>
    </row>
    <row r="26" spans="1:5" x14ac:dyDescent="0.2">
      <c r="A26" t="s">
        <v>68</v>
      </c>
      <c r="B26" t="s">
        <v>70</v>
      </c>
      <c r="C26" t="s">
        <v>69</v>
      </c>
      <c r="D26" t="s">
        <v>103</v>
      </c>
      <c r="E26" t="s">
        <v>884</v>
      </c>
    </row>
    <row r="27" spans="1:5" x14ac:dyDescent="0.2">
      <c r="A27" t="s">
        <v>71</v>
      </c>
      <c r="B27" t="s">
        <v>73</v>
      </c>
      <c r="C27" t="s">
        <v>72</v>
      </c>
      <c r="D27" t="s">
        <v>106</v>
      </c>
      <c r="E27" t="s">
        <v>885</v>
      </c>
    </row>
    <row r="28" spans="1:5" x14ac:dyDescent="0.2">
      <c r="A28" t="s">
        <v>74</v>
      </c>
      <c r="B28" t="s">
        <v>76</v>
      </c>
      <c r="C28" t="s">
        <v>75</v>
      </c>
      <c r="D28" t="s">
        <v>112</v>
      </c>
      <c r="E28" t="s">
        <v>886</v>
      </c>
    </row>
    <row r="29" spans="1:5" x14ac:dyDescent="0.2">
      <c r="A29" t="s">
        <v>77</v>
      </c>
      <c r="B29" t="s">
        <v>79</v>
      </c>
      <c r="C29" t="s">
        <v>78</v>
      </c>
      <c r="D29" t="s">
        <v>121</v>
      </c>
      <c r="E29" t="s">
        <v>887</v>
      </c>
    </row>
    <row r="30" spans="1:5" x14ac:dyDescent="0.2">
      <c r="A30" t="s">
        <v>80</v>
      </c>
      <c r="B30" t="s">
        <v>82</v>
      </c>
      <c r="C30" t="s">
        <v>81</v>
      </c>
      <c r="D30" t="s">
        <v>124</v>
      </c>
      <c r="E30" t="s">
        <v>888</v>
      </c>
    </row>
    <row r="31" spans="1:5" x14ac:dyDescent="0.2">
      <c r="A31" t="s">
        <v>83</v>
      </c>
      <c r="B31" t="s">
        <v>85</v>
      </c>
      <c r="C31" t="s">
        <v>84</v>
      </c>
      <c r="D31" t="s">
        <v>127</v>
      </c>
      <c r="E31" t="s">
        <v>889</v>
      </c>
    </row>
    <row r="32" spans="1:5" x14ac:dyDescent="0.2">
      <c r="A32" t="s">
        <v>86</v>
      </c>
      <c r="B32" t="s">
        <v>88</v>
      </c>
      <c r="C32" t="s">
        <v>87</v>
      </c>
      <c r="D32" t="s">
        <v>130</v>
      </c>
      <c r="E32" t="s">
        <v>890</v>
      </c>
    </row>
    <row r="33" spans="1:5" x14ac:dyDescent="0.2">
      <c r="A33" t="s">
        <v>89</v>
      </c>
      <c r="B33" t="s">
        <v>91</v>
      </c>
      <c r="C33" t="s">
        <v>90</v>
      </c>
      <c r="D33" t="s">
        <v>132</v>
      </c>
      <c r="E33" t="s">
        <v>891</v>
      </c>
    </row>
    <row r="34" spans="1:5" x14ac:dyDescent="0.2">
      <c r="A34" t="s">
        <v>92</v>
      </c>
      <c r="B34" t="s">
        <v>94</v>
      </c>
      <c r="C34" t="s">
        <v>93</v>
      </c>
      <c r="D34" t="s">
        <v>141</v>
      </c>
      <c r="E34" t="s">
        <v>892</v>
      </c>
    </row>
    <row r="35" spans="1:5" x14ac:dyDescent="0.2">
      <c r="A35" t="s">
        <v>95</v>
      </c>
      <c r="B35" t="s">
        <v>97</v>
      </c>
      <c r="C35" t="s">
        <v>96</v>
      </c>
      <c r="D35" t="s">
        <v>147</v>
      </c>
      <c r="E35" t="s">
        <v>893</v>
      </c>
    </row>
    <row r="36" spans="1:5" x14ac:dyDescent="0.2">
      <c r="A36" t="s">
        <v>98</v>
      </c>
      <c r="B36" t="s">
        <v>100</v>
      </c>
      <c r="C36" t="s">
        <v>99</v>
      </c>
      <c r="D36" t="s">
        <v>156</v>
      </c>
      <c r="E36" t="s">
        <v>894</v>
      </c>
    </row>
    <row r="37" spans="1:5" x14ac:dyDescent="0.2">
      <c r="A37" t="s">
        <v>101</v>
      </c>
      <c r="B37" t="s">
        <v>103</v>
      </c>
      <c r="C37" t="s">
        <v>102</v>
      </c>
      <c r="D37" t="s">
        <v>159</v>
      </c>
      <c r="E37" t="s">
        <v>895</v>
      </c>
    </row>
    <row r="38" spans="1:5" x14ac:dyDescent="0.2">
      <c r="A38" t="s">
        <v>104</v>
      </c>
      <c r="B38" t="s">
        <v>106</v>
      </c>
      <c r="C38" t="s">
        <v>105</v>
      </c>
      <c r="D38" t="s">
        <v>165</v>
      </c>
      <c r="E38" t="s">
        <v>896</v>
      </c>
    </row>
    <row r="39" spans="1:5" x14ac:dyDescent="0.2">
      <c r="A39" t="s">
        <v>107</v>
      </c>
      <c r="B39" t="s">
        <v>109</v>
      </c>
      <c r="C39" t="s">
        <v>108</v>
      </c>
      <c r="D39" t="s">
        <v>171</v>
      </c>
      <c r="E39" t="s">
        <v>897</v>
      </c>
    </row>
    <row r="40" spans="1:5" x14ac:dyDescent="0.2">
      <c r="A40" t="s">
        <v>110</v>
      </c>
      <c r="B40" t="s">
        <v>112</v>
      </c>
      <c r="C40" t="s">
        <v>111</v>
      </c>
      <c r="D40" t="s">
        <v>177</v>
      </c>
      <c r="E40" t="s">
        <v>898</v>
      </c>
    </row>
    <row r="41" spans="1:5" x14ac:dyDescent="0.2">
      <c r="A41" t="s">
        <v>113</v>
      </c>
      <c r="B41" t="s">
        <v>115</v>
      </c>
      <c r="C41" t="s">
        <v>114</v>
      </c>
      <c r="D41" t="s">
        <v>180</v>
      </c>
      <c r="E41" t="s">
        <v>899</v>
      </c>
    </row>
    <row r="42" spans="1:5" x14ac:dyDescent="0.2">
      <c r="A42" t="s">
        <v>116</v>
      </c>
      <c r="B42" t="s">
        <v>118</v>
      </c>
      <c r="C42" t="s">
        <v>117</v>
      </c>
      <c r="D42" t="s">
        <v>183</v>
      </c>
      <c r="E42" t="s">
        <v>900</v>
      </c>
    </row>
    <row r="43" spans="1:5" x14ac:dyDescent="0.2">
      <c r="A43" t="s">
        <v>119</v>
      </c>
      <c r="B43" t="s">
        <v>121</v>
      </c>
      <c r="C43" t="s">
        <v>120</v>
      </c>
      <c r="D43" t="s">
        <v>186</v>
      </c>
      <c r="E43" t="s">
        <v>901</v>
      </c>
    </row>
    <row r="44" spans="1:5" x14ac:dyDescent="0.2">
      <c r="A44" t="s">
        <v>122</v>
      </c>
      <c r="B44" t="s">
        <v>124</v>
      </c>
      <c r="C44" t="s">
        <v>123</v>
      </c>
      <c r="D44" t="s">
        <v>195</v>
      </c>
      <c r="E44" t="s">
        <v>902</v>
      </c>
    </row>
    <row r="45" spans="1:5" x14ac:dyDescent="0.2">
      <c r="A45" t="s">
        <v>125</v>
      </c>
      <c r="B45" t="s">
        <v>127</v>
      </c>
      <c r="C45" t="s">
        <v>126</v>
      </c>
      <c r="D45" t="s">
        <v>198</v>
      </c>
      <c r="E45" t="s">
        <v>903</v>
      </c>
    </row>
    <row r="46" spans="1:5" x14ac:dyDescent="0.2">
      <c r="A46" t="s">
        <v>128</v>
      </c>
      <c r="B46" t="s">
        <v>130</v>
      </c>
      <c r="C46" t="s">
        <v>129</v>
      </c>
      <c r="D46" t="s">
        <v>201</v>
      </c>
      <c r="E46" t="s">
        <v>904</v>
      </c>
    </row>
    <row r="47" spans="1:5" x14ac:dyDescent="0.2">
      <c r="A47" t="s">
        <v>131</v>
      </c>
      <c r="B47" t="s">
        <v>132</v>
      </c>
      <c r="C47" t="s">
        <v>32</v>
      </c>
      <c r="D47" t="s">
        <v>204</v>
      </c>
      <c r="E47" t="s">
        <v>905</v>
      </c>
    </row>
    <row r="48" spans="1:5" x14ac:dyDescent="0.2">
      <c r="A48" t="s">
        <v>133</v>
      </c>
      <c r="B48" t="s">
        <v>135</v>
      </c>
      <c r="C48" t="s">
        <v>134</v>
      </c>
      <c r="D48" t="s">
        <v>207</v>
      </c>
      <c r="E48" t="s">
        <v>906</v>
      </c>
    </row>
    <row r="49" spans="1:5" x14ac:dyDescent="0.2">
      <c r="A49" t="s">
        <v>136</v>
      </c>
      <c r="B49" t="s">
        <v>138</v>
      </c>
      <c r="C49" t="s">
        <v>137</v>
      </c>
      <c r="D49" t="s">
        <v>213</v>
      </c>
      <c r="E49" t="s">
        <v>907</v>
      </c>
    </row>
    <row r="50" spans="1:5" x14ac:dyDescent="0.2">
      <c r="A50" t="s">
        <v>139</v>
      </c>
      <c r="B50" t="s">
        <v>141</v>
      </c>
      <c r="C50" t="s">
        <v>140</v>
      </c>
      <c r="D50" t="s">
        <v>216</v>
      </c>
      <c r="E50" t="s">
        <v>908</v>
      </c>
    </row>
    <row r="51" spans="1:5" x14ac:dyDescent="0.2">
      <c r="A51" t="s">
        <v>142</v>
      </c>
      <c r="B51" t="s">
        <v>144</v>
      </c>
      <c r="C51" t="s">
        <v>143</v>
      </c>
      <c r="D51" t="s">
        <v>219</v>
      </c>
      <c r="E51" t="s">
        <v>909</v>
      </c>
    </row>
    <row r="52" spans="1:5" x14ac:dyDescent="0.2">
      <c r="A52" t="s">
        <v>145</v>
      </c>
      <c r="B52" t="s">
        <v>147</v>
      </c>
      <c r="C52" t="s">
        <v>146</v>
      </c>
      <c r="D52" t="s">
        <v>231</v>
      </c>
      <c r="E52" t="s">
        <v>910</v>
      </c>
    </row>
    <row r="53" spans="1:5" x14ac:dyDescent="0.2">
      <c r="A53" t="s">
        <v>148</v>
      </c>
      <c r="B53" t="s">
        <v>150</v>
      </c>
      <c r="C53" t="s">
        <v>149</v>
      </c>
      <c r="D53" t="s">
        <v>237</v>
      </c>
      <c r="E53" t="s">
        <v>911</v>
      </c>
    </row>
    <row r="54" spans="1:5" x14ac:dyDescent="0.2">
      <c r="A54" t="s">
        <v>151</v>
      </c>
      <c r="B54" t="s">
        <v>153</v>
      </c>
      <c r="C54" t="s">
        <v>152</v>
      </c>
      <c r="D54" t="s">
        <v>240</v>
      </c>
      <c r="E54" t="s">
        <v>912</v>
      </c>
    </row>
    <row r="55" spans="1:5" x14ac:dyDescent="0.2">
      <c r="A55" t="s">
        <v>154</v>
      </c>
      <c r="B55" t="s">
        <v>156</v>
      </c>
      <c r="C55" t="s">
        <v>155</v>
      </c>
      <c r="D55" t="s">
        <v>246</v>
      </c>
      <c r="E55" t="s">
        <v>913</v>
      </c>
    </row>
    <row r="56" spans="1:5" x14ac:dyDescent="0.2">
      <c r="A56" t="s">
        <v>157</v>
      </c>
      <c r="B56" t="s">
        <v>159</v>
      </c>
      <c r="C56" t="s">
        <v>158</v>
      </c>
      <c r="D56" t="s">
        <v>261</v>
      </c>
      <c r="E56" t="s">
        <v>914</v>
      </c>
    </row>
    <row r="57" spans="1:5" x14ac:dyDescent="0.2">
      <c r="A57" t="s">
        <v>160</v>
      </c>
      <c r="B57" t="s">
        <v>162</v>
      </c>
      <c r="C57" t="s">
        <v>161</v>
      </c>
      <c r="D57" t="s">
        <v>264</v>
      </c>
      <c r="E57" t="s">
        <v>915</v>
      </c>
    </row>
    <row r="58" spans="1:5" x14ac:dyDescent="0.2">
      <c r="A58" t="s">
        <v>163</v>
      </c>
      <c r="B58" t="s">
        <v>165</v>
      </c>
      <c r="C58" t="s">
        <v>164</v>
      </c>
      <c r="D58" t="s">
        <v>267</v>
      </c>
      <c r="E58" t="s">
        <v>916</v>
      </c>
    </row>
    <row r="59" spans="1:5" x14ac:dyDescent="0.2">
      <c r="A59" t="s">
        <v>166</v>
      </c>
      <c r="B59" t="s">
        <v>168</v>
      </c>
      <c r="C59" t="s">
        <v>167</v>
      </c>
      <c r="D59" t="s">
        <v>270</v>
      </c>
      <c r="E59" t="s">
        <v>917</v>
      </c>
    </row>
    <row r="60" spans="1:5" x14ac:dyDescent="0.2">
      <c r="A60" t="s">
        <v>169</v>
      </c>
      <c r="B60" t="s">
        <v>171</v>
      </c>
      <c r="C60" t="s">
        <v>170</v>
      </c>
      <c r="D60" t="s">
        <v>276</v>
      </c>
      <c r="E60" t="s">
        <v>918</v>
      </c>
    </row>
    <row r="61" spans="1:5" x14ac:dyDescent="0.2">
      <c r="A61" t="s">
        <v>172</v>
      </c>
      <c r="B61" t="s">
        <v>174</v>
      </c>
      <c r="C61" t="s">
        <v>173</v>
      </c>
      <c r="D61" t="s">
        <v>279</v>
      </c>
      <c r="E61" t="s">
        <v>919</v>
      </c>
    </row>
    <row r="62" spans="1:5" x14ac:dyDescent="0.2">
      <c r="A62" t="s">
        <v>175</v>
      </c>
      <c r="B62" t="s">
        <v>177</v>
      </c>
      <c r="C62" t="s">
        <v>176</v>
      </c>
      <c r="D62" t="s">
        <v>282</v>
      </c>
      <c r="E62" t="s">
        <v>920</v>
      </c>
    </row>
    <row r="63" spans="1:5" x14ac:dyDescent="0.2">
      <c r="A63" t="s">
        <v>178</v>
      </c>
      <c r="B63" t="s">
        <v>180</v>
      </c>
      <c r="C63" t="s">
        <v>179</v>
      </c>
      <c r="D63" t="s">
        <v>288</v>
      </c>
      <c r="E63" t="s">
        <v>921</v>
      </c>
    </row>
    <row r="64" spans="1:5" x14ac:dyDescent="0.2">
      <c r="A64" t="s">
        <v>181</v>
      </c>
      <c r="B64" t="s">
        <v>183</v>
      </c>
      <c r="C64" t="s">
        <v>182</v>
      </c>
      <c r="D64" t="s">
        <v>291</v>
      </c>
      <c r="E64" t="s">
        <v>922</v>
      </c>
    </row>
    <row r="65" spans="1:5" x14ac:dyDescent="0.2">
      <c r="A65" t="s">
        <v>184</v>
      </c>
      <c r="B65" t="s">
        <v>186</v>
      </c>
      <c r="C65" t="s">
        <v>185</v>
      </c>
      <c r="D65" t="s">
        <v>297</v>
      </c>
      <c r="E65" t="s">
        <v>923</v>
      </c>
    </row>
    <row r="66" spans="1:5" x14ac:dyDescent="0.2">
      <c r="A66" t="s">
        <v>187</v>
      </c>
      <c r="B66" t="s">
        <v>189</v>
      </c>
      <c r="C66" t="s">
        <v>188</v>
      </c>
      <c r="D66" t="s">
        <v>300</v>
      </c>
      <c r="E66" t="s">
        <v>924</v>
      </c>
    </row>
    <row r="67" spans="1:5" x14ac:dyDescent="0.2">
      <c r="A67" t="s">
        <v>190</v>
      </c>
      <c r="B67" t="s">
        <v>192</v>
      </c>
      <c r="C67" t="s">
        <v>191</v>
      </c>
      <c r="D67" t="s">
        <v>303</v>
      </c>
      <c r="E67" t="s">
        <v>925</v>
      </c>
    </row>
    <row r="68" spans="1:5" x14ac:dyDescent="0.2">
      <c r="A68" t="s">
        <v>193</v>
      </c>
      <c r="B68" t="s">
        <v>195</v>
      </c>
      <c r="C68" t="s">
        <v>194</v>
      </c>
      <c r="D68" t="s">
        <v>308</v>
      </c>
      <c r="E68" t="s">
        <v>926</v>
      </c>
    </row>
    <row r="69" spans="1:5" x14ac:dyDescent="0.2">
      <c r="A69" t="s">
        <v>196</v>
      </c>
      <c r="B69" t="s">
        <v>198</v>
      </c>
      <c r="C69" t="s">
        <v>197</v>
      </c>
      <c r="D69" t="s">
        <v>311</v>
      </c>
      <c r="E69" t="s">
        <v>927</v>
      </c>
    </row>
    <row r="70" spans="1:5" x14ac:dyDescent="0.2">
      <c r="A70" t="s">
        <v>199</v>
      </c>
      <c r="B70" t="s">
        <v>201</v>
      </c>
      <c r="C70" t="s">
        <v>200</v>
      </c>
      <c r="D70" t="s">
        <v>314</v>
      </c>
      <c r="E70" t="s">
        <v>928</v>
      </c>
    </row>
    <row r="71" spans="1:5" x14ac:dyDescent="0.2">
      <c r="A71" t="s">
        <v>202</v>
      </c>
      <c r="B71" t="s">
        <v>204</v>
      </c>
      <c r="C71" t="s">
        <v>203</v>
      </c>
      <c r="D71" t="s">
        <v>317</v>
      </c>
      <c r="E71" t="s">
        <v>929</v>
      </c>
    </row>
    <row r="72" spans="1:5" x14ac:dyDescent="0.2">
      <c r="A72" t="s">
        <v>205</v>
      </c>
      <c r="B72" t="s">
        <v>207</v>
      </c>
      <c r="C72" t="s">
        <v>206</v>
      </c>
      <c r="D72" t="s">
        <v>323</v>
      </c>
      <c r="E72" t="s">
        <v>930</v>
      </c>
    </row>
    <row r="73" spans="1:5" x14ac:dyDescent="0.2">
      <c r="A73" t="s">
        <v>208</v>
      </c>
      <c r="B73" t="s">
        <v>210</v>
      </c>
      <c r="C73" t="s">
        <v>209</v>
      </c>
      <c r="D73" t="s">
        <v>329</v>
      </c>
      <c r="E73" t="s">
        <v>931</v>
      </c>
    </row>
    <row r="74" spans="1:5" x14ac:dyDescent="0.2">
      <c r="A74" t="s">
        <v>211</v>
      </c>
      <c r="B74" t="s">
        <v>213</v>
      </c>
      <c r="C74" t="s">
        <v>212</v>
      </c>
      <c r="D74" t="s">
        <v>332</v>
      </c>
      <c r="E74" t="s">
        <v>932</v>
      </c>
    </row>
    <row r="75" spans="1:5" x14ac:dyDescent="0.2">
      <c r="A75" t="s">
        <v>214</v>
      </c>
      <c r="B75" t="s">
        <v>216</v>
      </c>
      <c r="C75" t="s">
        <v>215</v>
      </c>
      <c r="D75" t="s">
        <v>335</v>
      </c>
      <c r="E75" t="s">
        <v>933</v>
      </c>
    </row>
    <row r="76" spans="1:5" x14ac:dyDescent="0.2">
      <c r="A76" t="s">
        <v>217</v>
      </c>
      <c r="B76" t="s">
        <v>219</v>
      </c>
      <c r="C76" t="s">
        <v>218</v>
      </c>
      <c r="D76" t="s">
        <v>338</v>
      </c>
      <c r="E76" t="s">
        <v>934</v>
      </c>
    </row>
    <row r="77" spans="1:5" x14ac:dyDescent="0.2">
      <c r="A77" t="s">
        <v>220</v>
      </c>
      <c r="B77" t="s">
        <v>222</v>
      </c>
      <c r="C77" t="s">
        <v>221</v>
      </c>
      <c r="D77" t="s">
        <v>347</v>
      </c>
      <c r="E77" t="s">
        <v>935</v>
      </c>
    </row>
    <row r="78" spans="1:5" x14ac:dyDescent="0.2">
      <c r="A78" t="s">
        <v>223</v>
      </c>
      <c r="B78" t="s">
        <v>225</v>
      </c>
      <c r="C78" t="s">
        <v>224</v>
      </c>
      <c r="D78" t="s">
        <v>350</v>
      </c>
      <c r="E78" t="s">
        <v>936</v>
      </c>
    </row>
    <row r="79" spans="1:5" x14ac:dyDescent="0.2">
      <c r="A79" t="s">
        <v>226</v>
      </c>
      <c r="B79" t="s">
        <v>228</v>
      </c>
      <c r="C79" t="s">
        <v>227</v>
      </c>
      <c r="D79" t="s">
        <v>353</v>
      </c>
      <c r="E79" t="s">
        <v>937</v>
      </c>
    </row>
    <row r="80" spans="1:5" x14ac:dyDescent="0.2">
      <c r="A80" t="s">
        <v>229</v>
      </c>
      <c r="B80" t="s">
        <v>231</v>
      </c>
      <c r="C80" t="s">
        <v>230</v>
      </c>
      <c r="D80" t="s">
        <v>356</v>
      </c>
      <c r="E80" t="s">
        <v>938</v>
      </c>
    </row>
    <row r="81" spans="1:5" x14ac:dyDescent="0.2">
      <c r="A81" t="s">
        <v>232</v>
      </c>
      <c r="B81" t="s">
        <v>234</v>
      </c>
      <c r="C81" t="s">
        <v>233</v>
      </c>
      <c r="D81" t="s">
        <v>359</v>
      </c>
      <c r="E81" t="s">
        <v>939</v>
      </c>
    </row>
    <row r="82" spans="1:5" x14ac:dyDescent="0.2">
      <c r="A82" t="s">
        <v>235</v>
      </c>
      <c r="B82" t="s">
        <v>237</v>
      </c>
      <c r="C82" t="s">
        <v>236</v>
      </c>
      <c r="D82" t="s">
        <v>362</v>
      </c>
      <c r="E82" t="s">
        <v>940</v>
      </c>
    </row>
    <row r="83" spans="1:5" x14ac:dyDescent="0.2">
      <c r="A83" t="s">
        <v>238</v>
      </c>
      <c r="B83" t="s">
        <v>240</v>
      </c>
      <c r="C83" t="s">
        <v>239</v>
      </c>
      <c r="D83" t="s">
        <v>365</v>
      </c>
      <c r="E83" t="s">
        <v>941</v>
      </c>
    </row>
    <row r="84" spans="1:5" x14ac:dyDescent="0.2">
      <c r="A84" t="s">
        <v>241</v>
      </c>
      <c r="B84" t="s">
        <v>243</v>
      </c>
      <c r="C84" t="s">
        <v>242</v>
      </c>
      <c r="D84" t="s">
        <v>370</v>
      </c>
      <c r="E84" t="s">
        <v>942</v>
      </c>
    </row>
    <row r="85" spans="1:5" x14ac:dyDescent="0.2">
      <c r="A85" t="s">
        <v>244</v>
      </c>
      <c r="B85" t="s">
        <v>246</v>
      </c>
      <c r="C85" t="s">
        <v>245</v>
      </c>
      <c r="D85" t="s">
        <v>373</v>
      </c>
      <c r="E85" t="s">
        <v>943</v>
      </c>
    </row>
    <row r="86" spans="1:5" x14ac:dyDescent="0.2">
      <c r="A86" t="s">
        <v>247</v>
      </c>
      <c r="B86" t="s">
        <v>249</v>
      </c>
      <c r="C86" t="s">
        <v>248</v>
      </c>
      <c r="D86" t="s">
        <v>376</v>
      </c>
      <c r="E86" t="s">
        <v>944</v>
      </c>
    </row>
    <row r="87" spans="1:5" x14ac:dyDescent="0.2">
      <c r="A87" t="s">
        <v>250</v>
      </c>
      <c r="B87" t="s">
        <v>252</v>
      </c>
      <c r="C87" t="s">
        <v>251</v>
      </c>
      <c r="D87" t="s">
        <v>379</v>
      </c>
      <c r="E87" t="s">
        <v>945</v>
      </c>
    </row>
    <row r="88" spans="1:5" x14ac:dyDescent="0.2">
      <c r="A88" t="s">
        <v>253</v>
      </c>
      <c r="B88" t="s">
        <v>255</v>
      </c>
      <c r="C88" t="s">
        <v>254</v>
      </c>
      <c r="D88" t="s">
        <v>382</v>
      </c>
      <c r="E88" t="s">
        <v>946</v>
      </c>
    </row>
    <row r="89" spans="1:5" x14ac:dyDescent="0.2">
      <c r="A89" t="s">
        <v>256</v>
      </c>
      <c r="B89" t="s">
        <v>258</v>
      </c>
      <c r="C89" t="s">
        <v>257</v>
      </c>
      <c r="D89" t="s">
        <v>390</v>
      </c>
      <c r="E89" t="s">
        <v>947</v>
      </c>
    </row>
    <row r="90" spans="1:5" x14ac:dyDescent="0.2">
      <c r="A90" t="s">
        <v>259</v>
      </c>
      <c r="B90" t="s">
        <v>261</v>
      </c>
      <c r="C90" t="s">
        <v>260</v>
      </c>
      <c r="D90" t="s">
        <v>393</v>
      </c>
      <c r="E90" t="s">
        <v>948</v>
      </c>
    </row>
    <row r="91" spans="1:5" x14ac:dyDescent="0.2">
      <c r="A91" t="s">
        <v>262</v>
      </c>
      <c r="B91" t="s">
        <v>264</v>
      </c>
      <c r="C91" t="s">
        <v>263</v>
      </c>
      <c r="D91" t="s">
        <v>398</v>
      </c>
      <c r="E91" t="s">
        <v>949</v>
      </c>
    </row>
    <row r="92" spans="1:5" x14ac:dyDescent="0.2">
      <c r="A92" t="s">
        <v>265</v>
      </c>
      <c r="B92" t="s">
        <v>267</v>
      </c>
      <c r="C92" t="s">
        <v>266</v>
      </c>
      <c r="D92" t="s">
        <v>401</v>
      </c>
      <c r="E92" t="s">
        <v>950</v>
      </c>
    </row>
    <row r="93" spans="1:5" x14ac:dyDescent="0.2">
      <c r="A93" t="s">
        <v>268</v>
      </c>
      <c r="B93" t="s">
        <v>270</v>
      </c>
      <c r="C93" t="s">
        <v>269</v>
      </c>
      <c r="D93" t="s">
        <v>404</v>
      </c>
      <c r="E93" t="s">
        <v>951</v>
      </c>
    </row>
    <row r="94" spans="1:5" x14ac:dyDescent="0.2">
      <c r="A94" t="s">
        <v>271</v>
      </c>
      <c r="B94" t="s">
        <v>273</v>
      </c>
      <c r="C94" t="s">
        <v>272</v>
      </c>
      <c r="D94" t="s">
        <v>407</v>
      </c>
      <c r="E94" t="s">
        <v>952</v>
      </c>
    </row>
    <row r="95" spans="1:5" x14ac:dyDescent="0.2">
      <c r="A95" t="s">
        <v>274</v>
      </c>
      <c r="B95" t="s">
        <v>276</v>
      </c>
      <c r="C95" t="s">
        <v>275</v>
      </c>
      <c r="D95" t="s">
        <v>410</v>
      </c>
      <c r="E95" t="s">
        <v>953</v>
      </c>
    </row>
    <row r="96" spans="1:5" x14ac:dyDescent="0.2">
      <c r="A96" t="s">
        <v>277</v>
      </c>
      <c r="B96" t="s">
        <v>279</v>
      </c>
      <c r="C96" t="s">
        <v>278</v>
      </c>
      <c r="D96" t="s">
        <v>413</v>
      </c>
      <c r="E96" t="s">
        <v>954</v>
      </c>
    </row>
    <row r="97" spans="1:5" x14ac:dyDescent="0.2">
      <c r="A97" t="s">
        <v>280</v>
      </c>
      <c r="B97" t="s">
        <v>282</v>
      </c>
      <c r="C97" t="s">
        <v>281</v>
      </c>
      <c r="D97" t="s">
        <v>416</v>
      </c>
      <c r="E97" t="s">
        <v>955</v>
      </c>
    </row>
    <row r="98" spans="1:5" x14ac:dyDescent="0.2">
      <c r="A98" t="s">
        <v>283</v>
      </c>
      <c r="B98" t="s">
        <v>285</v>
      </c>
      <c r="C98" t="s">
        <v>284</v>
      </c>
      <c r="D98" t="s">
        <v>418</v>
      </c>
      <c r="E98" t="s">
        <v>956</v>
      </c>
    </row>
    <row r="99" spans="1:5" x14ac:dyDescent="0.2">
      <c r="A99" t="s">
        <v>286</v>
      </c>
      <c r="B99" t="s">
        <v>288</v>
      </c>
      <c r="C99" t="s">
        <v>287</v>
      </c>
      <c r="D99" t="s">
        <v>426</v>
      </c>
      <c r="E99" t="s">
        <v>957</v>
      </c>
    </row>
    <row r="100" spans="1:5" x14ac:dyDescent="0.2">
      <c r="A100" t="s">
        <v>289</v>
      </c>
      <c r="B100" t="s">
        <v>291</v>
      </c>
      <c r="C100" t="s">
        <v>290</v>
      </c>
      <c r="D100" t="s">
        <v>429</v>
      </c>
      <c r="E100" t="s">
        <v>958</v>
      </c>
    </row>
    <row r="101" spans="1:5" x14ac:dyDescent="0.2">
      <c r="A101" t="s">
        <v>292</v>
      </c>
      <c r="B101" t="s">
        <v>294</v>
      </c>
      <c r="C101" t="s">
        <v>293</v>
      </c>
      <c r="D101" t="s">
        <v>435</v>
      </c>
      <c r="E101" t="s">
        <v>959</v>
      </c>
    </row>
    <row r="102" spans="1:5" x14ac:dyDescent="0.2">
      <c r="A102" t="s">
        <v>295</v>
      </c>
      <c r="B102" t="s">
        <v>297</v>
      </c>
      <c r="C102" t="s">
        <v>296</v>
      </c>
      <c r="D102" t="s">
        <v>441</v>
      </c>
      <c r="E102" t="s">
        <v>960</v>
      </c>
    </row>
    <row r="103" spans="1:5" x14ac:dyDescent="0.2">
      <c r="A103" t="s">
        <v>298</v>
      </c>
      <c r="B103" t="s">
        <v>300</v>
      </c>
      <c r="C103" t="s">
        <v>299</v>
      </c>
      <c r="D103" t="s">
        <v>447</v>
      </c>
      <c r="E103" t="s">
        <v>961</v>
      </c>
    </row>
    <row r="104" spans="1:5" x14ac:dyDescent="0.2">
      <c r="A104" t="s">
        <v>301</v>
      </c>
      <c r="B104" t="s">
        <v>303</v>
      </c>
      <c r="C104" t="s">
        <v>302</v>
      </c>
      <c r="D104" t="s">
        <v>453</v>
      </c>
      <c r="E104" t="s">
        <v>962</v>
      </c>
    </row>
    <row r="105" spans="1:5" x14ac:dyDescent="0.2">
      <c r="A105" t="s">
        <v>304</v>
      </c>
      <c r="B105" t="s">
        <v>306</v>
      </c>
      <c r="C105" t="s">
        <v>305</v>
      </c>
      <c r="D105" t="s">
        <v>456</v>
      </c>
      <c r="E105" t="s">
        <v>963</v>
      </c>
    </row>
    <row r="106" spans="1:5" x14ac:dyDescent="0.2">
      <c r="A106" t="s">
        <v>307</v>
      </c>
      <c r="B106" t="s">
        <v>308</v>
      </c>
      <c r="C106" t="s">
        <v>189</v>
      </c>
      <c r="D106" t="s">
        <v>465</v>
      </c>
      <c r="E106" t="s">
        <v>964</v>
      </c>
    </row>
    <row r="107" spans="1:5" x14ac:dyDescent="0.2">
      <c r="A107" t="s">
        <v>309</v>
      </c>
      <c r="B107" t="s">
        <v>311</v>
      </c>
      <c r="C107" t="s">
        <v>310</v>
      </c>
      <c r="D107" t="s">
        <v>468</v>
      </c>
      <c r="E107" t="s">
        <v>965</v>
      </c>
    </row>
    <row r="108" spans="1:5" x14ac:dyDescent="0.2">
      <c r="A108" t="s">
        <v>312</v>
      </c>
      <c r="B108" t="s">
        <v>314</v>
      </c>
      <c r="C108" t="s">
        <v>313</v>
      </c>
      <c r="D108" t="s">
        <v>471</v>
      </c>
      <c r="E108" t="s">
        <v>966</v>
      </c>
    </row>
    <row r="109" spans="1:5" x14ac:dyDescent="0.2">
      <c r="A109" t="s">
        <v>315</v>
      </c>
      <c r="B109" t="s">
        <v>317</v>
      </c>
      <c r="C109" t="s">
        <v>316</v>
      </c>
      <c r="D109" t="s">
        <v>474</v>
      </c>
      <c r="E109" t="s">
        <v>967</v>
      </c>
    </row>
    <row r="110" spans="1:5" x14ac:dyDescent="0.2">
      <c r="A110" t="s">
        <v>318</v>
      </c>
      <c r="B110" t="s">
        <v>320</v>
      </c>
      <c r="C110" t="s">
        <v>319</v>
      </c>
      <c r="D110" t="s">
        <v>476</v>
      </c>
      <c r="E110" t="s">
        <v>968</v>
      </c>
    </row>
    <row r="111" spans="1:5" x14ac:dyDescent="0.2">
      <c r="A111" t="s">
        <v>321</v>
      </c>
      <c r="B111" t="s">
        <v>323</v>
      </c>
      <c r="C111" t="s">
        <v>322</v>
      </c>
      <c r="D111" t="s">
        <v>481</v>
      </c>
      <c r="E111" t="s">
        <v>969</v>
      </c>
    </row>
    <row r="112" spans="1:5" x14ac:dyDescent="0.2">
      <c r="A112" t="s">
        <v>324</v>
      </c>
      <c r="B112" t="s">
        <v>326</v>
      </c>
      <c r="C112" t="s">
        <v>325</v>
      </c>
      <c r="D112" t="s">
        <v>484</v>
      </c>
      <c r="E112" t="s">
        <v>970</v>
      </c>
    </row>
    <row r="113" spans="1:5" x14ac:dyDescent="0.2">
      <c r="A113" t="s">
        <v>327</v>
      </c>
      <c r="B113" t="s">
        <v>329</v>
      </c>
      <c r="C113" t="s">
        <v>328</v>
      </c>
      <c r="D113" t="s">
        <v>490</v>
      </c>
      <c r="E113" t="s">
        <v>971</v>
      </c>
    </row>
    <row r="114" spans="1:5" x14ac:dyDescent="0.2">
      <c r="A114" t="s">
        <v>330</v>
      </c>
      <c r="B114" t="s">
        <v>332</v>
      </c>
      <c r="C114" t="s">
        <v>331</v>
      </c>
      <c r="D114" t="s">
        <v>499</v>
      </c>
      <c r="E114" t="s">
        <v>972</v>
      </c>
    </row>
    <row r="115" spans="1:5" x14ac:dyDescent="0.2">
      <c r="A115" t="s">
        <v>333</v>
      </c>
      <c r="B115" t="s">
        <v>335</v>
      </c>
      <c r="C115" t="s">
        <v>334</v>
      </c>
      <c r="D115" t="s">
        <v>504</v>
      </c>
      <c r="E115" t="s">
        <v>973</v>
      </c>
    </row>
    <row r="116" spans="1:5" x14ac:dyDescent="0.2">
      <c r="A116" t="s">
        <v>336</v>
      </c>
      <c r="B116" t="s">
        <v>338</v>
      </c>
      <c r="C116" t="s">
        <v>337</v>
      </c>
      <c r="D116" t="s">
        <v>507</v>
      </c>
      <c r="E116" t="s">
        <v>974</v>
      </c>
    </row>
    <row r="117" spans="1:5" x14ac:dyDescent="0.2">
      <c r="A117" t="s">
        <v>339</v>
      </c>
      <c r="B117" t="s">
        <v>341</v>
      </c>
      <c r="C117" t="s">
        <v>340</v>
      </c>
      <c r="D117" t="s">
        <v>510</v>
      </c>
      <c r="E117" t="s">
        <v>975</v>
      </c>
    </row>
    <row r="118" spans="1:5" x14ac:dyDescent="0.2">
      <c r="A118" t="s">
        <v>342</v>
      </c>
      <c r="B118" t="s">
        <v>344</v>
      </c>
      <c r="C118" t="s">
        <v>343</v>
      </c>
      <c r="D118" t="s">
        <v>513</v>
      </c>
      <c r="E118" t="s">
        <v>976</v>
      </c>
    </row>
    <row r="119" spans="1:5" x14ac:dyDescent="0.2">
      <c r="A119" t="s">
        <v>345</v>
      </c>
      <c r="B119" t="s">
        <v>347</v>
      </c>
      <c r="C119" t="s">
        <v>346</v>
      </c>
      <c r="D119" t="s">
        <v>516</v>
      </c>
      <c r="E119" t="s">
        <v>977</v>
      </c>
    </row>
    <row r="120" spans="1:5" x14ac:dyDescent="0.2">
      <c r="A120" t="s">
        <v>348</v>
      </c>
      <c r="B120" t="s">
        <v>350</v>
      </c>
      <c r="C120" t="s">
        <v>349</v>
      </c>
      <c r="D120" t="s">
        <v>521</v>
      </c>
      <c r="E120" t="s">
        <v>978</v>
      </c>
    </row>
    <row r="121" spans="1:5" x14ac:dyDescent="0.2">
      <c r="A121" t="s">
        <v>351</v>
      </c>
      <c r="B121" t="s">
        <v>353</v>
      </c>
      <c r="C121" t="s">
        <v>352</v>
      </c>
      <c r="D121" t="s">
        <v>524</v>
      </c>
      <c r="E121" t="s">
        <v>979</v>
      </c>
    </row>
    <row r="122" spans="1:5" x14ac:dyDescent="0.2">
      <c r="A122" t="s">
        <v>354</v>
      </c>
      <c r="B122" t="s">
        <v>356</v>
      </c>
      <c r="C122" t="s">
        <v>355</v>
      </c>
      <c r="D122" t="s">
        <v>526</v>
      </c>
      <c r="E122" t="s">
        <v>980</v>
      </c>
    </row>
    <row r="123" spans="1:5" x14ac:dyDescent="0.2">
      <c r="A123" t="s">
        <v>357</v>
      </c>
      <c r="B123" t="s">
        <v>359</v>
      </c>
      <c r="C123" t="s">
        <v>358</v>
      </c>
      <c r="D123" t="s">
        <v>529</v>
      </c>
      <c r="E123" t="s">
        <v>981</v>
      </c>
    </row>
    <row r="124" spans="1:5" x14ac:dyDescent="0.2">
      <c r="A124" t="s">
        <v>360</v>
      </c>
      <c r="B124" t="s">
        <v>362</v>
      </c>
      <c r="C124" t="s">
        <v>361</v>
      </c>
      <c r="D124" t="s">
        <v>532</v>
      </c>
      <c r="E124" t="s">
        <v>982</v>
      </c>
    </row>
    <row r="125" spans="1:5" x14ac:dyDescent="0.2">
      <c r="A125" t="s">
        <v>363</v>
      </c>
      <c r="B125" t="s">
        <v>365</v>
      </c>
      <c r="C125" t="s">
        <v>364</v>
      </c>
      <c r="D125" t="s">
        <v>540</v>
      </c>
      <c r="E125" t="s">
        <v>983</v>
      </c>
    </row>
    <row r="126" spans="1:5" x14ac:dyDescent="0.2">
      <c r="A126" t="s">
        <v>366</v>
      </c>
      <c r="B126" t="s">
        <v>22</v>
      </c>
      <c r="C126" t="s">
        <v>367</v>
      </c>
      <c r="D126" t="s">
        <v>543</v>
      </c>
      <c r="E126" t="s">
        <v>984</v>
      </c>
    </row>
    <row r="127" spans="1:5" x14ac:dyDescent="0.2">
      <c r="A127" t="s">
        <v>368</v>
      </c>
      <c r="B127" t="s">
        <v>370</v>
      </c>
      <c r="C127" t="s">
        <v>369</v>
      </c>
      <c r="D127" t="s">
        <v>563</v>
      </c>
      <c r="E127" t="s">
        <v>985</v>
      </c>
    </row>
    <row r="128" spans="1:5" x14ac:dyDescent="0.2">
      <c r="A128" t="s">
        <v>371</v>
      </c>
      <c r="B128" t="s">
        <v>373</v>
      </c>
      <c r="C128" t="s">
        <v>372</v>
      </c>
      <c r="D128" t="s">
        <v>566</v>
      </c>
      <c r="E128" t="s">
        <v>986</v>
      </c>
    </row>
    <row r="129" spans="1:5" x14ac:dyDescent="0.2">
      <c r="A129" t="s">
        <v>374</v>
      </c>
      <c r="B129" t="s">
        <v>376</v>
      </c>
      <c r="C129" t="s">
        <v>375</v>
      </c>
      <c r="D129" t="s">
        <v>572</v>
      </c>
      <c r="E129" t="s">
        <v>987</v>
      </c>
    </row>
    <row r="130" spans="1:5" x14ac:dyDescent="0.2">
      <c r="A130" t="s">
        <v>377</v>
      </c>
      <c r="B130" t="s">
        <v>379</v>
      </c>
      <c r="C130" t="s">
        <v>378</v>
      </c>
      <c r="D130" t="s">
        <v>575</v>
      </c>
      <c r="E130" t="s">
        <v>988</v>
      </c>
    </row>
    <row r="131" spans="1:5" x14ac:dyDescent="0.2">
      <c r="A131" t="s">
        <v>380</v>
      </c>
      <c r="B131" t="s">
        <v>382</v>
      </c>
      <c r="C131" t="s">
        <v>381</v>
      </c>
      <c r="D131" t="s">
        <v>578</v>
      </c>
      <c r="E131" t="s">
        <v>989</v>
      </c>
    </row>
    <row r="132" spans="1:5" x14ac:dyDescent="0.2">
      <c r="A132" t="s">
        <v>383</v>
      </c>
      <c r="B132" t="s">
        <v>385</v>
      </c>
      <c r="C132" t="s">
        <v>384</v>
      </c>
      <c r="D132" t="s">
        <v>581</v>
      </c>
      <c r="E132" t="s">
        <v>990</v>
      </c>
    </row>
    <row r="133" spans="1:5" x14ac:dyDescent="0.2">
      <c r="A133" t="s">
        <v>386</v>
      </c>
      <c r="B133" t="s">
        <v>191</v>
      </c>
      <c r="C133" t="s">
        <v>387</v>
      </c>
      <c r="D133" t="s">
        <v>586</v>
      </c>
      <c r="E133" t="s">
        <v>991</v>
      </c>
    </row>
    <row r="134" spans="1:5" x14ac:dyDescent="0.2">
      <c r="A134" t="s">
        <v>388</v>
      </c>
      <c r="B134" t="s">
        <v>390</v>
      </c>
      <c r="C134" t="s">
        <v>389</v>
      </c>
      <c r="D134" t="s">
        <v>589</v>
      </c>
      <c r="E134" t="s">
        <v>992</v>
      </c>
    </row>
    <row r="135" spans="1:5" x14ac:dyDescent="0.2">
      <c r="A135" t="s">
        <v>391</v>
      </c>
      <c r="B135" t="s">
        <v>393</v>
      </c>
      <c r="C135" t="s">
        <v>392</v>
      </c>
      <c r="D135" t="s">
        <v>592</v>
      </c>
      <c r="E135" t="s">
        <v>993</v>
      </c>
    </row>
    <row r="136" spans="1:5" x14ac:dyDescent="0.2">
      <c r="A136" t="s">
        <v>394</v>
      </c>
      <c r="B136" t="s">
        <v>396</v>
      </c>
      <c r="C136" t="s">
        <v>395</v>
      </c>
      <c r="D136" t="s">
        <v>598</v>
      </c>
      <c r="E136" t="s">
        <v>994</v>
      </c>
    </row>
    <row r="137" spans="1:5" x14ac:dyDescent="0.2">
      <c r="A137" t="s">
        <v>397</v>
      </c>
      <c r="B137" t="s">
        <v>398</v>
      </c>
      <c r="C137" t="s">
        <v>225</v>
      </c>
      <c r="D137" t="s">
        <v>601</v>
      </c>
      <c r="E137" t="s">
        <v>995</v>
      </c>
    </row>
    <row r="138" spans="1:5" x14ac:dyDescent="0.2">
      <c r="A138" t="s">
        <v>399</v>
      </c>
      <c r="B138" t="s">
        <v>401</v>
      </c>
      <c r="C138" t="s">
        <v>400</v>
      </c>
      <c r="D138" t="s">
        <v>613</v>
      </c>
      <c r="E138" t="s">
        <v>996</v>
      </c>
    </row>
    <row r="139" spans="1:5" x14ac:dyDescent="0.2">
      <c r="A139" t="s">
        <v>402</v>
      </c>
      <c r="B139" t="s">
        <v>404</v>
      </c>
      <c r="C139" t="s">
        <v>403</v>
      </c>
      <c r="D139" t="s">
        <v>616</v>
      </c>
      <c r="E139" t="s">
        <v>997</v>
      </c>
    </row>
    <row r="140" spans="1:5" x14ac:dyDescent="0.2">
      <c r="A140" t="s">
        <v>405</v>
      </c>
      <c r="B140" t="s">
        <v>407</v>
      </c>
      <c r="C140" t="s">
        <v>406</v>
      </c>
      <c r="D140" t="s">
        <v>627</v>
      </c>
      <c r="E140" t="s">
        <v>998</v>
      </c>
    </row>
    <row r="141" spans="1:5" x14ac:dyDescent="0.2">
      <c r="A141" t="s">
        <v>408</v>
      </c>
      <c r="B141" t="s">
        <v>410</v>
      </c>
      <c r="C141" t="s">
        <v>409</v>
      </c>
      <c r="D141" t="s">
        <v>629</v>
      </c>
      <c r="E141" t="s">
        <v>999</v>
      </c>
    </row>
    <row r="142" spans="1:5" x14ac:dyDescent="0.2">
      <c r="A142" t="s">
        <v>411</v>
      </c>
      <c r="B142" t="s">
        <v>413</v>
      </c>
      <c r="C142" t="s">
        <v>412</v>
      </c>
      <c r="D142" t="s">
        <v>631</v>
      </c>
      <c r="E142" t="s">
        <v>1000</v>
      </c>
    </row>
    <row r="143" spans="1:5" x14ac:dyDescent="0.2">
      <c r="A143" t="s">
        <v>414</v>
      </c>
      <c r="B143" t="s">
        <v>416</v>
      </c>
      <c r="C143" t="s">
        <v>415</v>
      </c>
      <c r="D143" t="s">
        <v>634</v>
      </c>
      <c r="E143" t="s">
        <v>1001</v>
      </c>
    </row>
    <row r="144" spans="1:5" x14ac:dyDescent="0.2">
      <c r="A144" t="s">
        <v>417</v>
      </c>
      <c r="B144" t="s">
        <v>418</v>
      </c>
      <c r="C144" t="s">
        <v>115</v>
      </c>
      <c r="D144" t="s">
        <v>637</v>
      </c>
      <c r="E144" t="s">
        <v>1002</v>
      </c>
    </row>
    <row r="145" spans="1:5" x14ac:dyDescent="0.2">
      <c r="A145" t="s">
        <v>419</v>
      </c>
      <c r="B145" t="s">
        <v>421</v>
      </c>
      <c r="C145" t="s">
        <v>420</v>
      </c>
      <c r="D145" t="s">
        <v>640</v>
      </c>
      <c r="E145" t="s">
        <v>1003</v>
      </c>
    </row>
    <row r="146" spans="1:5" x14ac:dyDescent="0.2">
      <c r="A146" t="s">
        <v>422</v>
      </c>
      <c r="B146" t="s">
        <v>263</v>
      </c>
      <c r="C146" t="s">
        <v>423</v>
      </c>
      <c r="D146" t="s">
        <v>643</v>
      </c>
      <c r="E146" t="s">
        <v>1004</v>
      </c>
    </row>
    <row r="147" spans="1:5" x14ac:dyDescent="0.2">
      <c r="A147" t="s">
        <v>424</v>
      </c>
      <c r="B147" t="s">
        <v>426</v>
      </c>
      <c r="C147" t="s">
        <v>425</v>
      </c>
      <c r="D147" t="s">
        <v>649</v>
      </c>
      <c r="E147" t="s">
        <v>1005</v>
      </c>
    </row>
    <row r="148" spans="1:5" x14ac:dyDescent="0.2">
      <c r="A148" t="s">
        <v>427</v>
      </c>
      <c r="B148" t="s">
        <v>429</v>
      </c>
      <c r="C148" t="s">
        <v>428</v>
      </c>
      <c r="D148" t="s">
        <v>652</v>
      </c>
      <c r="E148" t="s">
        <v>1006</v>
      </c>
    </row>
    <row r="149" spans="1:5" x14ac:dyDescent="0.2">
      <c r="A149" t="s">
        <v>430</v>
      </c>
      <c r="B149" t="s">
        <v>432</v>
      </c>
      <c r="C149" t="s">
        <v>431</v>
      </c>
      <c r="D149" t="s">
        <v>655</v>
      </c>
      <c r="E149" t="s">
        <v>1007</v>
      </c>
    </row>
    <row r="150" spans="1:5" x14ac:dyDescent="0.2">
      <c r="A150" t="s">
        <v>433</v>
      </c>
      <c r="B150" t="s">
        <v>435</v>
      </c>
      <c r="C150" t="s">
        <v>434</v>
      </c>
      <c r="D150" t="s">
        <v>658</v>
      </c>
      <c r="E150" t="s">
        <v>1008</v>
      </c>
    </row>
    <row r="151" spans="1:5" x14ac:dyDescent="0.2">
      <c r="A151" t="s">
        <v>436</v>
      </c>
      <c r="B151" t="s">
        <v>438</v>
      </c>
      <c r="C151" t="s">
        <v>437</v>
      </c>
      <c r="D151" t="s">
        <v>664</v>
      </c>
      <c r="E151" t="s">
        <v>1009</v>
      </c>
    </row>
    <row r="152" spans="1:5" x14ac:dyDescent="0.2">
      <c r="A152" t="s">
        <v>439</v>
      </c>
      <c r="B152" t="s">
        <v>441</v>
      </c>
      <c r="C152" t="s">
        <v>440</v>
      </c>
      <c r="D152" t="s">
        <v>667</v>
      </c>
      <c r="E152" t="s">
        <v>1010</v>
      </c>
    </row>
    <row r="153" spans="1:5" x14ac:dyDescent="0.2">
      <c r="A153" t="s">
        <v>442</v>
      </c>
      <c r="B153" t="s">
        <v>444</v>
      </c>
      <c r="C153" t="s">
        <v>443</v>
      </c>
      <c r="D153" t="s">
        <v>670</v>
      </c>
      <c r="E153" t="s">
        <v>1011</v>
      </c>
    </row>
    <row r="154" spans="1:5" x14ac:dyDescent="0.2">
      <c r="A154" t="s">
        <v>445</v>
      </c>
      <c r="B154" t="s">
        <v>447</v>
      </c>
      <c r="C154" t="s">
        <v>446</v>
      </c>
      <c r="D154" t="s">
        <v>676</v>
      </c>
      <c r="E154" t="s">
        <v>1012</v>
      </c>
    </row>
    <row r="155" spans="1:5" x14ac:dyDescent="0.2">
      <c r="A155" t="s">
        <v>448</v>
      </c>
      <c r="B155" t="s">
        <v>450</v>
      </c>
      <c r="C155" t="s">
        <v>449</v>
      </c>
      <c r="D155" t="s">
        <v>679</v>
      </c>
      <c r="E155" t="s">
        <v>1013</v>
      </c>
    </row>
    <row r="156" spans="1:5" x14ac:dyDescent="0.2">
      <c r="A156" t="s">
        <v>451</v>
      </c>
      <c r="B156" t="s">
        <v>453</v>
      </c>
      <c r="C156" t="s">
        <v>452</v>
      </c>
      <c r="D156" t="s">
        <v>682</v>
      </c>
      <c r="E156" t="s">
        <v>1014</v>
      </c>
    </row>
    <row r="157" spans="1:5" x14ac:dyDescent="0.2">
      <c r="A157" t="s">
        <v>454</v>
      </c>
      <c r="B157" t="s">
        <v>456</v>
      </c>
      <c r="C157" t="s">
        <v>455</v>
      </c>
      <c r="D157" t="s">
        <v>685</v>
      </c>
      <c r="E157" t="s">
        <v>1015</v>
      </c>
    </row>
    <row r="158" spans="1:5" x14ac:dyDescent="0.2">
      <c r="A158" t="s">
        <v>457</v>
      </c>
      <c r="B158" t="s">
        <v>459</v>
      </c>
      <c r="C158" t="s">
        <v>458</v>
      </c>
      <c r="D158" t="s">
        <v>688</v>
      </c>
      <c r="E158" t="s">
        <v>1016</v>
      </c>
    </row>
    <row r="159" spans="1:5" x14ac:dyDescent="0.2">
      <c r="A159" t="s">
        <v>460</v>
      </c>
      <c r="B159" t="s">
        <v>462</v>
      </c>
      <c r="C159" t="s">
        <v>461</v>
      </c>
      <c r="D159" t="s">
        <v>691</v>
      </c>
      <c r="E159" t="s">
        <v>1017</v>
      </c>
    </row>
    <row r="160" spans="1:5" x14ac:dyDescent="0.2">
      <c r="A160" t="s">
        <v>463</v>
      </c>
      <c r="B160" t="s">
        <v>465</v>
      </c>
      <c r="C160" t="s">
        <v>464</v>
      </c>
      <c r="D160" t="s">
        <v>694</v>
      </c>
      <c r="E160" t="s">
        <v>1018</v>
      </c>
    </row>
    <row r="161" spans="1:5" x14ac:dyDescent="0.2">
      <c r="A161" t="s">
        <v>466</v>
      </c>
      <c r="B161" t="s">
        <v>468</v>
      </c>
      <c r="C161" t="s">
        <v>467</v>
      </c>
      <c r="D161" t="s">
        <v>703</v>
      </c>
      <c r="E161" t="s">
        <v>1019</v>
      </c>
    </row>
    <row r="162" spans="1:5" x14ac:dyDescent="0.2">
      <c r="A162" t="s">
        <v>469</v>
      </c>
      <c r="B162" t="s">
        <v>471</v>
      </c>
      <c r="C162" t="s">
        <v>470</v>
      </c>
      <c r="D162" t="s">
        <v>706</v>
      </c>
      <c r="E162" t="s">
        <v>1020</v>
      </c>
    </row>
    <row r="163" spans="1:5" x14ac:dyDescent="0.2">
      <c r="A163" t="s">
        <v>472</v>
      </c>
      <c r="B163" t="s">
        <v>474</v>
      </c>
      <c r="C163" t="s">
        <v>473</v>
      </c>
      <c r="D163" t="s">
        <v>709</v>
      </c>
      <c r="E163" t="s">
        <v>1021</v>
      </c>
    </row>
    <row r="164" spans="1:5" x14ac:dyDescent="0.2">
      <c r="A164" t="s">
        <v>475</v>
      </c>
      <c r="B164" t="s">
        <v>476</v>
      </c>
      <c r="C164" t="s">
        <v>17</v>
      </c>
      <c r="D164" t="s">
        <v>712</v>
      </c>
      <c r="E164" t="s">
        <v>1022</v>
      </c>
    </row>
    <row r="165" spans="1:5" x14ac:dyDescent="0.2">
      <c r="A165" t="s">
        <v>477</v>
      </c>
      <c r="B165" t="s">
        <v>60</v>
      </c>
      <c r="C165" t="s">
        <v>478</v>
      </c>
      <c r="D165" t="s">
        <v>715</v>
      </c>
      <c r="E165" t="s">
        <v>1023</v>
      </c>
    </row>
    <row r="166" spans="1:5" x14ac:dyDescent="0.2">
      <c r="A166" t="s">
        <v>479</v>
      </c>
      <c r="B166" t="s">
        <v>481</v>
      </c>
      <c r="C166" t="s">
        <v>480</v>
      </c>
      <c r="D166" t="s">
        <v>720</v>
      </c>
      <c r="E166" t="s">
        <v>1024</v>
      </c>
    </row>
    <row r="167" spans="1:5" x14ac:dyDescent="0.2">
      <c r="A167" t="s">
        <v>482</v>
      </c>
      <c r="B167" t="s">
        <v>484</v>
      </c>
      <c r="C167" t="s">
        <v>483</v>
      </c>
      <c r="D167" t="s">
        <v>726</v>
      </c>
      <c r="E167" t="s">
        <v>1025</v>
      </c>
    </row>
    <row r="168" spans="1:5" x14ac:dyDescent="0.2">
      <c r="A168" t="s">
        <v>485</v>
      </c>
      <c r="B168" t="s">
        <v>487</v>
      </c>
      <c r="C168" t="s">
        <v>486</v>
      </c>
      <c r="D168" t="s">
        <v>729</v>
      </c>
      <c r="E168" t="s">
        <v>1026</v>
      </c>
    </row>
    <row r="169" spans="1:5" x14ac:dyDescent="0.2">
      <c r="A169" t="s">
        <v>488</v>
      </c>
      <c r="B169" t="s">
        <v>490</v>
      </c>
      <c r="C169" t="s">
        <v>489</v>
      </c>
      <c r="D169" t="s">
        <v>739</v>
      </c>
      <c r="E169" t="s">
        <v>1027</v>
      </c>
    </row>
    <row r="170" spans="1:5" x14ac:dyDescent="0.2">
      <c r="A170" t="s">
        <v>491</v>
      </c>
      <c r="B170" t="s">
        <v>493</v>
      </c>
      <c r="C170" t="s">
        <v>492</v>
      </c>
      <c r="D170" t="s">
        <v>745</v>
      </c>
      <c r="E170" t="s">
        <v>1028</v>
      </c>
    </row>
    <row r="171" spans="1:5" x14ac:dyDescent="0.2">
      <c r="A171" t="s">
        <v>494</v>
      </c>
      <c r="B171" t="s">
        <v>496</v>
      </c>
      <c r="C171" t="s">
        <v>495</v>
      </c>
      <c r="D171" t="s">
        <v>748</v>
      </c>
      <c r="E171" t="s">
        <v>1029</v>
      </c>
    </row>
    <row r="172" spans="1:5" x14ac:dyDescent="0.2">
      <c r="A172" t="s">
        <v>497</v>
      </c>
      <c r="B172" t="s">
        <v>499</v>
      </c>
      <c r="C172" t="s">
        <v>498</v>
      </c>
      <c r="D172" t="s">
        <v>751</v>
      </c>
      <c r="E172" t="s">
        <v>1030</v>
      </c>
    </row>
    <row r="173" spans="1:5" x14ac:dyDescent="0.2">
      <c r="A173" t="s">
        <v>500</v>
      </c>
      <c r="B173" t="s">
        <v>470</v>
      </c>
      <c r="C173" t="s">
        <v>501</v>
      </c>
      <c r="D173" t="s">
        <v>756</v>
      </c>
      <c r="E173" t="s">
        <v>1031</v>
      </c>
    </row>
    <row r="174" spans="1:5" x14ac:dyDescent="0.2">
      <c r="A174" t="s">
        <v>502</v>
      </c>
      <c r="B174" t="s">
        <v>504</v>
      </c>
      <c r="C174" t="s">
        <v>503</v>
      </c>
      <c r="D174" t="s">
        <v>759</v>
      </c>
      <c r="E174" t="s">
        <v>1032</v>
      </c>
    </row>
    <row r="175" spans="1:5" x14ac:dyDescent="0.2">
      <c r="A175" t="s">
        <v>505</v>
      </c>
      <c r="B175" t="s">
        <v>507</v>
      </c>
      <c r="C175" t="s">
        <v>506</v>
      </c>
      <c r="D175" t="s">
        <v>765</v>
      </c>
      <c r="E175" t="s">
        <v>1033</v>
      </c>
    </row>
    <row r="176" spans="1:5" x14ac:dyDescent="0.2">
      <c r="A176" t="s">
        <v>508</v>
      </c>
      <c r="B176" t="s">
        <v>510</v>
      </c>
      <c r="C176" t="s">
        <v>509</v>
      </c>
      <c r="D176" t="s">
        <v>768</v>
      </c>
      <c r="E176" t="s">
        <v>1034</v>
      </c>
    </row>
    <row r="177" spans="1:5" x14ac:dyDescent="0.2">
      <c r="A177" t="s">
        <v>511</v>
      </c>
      <c r="B177" t="s">
        <v>513</v>
      </c>
      <c r="C177" t="s">
        <v>512</v>
      </c>
      <c r="D177" t="s">
        <v>772</v>
      </c>
      <c r="E177" t="s">
        <v>1035</v>
      </c>
    </row>
    <row r="178" spans="1:5" x14ac:dyDescent="0.2">
      <c r="A178" t="s">
        <v>514</v>
      </c>
      <c r="B178" t="s">
        <v>516</v>
      </c>
      <c r="C178" t="s">
        <v>515</v>
      </c>
      <c r="D178" t="s">
        <v>778</v>
      </c>
      <c r="E178" t="s">
        <v>1036</v>
      </c>
    </row>
    <row r="179" spans="1:5" x14ac:dyDescent="0.2">
      <c r="A179" t="s">
        <v>517</v>
      </c>
      <c r="B179" t="s">
        <v>519</v>
      </c>
      <c r="C179" t="s">
        <v>518</v>
      </c>
      <c r="D179" t="s">
        <v>781</v>
      </c>
      <c r="E179" t="s">
        <v>1037</v>
      </c>
    </row>
    <row r="180" spans="1:5" x14ac:dyDescent="0.2">
      <c r="A180" t="s">
        <v>520</v>
      </c>
      <c r="B180" t="s">
        <v>521</v>
      </c>
      <c r="C180" t="s">
        <v>85</v>
      </c>
      <c r="D180" t="s">
        <v>784</v>
      </c>
      <c r="E180" t="s">
        <v>1038</v>
      </c>
    </row>
    <row r="181" spans="1:5" x14ac:dyDescent="0.2">
      <c r="A181" t="s">
        <v>522</v>
      </c>
      <c r="B181" t="s">
        <v>524</v>
      </c>
      <c r="C181" t="s">
        <v>523</v>
      </c>
      <c r="D181" t="s">
        <v>786</v>
      </c>
      <c r="E181" t="s">
        <v>1039</v>
      </c>
    </row>
    <row r="182" spans="1:5" x14ac:dyDescent="0.2">
      <c r="A182" t="s">
        <v>525</v>
      </c>
      <c r="B182" t="s">
        <v>526</v>
      </c>
      <c r="C182" t="s">
        <v>70</v>
      </c>
      <c r="D182" t="s">
        <v>791</v>
      </c>
      <c r="E182" t="s">
        <v>1040</v>
      </c>
    </row>
    <row r="183" spans="1:5" x14ac:dyDescent="0.2">
      <c r="A183" t="s">
        <v>527</v>
      </c>
      <c r="B183" t="s">
        <v>529</v>
      </c>
      <c r="C183" t="s">
        <v>528</v>
      </c>
      <c r="D183" t="s">
        <v>794</v>
      </c>
      <c r="E183" t="s">
        <v>1041</v>
      </c>
    </row>
    <row r="184" spans="1:5" x14ac:dyDescent="0.2">
      <c r="A184" t="s">
        <v>530</v>
      </c>
      <c r="B184" t="s">
        <v>532</v>
      </c>
      <c r="C184" t="s">
        <v>531</v>
      </c>
      <c r="D184" t="s">
        <v>797</v>
      </c>
      <c r="E184" t="s">
        <v>1042</v>
      </c>
    </row>
    <row r="185" spans="1:5" x14ac:dyDescent="0.2">
      <c r="A185" t="s">
        <v>533</v>
      </c>
      <c r="B185" t="s">
        <v>535</v>
      </c>
      <c r="C185" t="s">
        <v>534</v>
      </c>
      <c r="D185" t="s">
        <v>800</v>
      </c>
      <c r="E185" t="s">
        <v>1043</v>
      </c>
    </row>
    <row r="186" spans="1:5" x14ac:dyDescent="0.2">
      <c r="A186" t="s">
        <v>536</v>
      </c>
      <c r="B186" t="s">
        <v>395</v>
      </c>
      <c r="C186" t="s">
        <v>537</v>
      </c>
      <c r="D186" t="s">
        <v>803</v>
      </c>
      <c r="E186" t="s">
        <v>1044</v>
      </c>
    </row>
    <row r="187" spans="1:5" x14ac:dyDescent="0.2">
      <c r="A187" t="s">
        <v>538</v>
      </c>
      <c r="B187" t="s">
        <v>540</v>
      </c>
      <c r="C187" t="s">
        <v>539</v>
      </c>
      <c r="D187" t="s">
        <v>806</v>
      </c>
      <c r="E187" t="s">
        <v>1045</v>
      </c>
    </row>
    <row r="188" spans="1:5" x14ac:dyDescent="0.2">
      <c r="A188" t="s">
        <v>541</v>
      </c>
      <c r="B188" t="s">
        <v>543</v>
      </c>
      <c r="C188" t="s">
        <v>542</v>
      </c>
      <c r="D188" t="s">
        <v>809</v>
      </c>
      <c r="E188" t="s">
        <v>1046</v>
      </c>
    </row>
    <row r="189" spans="1:5" x14ac:dyDescent="0.2">
      <c r="A189" t="s">
        <v>544</v>
      </c>
      <c r="B189" t="s">
        <v>492</v>
      </c>
      <c r="C189" t="s">
        <v>545</v>
      </c>
      <c r="D189" t="s">
        <v>811</v>
      </c>
      <c r="E189" t="s">
        <v>1047</v>
      </c>
    </row>
    <row r="190" spans="1:5" x14ac:dyDescent="0.2">
      <c r="A190" t="s">
        <v>546</v>
      </c>
      <c r="B190" t="s">
        <v>547</v>
      </c>
      <c r="C190" t="s">
        <v>23</v>
      </c>
      <c r="D190" t="s">
        <v>814</v>
      </c>
      <c r="E190" t="s">
        <v>1048</v>
      </c>
    </row>
    <row r="191" spans="1:5" x14ac:dyDescent="0.2">
      <c r="A191" t="s">
        <v>548</v>
      </c>
      <c r="B191" t="s">
        <v>515</v>
      </c>
      <c r="C191" t="s">
        <v>549</v>
      </c>
      <c r="D191" t="s">
        <v>817</v>
      </c>
      <c r="E191" t="s">
        <v>1049</v>
      </c>
    </row>
    <row r="192" spans="1:5" x14ac:dyDescent="0.2">
      <c r="A192" t="s">
        <v>550</v>
      </c>
      <c r="B192" t="s">
        <v>552</v>
      </c>
      <c r="C192" t="s">
        <v>551</v>
      </c>
      <c r="D192" t="s">
        <v>819</v>
      </c>
      <c r="E192" t="s">
        <v>1050</v>
      </c>
    </row>
    <row r="193" spans="1:5" x14ac:dyDescent="0.2">
      <c r="A193" t="s">
        <v>553</v>
      </c>
      <c r="B193" t="s">
        <v>555</v>
      </c>
      <c r="C193" t="s">
        <v>554</v>
      </c>
      <c r="D193" t="s">
        <v>822</v>
      </c>
      <c r="E193" t="s">
        <v>1051</v>
      </c>
    </row>
    <row r="194" spans="1:5" x14ac:dyDescent="0.2">
      <c r="A194" t="s">
        <v>556</v>
      </c>
      <c r="B194" t="s">
        <v>206</v>
      </c>
      <c r="C194" t="s">
        <v>557</v>
      </c>
      <c r="D194" t="s">
        <v>825</v>
      </c>
      <c r="E194" t="s">
        <v>1052</v>
      </c>
    </row>
    <row r="195" spans="1:5" x14ac:dyDescent="0.2">
      <c r="A195" t="s">
        <v>558</v>
      </c>
      <c r="B195" t="s">
        <v>560</v>
      </c>
      <c r="C195" t="s">
        <v>559</v>
      </c>
      <c r="D195" t="s">
        <v>828</v>
      </c>
      <c r="E195" t="s">
        <v>1053</v>
      </c>
    </row>
    <row r="196" spans="1:5" x14ac:dyDescent="0.2">
      <c r="A196" t="s">
        <v>561</v>
      </c>
      <c r="B196" t="s">
        <v>563</v>
      </c>
      <c r="C196" t="s">
        <v>562</v>
      </c>
      <c r="D196" t="s">
        <v>831</v>
      </c>
      <c r="E196" t="s">
        <v>1054</v>
      </c>
    </row>
    <row r="197" spans="1:5" x14ac:dyDescent="0.2">
      <c r="A197" t="s">
        <v>564</v>
      </c>
      <c r="B197" t="s">
        <v>566</v>
      </c>
      <c r="C197" t="s">
        <v>565</v>
      </c>
      <c r="D197" t="s">
        <v>836</v>
      </c>
      <c r="E197" t="s">
        <v>1055</v>
      </c>
    </row>
    <row r="198" spans="1:5" x14ac:dyDescent="0.2">
      <c r="A198" t="s">
        <v>567</v>
      </c>
      <c r="B198" t="s">
        <v>569</v>
      </c>
      <c r="C198" t="s">
        <v>568</v>
      </c>
      <c r="D198" t="s">
        <v>841</v>
      </c>
      <c r="E198" t="s">
        <v>1056</v>
      </c>
    </row>
    <row r="199" spans="1:5" x14ac:dyDescent="0.2">
      <c r="A199" t="s">
        <v>570</v>
      </c>
      <c r="B199" t="s">
        <v>572</v>
      </c>
      <c r="C199" t="s">
        <v>571</v>
      </c>
      <c r="D199" t="s">
        <v>844</v>
      </c>
      <c r="E199" t="s">
        <v>1057</v>
      </c>
    </row>
    <row r="200" spans="1:5" x14ac:dyDescent="0.2">
      <c r="A200" t="s">
        <v>573</v>
      </c>
      <c r="B200" t="s">
        <v>575</v>
      </c>
      <c r="C200" t="s">
        <v>574</v>
      </c>
      <c r="D200" t="s">
        <v>847</v>
      </c>
      <c r="E200" t="s">
        <v>1058</v>
      </c>
    </row>
    <row r="201" spans="1:5" x14ac:dyDescent="0.2">
      <c r="A201" t="s">
        <v>576</v>
      </c>
      <c r="B201" t="s">
        <v>578</v>
      </c>
      <c r="C201" t="s">
        <v>577</v>
      </c>
      <c r="D201" t="s">
        <v>856</v>
      </c>
      <c r="E201" t="s">
        <v>1059</v>
      </c>
    </row>
    <row r="202" spans="1:5" x14ac:dyDescent="0.2">
      <c r="A202" t="s">
        <v>579</v>
      </c>
      <c r="B202" t="s">
        <v>581</v>
      </c>
      <c r="C202" t="s">
        <v>580</v>
      </c>
      <c r="D202" t="s">
        <v>2716</v>
      </c>
      <c r="E202" t="s">
        <v>1060</v>
      </c>
    </row>
    <row r="203" spans="1:5" x14ac:dyDescent="0.2">
      <c r="A203" t="s">
        <v>582</v>
      </c>
      <c r="B203" t="s">
        <v>212</v>
      </c>
      <c r="C203" t="s">
        <v>583</v>
      </c>
      <c r="D203" t="s">
        <v>2718</v>
      </c>
      <c r="E203" t="s">
        <v>1061</v>
      </c>
    </row>
    <row r="204" spans="1:5" x14ac:dyDescent="0.2">
      <c r="A204" t="s">
        <v>584</v>
      </c>
      <c r="B204" t="s">
        <v>586</v>
      </c>
      <c r="C204" t="s">
        <v>585</v>
      </c>
      <c r="D204" t="s">
        <v>2722</v>
      </c>
      <c r="E204" t="s">
        <v>1062</v>
      </c>
    </row>
    <row r="205" spans="1:5" x14ac:dyDescent="0.2">
      <c r="A205" t="s">
        <v>587</v>
      </c>
      <c r="B205" t="s">
        <v>589</v>
      </c>
      <c r="C205" t="s">
        <v>588</v>
      </c>
      <c r="D205" t="s">
        <v>2724</v>
      </c>
      <c r="E205" t="s">
        <v>1063</v>
      </c>
    </row>
    <row r="206" spans="1:5" x14ac:dyDescent="0.2">
      <c r="A206" t="s">
        <v>590</v>
      </c>
      <c r="B206" t="s">
        <v>592</v>
      </c>
      <c r="C206" t="s">
        <v>591</v>
      </c>
      <c r="D206" t="s">
        <v>2726</v>
      </c>
      <c r="E206" t="s">
        <v>1064</v>
      </c>
    </row>
    <row r="207" spans="1:5" x14ac:dyDescent="0.2">
      <c r="A207" t="s">
        <v>593</v>
      </c>
      <c r="B207" t="s">
        <v>595</v>
      </c>
      <c r="C207" t="s">
        <v>594</v>
      </c>
      <c r="D207" t="s">
        <v>2731</v>
      </c>
      <c r="E207" t="s">
        <v>1065</v>
      </c>
    </row>
    <row r="208" spans="1:5" x14ac:dyDescent="0.2">
      <c r="A208" t="s">
        <v>596</v>
      </c>
      <c r="B208" t="s">
        <v>598</v>
      </c>
      <c r="C208" t="s">
        <v>597</v>
      </c>
      <c r="D208" t="s">
        <v>2733</v>
      </c>
      <c r="E208" t="s">
        <v>1066</v>
      </c>
    </row>
    <row r="209" spans="1:5" x14ac:dyDescent="0.2">
      <c r="A209" t="s">
        <v>599</v>
      </c>
      <c r="B209" t="s">
        <v>601</v>
      </c>
      <c r="C209" t="s">
        <v>600</v>
      </c>
      <c r="D209" t="s">
        <v>2735</v>
      </c>
      <c r="E209" t="s">
        <v>1067</v>
      </c>
    </row>
    <row r="210" spans="1:5" x14ac:dyDescent="0.2">
      <c r="A210" t="s">
        <v>602</v>
      </c>
      <c r="B210" t="s">
        <v>604</v>
      </c>
      <c r="C210" t="s">
        <v>603</v>
      </c>
      <c r="D210" t="s">
        <v>2737</v>
      </c>
      <c r="E210" t="s">
        <v>1068</v>
      </c>
    </row>
    <row r="211" spans="1:5" x14ac:dyDescent="0.2">
      <c r="A211" t="s">
        <v>605</v>
      </c>
      <c r="B211" t="s">
        <v>607</v>
      </c>
      <c r="C211" t="s">
        <v>606</v>
      </c>
      <c r="D211" t="s">
        <v>2738</v>
      </c>
      <c r="E211" t="s">
        <v>1069</v>
      </c>
    </row>
    <row r="212" spans="1:5" x14ac:dyDescent="0.2">
      <c r="A212" t="s">
        <v>608</v>
      </c>
      <c r="B212" t="s">
        <v>610</v>
      </c>
      <c r="C212" t="s">
        <v>609</v>
      </c>
      <c r="D212" t="s">
        <v>2742</v>
      </c>
      <c r="E212" t="s">
        <v>1070</v>
      </c>
    </row>
    <row r="213" spans="1:5" x14ac:dyDescent="0.2">
      <c r="A213" t="s">
        <v>611</v>
      </c>
      <c r="B213" t="s">
        <v>613</v>
      </c>
      <c r="C213" t="s">
        <v>612</v>
      </c>
      <c r="D213" t="s">
        <v>2744</v>
      </c>
      <c r="E213" t="s">
        <v>1071</v>
      </c>
    </row>
    <row r="214" spans="1:5" x14ac:dyDescent="0.2">
      <c r="A214" t="s">
        <v>614</v>
      </c>
      <c r="B214" t="s">
        <v>616</v>
      </c>
      <c r="C214" t="s">
        <v>615</v>
      </c>
      <c r="D214" t="s">
        <v>2746</v>
      </c>
      <c r="E214" t="s">
        <v>1072</v>
      </c>
    </row>
    <row r="215" spans="1:5" x14ac:dyDescent="0.2">
      <c r="A215" t="s">
        <v>617</v>
      </c>
      <c r="B215" t="s">
        <v>618</v>
      </c>
      <c r="C215" t="s">
        <v>306</v>
      </c>
      <c r="D215" t="s">
        <v>2750</v>
      </c>
      <c r="E215" t="s">
        <v>1073</v>
      </c>
    </row>
    <row r="216" spans="1:5" x14ac:dyDescent="0.2">
      <c r="A216" t="s">
        <v>619</v>
      </c>
      <c r="B216" t="s">
        <v>621</v>
      </c>
      <c r="C216" t="s">
        <v>620</v>
      </c>
      <c r="D216" t="s">
        <v>2752</v>
      </c>
      <c r="E216" t="s">
        <v>1074</v>
      </c>
    </row>
    <row r="217" spans="1:5" x14ac:dyDescent="0.2">
      <c r="A217" t="s">
        <v>622</v>
      </c>
      <c r="B217" t="s">
        <v>624</v>
      </c>
      <c r="C217" t="s">
        <v>623</v>
      </c>
      <c r="D217" t="s">
        <v>2755</v>
      </c>
      <c r="E217" t="s">
        <v>1075</v>
      </c>
    </row>
    <row r="218" spans="1:5" x14ac:dyDescent="0.2">
      <c r="A218" t="s">
        <v>625</v>
      </c>
      <c r="B218" t="s">
        <v>627</v>
      </c>
      <c r="C218" t="s">
        <v>626</v>
      </c>
      <c r="D218" t="s">
        <v>1389</v>
      </c>
      <c r="E218" t="s">
        <v>1076</v>
      </c>
    </row>
    <row r="219" spans="1:5" x14ac:dyDescent="0.2">
      <c r="A219" t="s">
        <v>628</v>
      </c>
      <c r="B219" t="s">
        <v>629</v>
      </c>
      <c r="C219" t="s">
        <v>462</v>
      </c>
      <c r="D219" t="s">
        <v>2760</v>
      </c>
      <c r="E219" t="s">
        <v>1077</v>
      </c>
    </row>
    <row r="220" spans="1:5" x14ac:dyDescent="0.2">
      <c r="A220" t="s">
        <v>630</v>
      </c>
      <c r="B220" t="s">
        <v>631</v>
      </c>
      <c r="C220" t="s">
        <v>294</v>
      </c>
      <c r="D220" t="s">
        <v>2763</v>
      </c>
      <c r="E220" t="s">
        <v>1078</v>
      </c>
    </row>
    <row r="221" spans="1:5" x14ac:dyDescent="0.2">
      <c r="A221" t="s">
        <v>632</v>
      </c>
      <c r="B221" t="s">
        <v>634</v>
      </c>
      <c r="C221" t="s">
        <v>633</v>
      </c>
      <c r="D221" t="s">
        <v>2767</v>
      </c>
      <c r="E221" t="s">
        <v>1079</v>
      </c>
    </row>
    <row r="222" spans="1:5" x14ac:dyDescent="0.2">
      <c r="A222" t="s">
        <v>635</v>
      </c>
      <c r="B222" t="s">
        <v>637</v>
      </c>
      <c r="C222" t="s">
        <v>636</v>
      </c>
      <c r="D222" t="s">
        <v>2769</v>
      </c>
      <c r="E222" t="s">
        <v>1080</v>
      </c>
    </row>
    <row r="223" spans="1:5" x14ac:dyDescent="0.2">
      <c r="A223" t="s">
        <v>638</v>
      </c>
      <c r="B223" t="s">
        <v>640</v>
      </c>
      <c r="C223" t="s">
        <v>639</v>
      </c>
      <c r="D223" t="s">
        <v>2771</v>
      </c>
      <c r="E223" t="s">
        <v>1081</v>
      </c>
    </row>
    <row r="224" spans="1:5" x14ac:dyDescent="0.2">
      <c r="A224" t="s">
        <v>641</v>
      </c>
      <c r="B224" t="s">
        <v>643</v>
      </c>
      <c r="C224" t="s">
        <v>642</v>
      </c>
      <c r="D224" t="s">
        <v>2772</v>
      </c>
      <c r="E224" t="s">
        <v>1082</v>
      </c>
    </row>
    <row r="225" spans="1:5" x14ac:dyDescent="0.2">
      <c r="A225" t="s">
        <v>644</v>
      </c>
      <c r="B225" t="s">
        <v>646</v>
      </c>
      <c r="C225" t="s">
        <v>645</v>
      </c>
      <c r="D225" t="s">
        <v>2776</v>
      </c>
      <c r="E225" t="s">
        <v>1083</v>
      </c>
    </row>
    <row r="226" spans="1:5" x14ac:dyDescent="0.2">
      <c r="A226" t="s">
        <v>647</v>
      </c>
      <c r="B226" t="s">
        <v>649</v>
      </c>
      <c r="C226" t="s">
        <v>648</v>
      </c>
      <c r="D226" t="s">
        <v>2782</v>
      </c>
      <c r="E226" t="s">
        <v>1084</v>
      </c>
    </row>
    <row r="227" spans="1:5" x14ac:dyDescent="0.2">
      <c r="A227" t="s">
        <v>650</v>
      </c>
      <c r="B227" t="s">
        <v>652</v>
      </c>
      <c r="C227" t="s">
        <v>651</v>
      </c>
      <c r="D227" t="s">
        <v>2785</v>
      </c>
      <c r="E227" t="s">
        <v>1085</v>
      </c>
    </row>
    <row r="228" spans="1:5" x14ac:dyDescent="0.2">
      <c r="A228" t="s">
        <v>653</v>
      </c>
      <c r="B228" t="s">
        <v>655</v>
      </c>
      <c r="C228" t="s">
        <v>654</v>
      </c>
      <c r="D228" t="s">
        <v>2787</v>
      </c>
      <c r="E228" t="s">
        <v>1086</v>
      </c>
    </row>
    <row r="229" spans="1:5" x14ac:dyDescent="0.2">
      <c r="A229" t="s">
        <v>656</v>
      </c>
      <c r="B229" t="s">
        <v>658</v>
      </c>
      <c r="C229" t="s">
        <v>657</v>
      </c>
      <c r="D229" t="s">
        <v>2789</v>
      </c>
      <c r="E229" t="s">
        <v>1087</v>
      </c>
    </row>
    <row r="230" spans="1:5" x14ac:dyDescent="0.2">
      <c r="A230" t="s">
        <v>659</v>
      </c>
      <c r="B230" t="s">
        <v>661</v>
      </c>
      <c r="C230" t="s">
        <v>660</v>
      </c>
      <c r="D230" t="s">
        <v>2791</v>
      </c>
      <c r="E230" t="s">
        <v>1088</v>
      </c>
    </row>
    <row r="231" spans="1:5" x14ac:dyDescent="0.2">
      <c r="A231" t="s">
        <v>662</v>
      </c>
      <c r="B231" t="s">
        <v>664</v>
      </c>
      <c r="C231" t="s">
        <v>663</v>
      </c>
      <c r="D231" t="s">
        <v>2796</v>
      </c>
      <c r="E231" t="s">
        <v>1089</v>
      </c>
    </row>
    <row r="232" spans="1:5" x14ac:dyDescent="0.2">
      <c r="A232" t="s">
        <v>665</v>
      </c>
      <c r="B232" t="s">
        <v>667</v>
      </c>
      <c r="C232" t="s">
        <v>666</v>
      </c>
      <c r="D232" t="s">
        <v>2799</v>
      </c>
      <c r="E232" t="s">
        <v>1090</v>
      </c>
    </row>
    <row r="233" spans="1:5" x14ac:dyDescent="0.2">
      <c r="A233" t="s">
        <v>668</v>
      </c>
      <c r="B233" t="s">
        <v>670</v>
      </c>
      <c r="C233" t="s">
        <v>669</v>
      </c>
      <c r="D233" t="s">
        <v>2802</v>
      </c>
      <c r="E233" t="s">
        <v>1091</v>
      </c>
    </row>
    <row r="234" spans="1:5" x14ac:dyDescent="0.2">
      <c r="A234" t="s">
        <v>671</v>
      </c>
      <c r="B234" t="s">
        <v>673</v>
      </c>
      <c r="C234" t="s">
        <v>672</v>
      </c>
      <c r="D234" t="s">
        <v>2804</v>
      </c>
      <c r="E234" t="s">
        <v>1092</v>
      </c>
    </row>
    <row r="235" spans="1:5" x14ac:dyDescent="0.2">
      <c r="A235" t="s">
        <v>674</v>
      </c>
      <c r="B235" t="s">
        <v>676</v>
      </c>
      <c r="C235" t="s">
        <v>675</v>
      </c>
      <c r="D235" t="s">
        <v>2815</v>
      </c>
      <c r="E235" t="s">
        <v>1093</v>
      </c>
    </row>
    <row r="236" spans="1:5" x14ac:dyDescent="0.2">
      <c r="A236" t="s">
        <v>677</v>
      </c>
      <c r="B236" t="s">
        <v>679</v>
      </c>
      <c r="C236" t="s">
        <v>678</v>
      </c>
      <c r="D236" t="s">
        <v>2817</v>
      </c>
      <c r="E236" t="s">
        <v>1094</v>
      </c>
    </row>
    <row r="237" spans="1:5" x14ac:dyDescent="0.2">
      <c r="A237" t="s">
        <v>680</v>
      </c>
      <c r="B237" t="s">
        <v>682</v>
      </c>
      <c r="C237" t="s">
        <v>681</v>
      </c>
      <c r="D237" t="s">
        <v>2819</v>
      </c>
      <c r="E237" t="s">
        <v>1095</v>
      </c>
    </row>
    <row r="238" spans="1:5" x14ac:dyDescent="0.2">
      <c r="A238" t="s">
        <v>683</v>
      </c>
      <c r="B238" t="s">
        <v>685</v>
      </c>
      <c r="C238" t="s">
        <v>684</v>
      </c>
      <c r="D238" t="s">
        <v>2822</v>
      </c>
      <c r="E238" t="s">
        <v>1096</v>
      </c>
    </row>
    <row r="239" spans="1:5" x14ac:dyDescent="0.2">
      <c r="A239" t="s">
        <v>686</v>
      </c>
      <c r="B239" t="s">
        <v>688</v>
      </c>
      <c r="C239" t="s">
        <v>687</v>
      </c>
      <c r="D239" t="s">
        <v>2824</v>
      </c>
      <c r="E239" t="s">
        <v>1097</v>
      </c>
    </row>
    <row r="240" spans="1:5" x14ac:dyDescent="0.2">
      <c r="A240" t="s">
        <v>689</v>
      </c>
      <c r="B240" t="s">
        <v>691</v>
      </c>
      <c r="C240" t="s">
        <v>690</v>
      </c>
      <c r="D240" t="s">
        <v>2826</v>
      </c>
      <c r="E240" t="s">
        <v>1098</v>
      </c>
    </row>
    <row r="241" spans="1:5" x14ac:dyDescent="0.2">
      <c r="A241" t="s">
        <v>692</v>
      </c>
      <c r="B241" t="s">
        <v>694</v>
      </c>
      <c r="C241" t="s">
        <v>693</v>
      </c>
      <c r="D241" t="s">
        <v>2828</v>
      </c>
      <c r="E241" t="s">
        <v>1099</v>
      </c>
    </row>
    <row r="242" spans="1:5" x14ac:dyDescent="0.2">
      <c r="A242" t="s">
        <v>695</v>
      </c>
      <c r="B242" t="s">
        <v>542</v>
      </c>
      <c r="C242" t="s">
        <v>696</v>
      </c>
      <c r="D242" t="s">
        <v>2830</v>
      </c>
      <c r="E242" t="s">
        <v>1100</v>
      </c>
    </row>
    <row r="243" spans="1:5" x14ac:dyDescent="0.2">
      <c r="A243" t="s">
        <v>697</v>
      </c>
      <c r="B243" t="s">
        <v>699</v>
      </c>
      <c r="C243" t="s">
        <v>698</v>
      </c>
      <c r="D243" t="s">
        <v>2832</v>
      </c>
      <c r="E243" t="s">
        <v>1101</v>
      </c>
    </row>
    <row r="244" spans="1:5" x14ac:dyDescent="0.2">
      <c r="A244" t="s">
        <v>700</v>
      </c>
      <c r="B244" t="s">
        <v>72</v>
      </c>
      <c r="C244" t="s">
        <v>701</v>
      </c>
      <c r="D244" t="s">
        <v>2836</v>
      </c>
      <c r="E244" t="s">
        <v>1102</v>
      </c>
    </row>
    <row r="245" spans="1:5" x14ac:dyDescent="0.2">
      <c r="A245" t="s">
        <v>702</v>
      </c>
      <c r="B245" t="s">
        <v>703</v>
      </c>
      <c r="C245" t="s">
        <v>646</v>
      </c>
      <c r="D245" t="s">
        <v>2838</v>
      </c>
      <c r="E245" t="s">
        <v>1103</v>
      </c>
    </row>
    <row r="246" spans="1:5" x14ac:dyDescent="0.2">
      <c r="A246" t="s">
        <v>704</v>
      </c>
      <c r="B246" t="s">
        <v>706</v>
      </c>
      <c r="C246" t="s">
        <v>705</v>
      </c>
      <c r="D246" t="s">
        <v>2840</v>
      </c>
      <c r="E246" t="s">
        <v>1104</v>
      </c>
    </row>
    <row r="247" spans="1:5" x14ac:dyDescent="0.2">
      <c r="A247" t="s">
        <v>707</v>
      </c>
      <c r="B247" t="s">
        <v>709</v>
      </c>
      <c r="C247" t="s">
        <v>708</v>
      </c>
      <c r="D247" t="s">
        <v>2842</v>
      </c>
      <c r="E247" t="s">
        <v>1105</v>
      </c>
    </row>
    <row r="248" spans="1:5" x14ac:dyDescent="0.2">
      <c r="A248" t="s">
        <v>710</v>
      </c>
      <c r="B248" t="s">
        <v>712</v>
      </c>
      <c r="C248" t="s">
        <v>711</v>
      </c>
      <c r="D248" t="s">
        <v>2844</v>
      </c>
      <c r="E248" t="s">
        <v>1106</v>
      </c>
    </row>
    <row r="249" spans="1:5" x14ac:dyDescent="0.2">
      <c r="A249" t="s">
        <v>713</v>
      </c>
      <c r="B249" t="s">
        <v>698</v>
      </c>
      <c r="C249" t="s">
        <v>153</v>
      </c>
      <c r="D249" t="s">
        <v>2846</v>
      </c>
      <c r="E249" t="s">
        <v>1107</v>
      </c>
    </row>
    <row r="250" spans="1:5" x14ac:dyDescent="0.2">
      <c r="A250" t="s">
        <v>714</v>
      </c>
      <c r="B250" t="s">
        <v>715</v>
      </c>
      <c r="C250" t="s">
        <v>552</v>
      </c>
      <c r="D250" t="s">
        <v>2848</v>
      </c>
      <c r="E250" t="s">
        <v>1108</v>
      </c>
    </row>
    <row r="251" spans="1:5" x14ac:dyDescent="0.2">
      <c r="A251" t="s">
        <v>716</v>
      </c>
      <c r="B251" t="s">
        <v>718</v>
      </c>
      <c r="C251" t="s">
        <v>717</v>
      </c>
      <c r="D251" t="s">
        <v>2850</v>
      </c>
      <c r="E251" t="s">
        <v>1109</v>
      </c>
    </row>
    <row r="252" spans="1:5" x14ac:dyDescent="0.2">
      <c r="A252" t="s">
        <v>719</v>
      </c>
      <c r="B252" t="s">
        <v>720</v>
      </c>
      <c r="C252" t="s">
        <v>699</v>
      </c>
      <c r="D252" t="s">
        <v>2852</v>
      </c>
      <c r="E252" t="s">
        <v>1110</v>
      </c>
    </row>
    <row r="253" spans="1:5" x14ac:dyDescent="0.2">
      <c r="A253" t="s">
        <v>721</v>
      </c>
      <c r="B253" t="s">
        <v>723</v>
      </c>
      <c r="C253" t="s">
        <v>722</v>
      </c>
      <c r="D253" t="s">
        <v>2854</v>
      </c>
      <c r="E253" t="s">
        <v>1111</v>
      </c>
    </row>
    <row r="254" spans="1:5" x14ac:dyDescent="0.2">
      <c r="A254" t="s">
        <v>724</v>
      </c>
      <c r="B254" t="s">
        <v>726</v>
      </c>
      <c r="C254" t="s">
        <v>725</v>
      </c>
      <c r="D254" t="s">
        <v>2859</v>
      </c>
      <c r="E254" t="s">
        <v>1112</v>
      </c>
    </row>
    <row r="255" spans="1:5" x14ac:dyDescent="0.2">
      <c r="A255" t="s">
        <v>727</v>
      </c>
      <c r="B255" t="s">
        <v>729</v>
      </c>
      <c r="C255" t="s">
        <v>728</v>
      </c>
      <c r="D255" t="s">
        <v>2861</v>
      </c>
      <c r="E255" t="s">
        <v>1113</v>
      </c>
    </row>
    <row r="256" spans="1:5" x14ac:dyDescent="0.2">
      <c r="A256" t="s">
        <v>730</v>
      </c>
      <c r="B256" t="s">
        <v>732</v>
      </c>
      <c r="C256" t="s">
        <v>731</v>
      </c>
      <c r="D256" t="s">
        <v>2863</v>
      </c>
      <c r="E256" t="s">
        <v>1114</v>
      </c>
    </row>
    <row r="257" spans="1:5" x14ac:dyDescent="0.2">
      <c r="A257" t="s">
        <v>733</v>
      </c>
      <c r="B257" t="s">
        <v>355</v>
      </c>
      <c r="C257" t="s">
        <v>734</v>
      </c>
      <c r="D257" t="s">
        <v>2869</v>
      </c>
      <c r="E257" t="s">
        <v>1115</v>
      </c>
    </row>
    <row r="258" spans="1:5" x14ac:dyDescent="0.2">
      <c r="A258" t="s">
        <v>735</v>
      </c>
      <c r="B258" t="s">
        <v>737</v>
      </c>
      <c r="C258" t="s">
        <v>736</v>
      </c>
      <c r="D258" t="s">
        <v>2871</v>
      </c>
      <c r="E258" t="s">
        <v>1116</v>
      </c>
    </row>
    <row r="259" spans="1:5" x14ac:dyDescent="0.2">
      <c r="A259" t="s">
        <v>738</v>
      </c>
      <c r="B259" t="s">
        <v>739</v>
      </c>
      <c r="C259" t="s">
        <v>385</v>
      </c>
      <c r="D259" t="s">
        <v>2873</v>
      </c>
      <c r="E259" t="s">
        <v>1117</v>
      </c>
    </row>
    <row r="260" spans="1:5" x14ac:dyDescent="0.2">
      <c r="A260" t="s">
        <v>740</v>
      </c>
      <c r="B260" t="s">
        <v>742</v>
      </c>
      <c r="C260" t="s">
        <v>741</v>
      </c>
      <c r="D260" t="s">
        <v>2877</v>
      </c>
      <c r="E260" t="s">
        <v>1118</v>
      </c>
    </row>
    <row r="261" spans="1:5" x14ac:dyDescent="0.2">
      <c r="A261" t="s">
        <v>743</v>
      </c>
      <c r="B261" t="s">
        <v>745</v>
      </c>
      <c r="C261" t="s">
        <v>744</v>
      </c>
      <c r="D261" t="s">
        <v>2879</v>
      </c>
      <c r="E261" t="s">
        <v>1119</v>
      </c>
    </row>
    <row r="262" spans="1:5" x14ac:dyDescent="0.2">
      <c r="A262" t="s">
        <v>746</v>
      </c>
      <c r="B262" t="s">
        <v>748</v>
      </c>
      <c r="C262" t="s">
        <v>747</v>
      </c>
      <c r="D262" t="s">
        <v>2881</v>
      </c>
      <c r="E262" t="s">
        <v>1120</v>
      </c>
    </row>
    <row r="263" spans="1:5" x14ac:dyDescent="0.2">
      <c r="A263" t="s">
        <v>749</v>
      </c>
      <c r="B263" t="s">
        <v>751</v>
      </c>
      <c r="C263" t="s">
        <v>750</v>
      </c>
      <c r="D263" t="s">
        <v>2883</v>
      </c>
      <c r="E263" t="s">
        <v>1121</v>
      </c>
    </row>
    <row r="264" spans="1:5" x14ac:dyDescent="0.2">
      <c r="A264" t="s">
        <v>752</v>
      </c>
      <c r="B264" t="s">
        <v>609</v>
      </c>
      <c r="C264" t="s">
        <v>753</v>
      </c>
      <c r="D264" t="s">
        <v>2888</v>
      </c>
      <c r="E264" t="s">
        <v>1122</v>
      </c>
    </row>
    <row r="265" spans="1:5" x14ac:dyDescent="0.2">
      <c r="A265" t="s">
        <v>754</v>
      </c>
      <c r="B265" t="s">
        <v>756</v>
      </c>
      <c r="C265" t="s">
        <v>755</v>
      </c>
      <c r="D265" t="s">
        <v>2890</v>
      </c>
      <c r="E265" t="s">
        <v>1123</v>
      </c>
    </row>
    <row r="266" spans="1:5" x14ac:dyDescent="0.2">
      <c r="A266" t="s">
        <v>757</v>
      </c>
      <c r="B266" t="s">
        <v>759</v>
      </c>
      <c r="C266" t="s">
        <v>758</v>
      </c>
      <c r="D266" t="s">
        <v>2892</v>
      </c>
      <c r="E266" t="s">
        <v>1124</v>
      </c>
    </row>
    <row r="267" spans="1:5" x14ac:dyDescent="0.2">
      <c r="A267" t="s">
        <v>760</v>
      </c>
      <c r="B267" t="s">
        <v>762</v>
      </c>
      <c r="C267" t="s">
        <v>761</v>
      </c>
      <c r="D267" t="s">
        <v>2894</v>
      </c>
      <c r="E267" t="s">
        <v>1125</v>
      </c>
    </row>
    <row r="268" spans="1:5" x14ac:dyDescent="0.2">
      <c r="A268" t="s">
        <v>763</v>
      </c>
      <c r="B268" t="s">
        <v>765</v>
      </c>
      <c r="C268" t="s">
        <v>764</v>
      </c>
      <c r="D268" t="s">
        <v>2898</v>
      </c>
      <c r="E268" t="s">
        <v>1126</v>
      </c>
    </row>
    <row r="269" spans="1:5" x14ac:dyDescent="0.2">
      <c r="A269" t="s">
        <v>766</v>
      </c>
      <c r="B269" t="s">
        <v>768</v>
      </c>
      <c r="C269" t="s">
        <v>767</v>
      </c>
      <c r="D269" t="s">
        <v>2900</v>
      </c>
      <c r="E269" t="s">
        <v>1127</v>
      </c>
    </row>
    <row r="270" spans="1:5" x14ac:dyDescent="0.2">
      <c r="A270" t="s">
        <v>769</v>
      </c>
      <c r="B270" t="s">
        <v>741</v>
      </c>
      <c r="C270" t="s">
        <v>326</v>
      </c>
      <c r="D270" t="s">
        <v>2904</v>
      </c>
      <c r="E270" t="s">
        <v>1128</v>
      </c>
    </row>
    <row r="271" spans="1:5" x14ac:dyDescent="0.2">
      <c r="A271" t="s">
        <v>770</v>
      </c>
      <c r="B271" t="s">
        <v>772</v>
      </c>
      <c r="C271" t="s">
        <v>771</v>
      </c>
      <c r="D271" t="s">
        <v>2906</v>
      </c>
      <c r="E271" t="s">
        <v>1129</v>
      </c>
    </row>
    <row r="272" spans="1:5" x14ac:dyDescent="0.2">
      <c r="A272" t="s">
        <v>773</v>
      </c>
      <c r="B272" t="s">
        <v>775</v>
      </c>
      <c r="C272" t="s">
        <v>774</v>
      </c>
      <c r="D272" t="s">
        <v>2911</v>
      </c>
      <c r="E272" t="s">
        <v>1130</v>
      </c>
    </row>
    <row r="273" spans="1:5" x14ac:dyDescent="0.2">
      <c r="A273" t="s">
        <v>776</v>
      </c>
      <c r="B273" t="s">
        <v>778</v>
      </c>
      <c r="C273" t="s">
        <v>777</v>
      </c>
      <c r="D273" t="s">
        <v>2915</v>
      </c>
      <c r="E273" t="s">
        <v>1131</v>
      </c>
    </row>
    <row r="274" spans="1:5" x14ac:dyDescent="0.2">
      <c r="A274" t="s">
        <v>779</v>
      </c>
      <c r="B274" t="s">
        <v>781</v>
      </c>
      <c r="C274" t="s">
        <v>780</v>
      </c>
      <c r="D274" t="s">
        <v>2917</v>
      </c>
      <c r="E274" t="s">
        <v>1132</v>
      </c>
    </row>
    <row r="275" spans="1:5" x14ac:dyDescent="0.2">
      <c r="A275" t="s">
        <v>782</v>
      </c>
      <c r="B275" t="s">
        <v>784</v>
      </c>
      <c r="C275" t="s">
        <v>783</v>
      </c>
      <c r="D275" t="s">
        <v>2918</v>
      </c>
      <c r="E275" t="s">
        <v>1133</v>
      </c>
    </row>
    <row r="276" spans="1:5" x14ac:dyDescent="0.2">
      <c r="A276" t="s">
        <v>785</v>
      </c>
      <c r="B276" t="s">
        <v>786</v>
      </c>
      <c r="C276" t="s">
        <v>94</v>
      </c>
      <c r="D276" t="s">
        <v>2922</v>
      </c>
      <c r="E276" t="s">
        <v>1134</v>
      </c>
    </row>
    <row r="277" spans="1:5" x14ac:dyDescent="0.2">
      <c r="A277" t="s">
        <v>787</v>
      </c>
      <c r="B277" t="s">
        <v>443</v>
      </c>
      <c r="C277" t="s">
        <v>788</v>
      </c>
      <c r="D277" t="s">
        <v>2924</v>
      </c>
      <c r="E277" t="s">
        <v>1135</v>
      </c>
    </row>
    <row r="278" spans="1:5" x14ac:dyDescent="0.2">
      <c r="A278" t="s">
        <v>789</v>
      </c>
      <c r="B278" t="s">
        <v>791</v>
      </c>
      <c r="C278" t="s">
        <v>790</v>
      </c>
      <c r="D278" t="s">
        <v>2928</v>
      </c>
      <c r="E278" t="s">
        <v>1136</v>
      </c>
    </row>
    <row r="279" spans="1:5" x14ac:dyDescent="0.2">
      <c r="A279" t="s">
        <v>792</v>
      </c>
      <c r="B279" t="s">
        <v>794</v>
      </c>
      <c r="C279" t="s">
        <v>793</v>
      </c>
      <c r="D279" t="s">
        <v>2932</v>
      </c>
      <c r="E279" t="s">
        <v>1137</v>
      </c>
    </row>
    <row r="280" spans="1:5" x14ac:dyDescent="0.2">
      <c r="A280" t="s">
        <v>795</v>
      </c>
      <c r="B280" t="s">
        <v>797</v>
      </c>
      <c r="C280" t="s">
        <v>796</v>
      </c>
      <c r="D280" t="s">
        <v>2934</v>
      </c>
      <c r="E280" t="s">
        <v>1138</v>
      </c>
    </row>
    <row r="281" spans="1:5" x14ac:dyDescent="0.2">
      <c r="A281" t="s">
        <v>798</v>
      </c>
      <c r="B281" t="s">
        <v>800</v>
      </c>
      <c r="C281" t="s">
        <v>799</v>
      </c>
      <c r="D281" t="s">
        <v>2937</v>
      </c>
      <c r="E281" t="s">
        <v>1139</v>
      </c>
    </row>
    <row r="282" spans="1:5" x14ac:dyDescent="0.2">
      <c r="A282" t="s">
        <v>801</v>
      </c>
      <c r="B282" t="s">
        <v>803</v>
      </c>
      <c r="C282" t="s">
        <v>802</v>
      </c>
      <c r="D282" t="s">
        <v>2941</v>
      </c>
      <c r="E282" t="s">
        <v>1140</v>
      </c>
    </row>
    <row r="283" spans="1:5" x14ac:dyDescent="0.2">
      <c r="A283" t="s">
        <v>804</v>
      </c>
      <c r="B283" t="s">
        <v>806</v>
      </c>
      <c r="C283" t="s">
        <v>805</v>
      </c>
      <c r="D283" t="s">
        <v>2943</v>
      </c>
      <c r="E283" t="s">
        <v>1141</v>
      </c>
    </row>
    <row r="284" spans="1:5" x14ac:dyDescent="0.2">
      <c r="A284" t="s">
        <v>807</v>
      </c>
      <c r="B284" t="s">
        <v>809</v>
      </c>
      <c r="C284" t="s">
        <v>808</v>
      </c>
      <c r="D284" t="s">
        <v>2944</v>
      </c>
      <c r="E284" t="s">
        <v>1142</v>
      </c>
    </row>
    <row r="285" spans="1:5" x14ac:dyDescent="0.2">
      <c r="A285" t="s">
        <v>810</v>
      </c>
      <c r="B285" t="s">
        <v>811</v>
      </c>
      <c r="C285" t="s">
        <v>109</v>
      </c>
      <c r="D285" t="s">
        <v>2946</v>
      </c>
      <c r="E285" t="s">
        <v>1143</v>
      </c>
    </row>
    <row r="286" spans="1:5" x14ac:dyDescent="0.2">
      <c r="A286" t="s">
        <v>812</v>
      </c>
      <c r="B286" t="s">
        <v>814</v>
      </c>
      <c r="C286" t="s">
        <v>813</v>
      </c>
      <c r="D286" t="s">
        <v>2950</v>
      </c>
      <c r="E286" t="s">
        <v>1144</v>
      </c>
    </row>
    <row r="287" spans="1:5" x14ac:dyDescent="0.2">
      <c r="A287" t="s">
        <v>815</v>
      </c>
      <c r="B287" t="s">
        <v>817</v>
      </c>
      <c r="C287" t="s">
        <v>816</v>
      </c>
      <c r="D287" t="s">
        <v>2952</v>
      </c>
      <c r="E287" t="s">
        <v>1145</v>
      </c>
    </row>
    <row r="288" spans="1:5" x14ac:dyDescent="0.2">
      <c r="A288" t="s">
        <v>818</v>
      </c>
      <c r="B288" t="s">
        <v>819</v>
      </c>
      <c r="C288" t="s">
        <v>26</v>
      </c>
      <c r="D288" t="s">
        <v>2956</v>
      </c>
      <c r="E288" t="s">
        <v>1146</v>
      </c>
    </row>
    <row r="289" spans="1:5" x14ac:dyDescent="0.2">
      <c r="A289" t="s">
        <v>820</v>
      </c>
      <c r="B289" t="s">
        <v>822</v>
      </c>
      <c r="C289" t="s">
        <v>821</v>
      </c>
      <c r="D289" t="s">
        <v>2958</v>
      </c>
      <c r="E289" t="s">
        <v>1147</v>
      </c>
    </row>
    <row r="290" spans="1:5" x14ac:dyDescent="0.2">
      <c r="A290" t="s">
        <v>823</v>
      </c>
      <c r="B290" t="s">
        <v>825</v>
      </c>
      <c r="C290" t="s">
        <v>824</v>
      </c>
      <c r="D290" t="s">
        <v>2960</v>
      </c>
      <c r="E290" t="s">
        <v>1148</v>
      </c>
    </row>
    <row r="291" spans="1:5" x14ac:dyDescent="0.2">
      <c r="A291" t="s">
        <v>826</v>
      </c>
      <c r="B291" t="s">
        <v>828</v>
      </c>
      <c r="C291" t="s">
        <v>827</v>
      </c>
      <c r="D291" t="s">
        <v>2962</v>
      </c>
      <c r="E291" t="s">
        <v>1149</v>
      </c>
    </row>
    <row r="292" spans="1:5" x14ac:dyDescent="0.2">
      <c r="A292" t="s">
        <v>829</v>
      </c>
      <c r="B292" t="s">
        <v>831</v>
      </c>
      <c r="C292" t="s">
        <v>830</v>
      </c>
      <c r="D292" t="s">
        <v>2964</v>
      </c>
      <c r="E292" t="s">
        <v>1150</v>
      </c>
    </row>
    <row r="293" spans="1:5" x14ac:dyDescent="0.2">
      <c r="A293" t="s">
        <v>832</v>
      </c>
      <c r="B293" t="s">
        <v>736</v>
      </c>
      <c r="C293" t="s">
        <v>762</v>
      </c>
      <c r="D293" t="s">
        <v>2966</v>
      </c>
      <c r="E293" t="s">
        <v>1151</v>
      </c>
    </row>
    <row r="294" spans="1:5" x14ac:dyDescent="0.2">
      <c r="A294" t="s">
        <v>833</v>
      </c>
      <c r="B294" t="s">
        <v>834</v>
      </c>
      <c r="C294" t="s">
        <v>421</v>
      </c>
      <c r="D294" t="s">
        <v>2968</v>
      </c>
      <c r="E294" t="s">
        <v>1152</v>
      </c>
    </row>
    <row r="295" spans="1:5" x14ac:dyDescent="0.2">
      <c r="A295" t="s">
        <v>835</v>
      </c>
      <c r="B295" t="s">
        <v>836</v>
      </c>
      <c r="C295" t="s">
        <v>138</v>
      </c>
      <c r="D295" t="s">
        <v>2970</v>
      </c>
      <c r="E295" t="s">
        <v>1153</v>
      </c>
    </row>
    <row r="296" spans="1:5" x14ac:dyDescent="0.2">
      <c r="A296" t="s">
        <v>837</v>
      </c>
      <c r="B296" t="s">
        <v>248</v>
      </c>
      <c r="C296" t="s">
        <v>838</v>
      </c>
      <c r="D296" t="s">
        <v>2972</v>
      </c>
      <c r="E296" t="s">
        <v>1154</v>
      </c>
    </row>
    <row r="297" spans="1:5" x14ac:dyDescent="0.2">
      <c r="A297" t="s">
        <v>839</v>
      </c>
      <c r="B297" t="s">
        <v>841</v>
      </c>
      <c r="C297" t="s">
        <v>840</v>
      </c>
      <c r="D297" t="s">
        <v>2974</v>
      </c>
      <c r="E297" t="s">
        <v>1155</v>
      </c>
    </row>
    <row r="298" spans="1:5" x14ac:dyDescent="0.2">
      <c r="A298" t="s">
        <v>842</v>
      </c>
      <c r="B298" t="s">
        <v>844</v>
      </c>
      <c r="C298" t="s">
        <v>843</v>
      </c>
      <c r="D298" t="s">
        <v>2978</v>
      </c>
      <c r="E298" t="s">
        <v>1156</v>
      </c>
    </row>
    <row r="299" spans="1:5" x14ac:dyDescent="0.2">
      <c r="A299" t="s">
        <v>845</v>
      </c>
      <c r="B299" t="s">
        <v>847</v>
      </c>
      <c r="C299" t="s">
        <v>846</v>
      </c>
      <c r="D299" t="s">
        <v>2980</v>
      </c>
      <c r="E299" t="s">
        <v>1157</v>
      </c>
    </row>
    <row r="300" spans="1:5" x14ac:dyDescent="0.2">
      <c r="A300" t="s">
        <v>848</v>
      </c>
      <c r="B300" t="s">
        <v>850</v>
      </c>
      <c r="C300" t="s">
        <v>849</v>
      </c>
      <c r="D300" t="s">
        <v>2982</v>
      </c>
      <c r="E300" t="s">
        <v>1158</v>
      </c>
    </row>
    <row r="301" spans="1:5" x14ac:dyDescent="0.2">
      <c r="A301" t="s">
        <v>851</v>
      </c>
      <c r="B301" t="s">
        <v>853</v>
      </c>
      <c r="C301" t="s">
        <v>852</v>
      </c>
      <c r="D301" t="s">
        <v>2984</v>
      </c>
      <c r="E301" t="s">
        <v>1159</v>
      </c>
    </row>
    <row r="302" spans="1:5" x14ac:dyDescent="0.2">
      <c r="A302" t="s">
        <v>854</v>
      </c>
      <c r="B302" t="s">
        <v>856</v>
      </c>
      <c r="C302" t="s">
        <v>855</v>
      </c>
      <c r="D302" t="s">
        <v>2986</v>
      </c>
      <c r="E302" t="s">
        <v>1160</v>
      </c>
    </row>
    <row r="303" spans="1:5" x14ac:dyDescent="0.2">
      <c r="A303" t="s">
        <v>857</v>
      </c>
      <c r="B303" t="s">
        <v>440</v>
      </c>
      <c r="C303" t="s">
        <v>858</v>
      </c>
      <c r="D303" t="s">
        <v>2988</v>
      </c>
      <c r="E303" t="s">
        <v>1161</v>
      </c>
    </row>
    <row r="304" spans="1:5" x14ac:dyDescent="0.2">
      <c r="A304" t="s">
        <v>859</v>
      </c>
      <c r="B304" t="s">
        <v>861</v>
      </c>
      <c r="C304" t="s">
        <v>860</v>
      </c>
      <c r="D304" t="s">
        <v>2990</v>
      </c>
      <c r="E304" t="s">
        <v>1162</v>
      </c>
    </row>
    <row r="305" spans="2:5" x14ac:dyDescent="0.2">
      <c r="B305" t="s">
        <v>2716</v>
      </c>
      <c r="C305" t="s">
        <v>2715</v>
      </c>
      <c r="D305" t="s">
        <v>2992</v>
      </c>
      <c r="E305" t="s">
        <v>1163</v>
      </c>
    </row>
    <row r="306" spans="2:5" x14ac:dyDescent="0.2">
      <c r="B306" t="s">
        <v>2718</v>
      </c>
      <c r="C306" t="s">
        <v>2717</v>
      </c>
      <c r="D306" t="s">
        <v>2994</v>
      </c>
      <c r="E306" t="s">
        <v>1164</v>
      </c>
    </row>
    <row r="307" spans="2:5" x14ac:dyDescent="0.2">
      <c r="B307" t="s">
        <v>2720</v>
      </c>
      <c r="C307" t="s">
        <v>2719</v>
      </c>
      <c r="D307" t="s">
        <v>2996</v>
      </c>
      <c r="E307" t="s">
        <v>1165</v>
      </c>
    </row>
    <row r="308" spans="2:5" x14ac:dyDescent="0.2">
      <c r="B308" t="s">
        <v>2722</v>
      </c>
      <c r="C308" t="s">
        <v>2721</v>
      </c>
      <c r="D308" t="s">
        <v>3000</v>
      </c>
      <c r="E308" t="s">
        <v>1166</v>
      </c>
    </row>
    <row r="309" spans="2:5" x14ac:dyDescent="0.2">
      <c r="B309" t="s">
        <v>2724</v>
      </c>
      <c r="C309" t="s">
        <v>2723</v>
      </c>
      <c r="D309" t="s">
        <v>3002</v>
      </c>
      <c r="E309" t="s">
        <v>1167</v>
      </c>
    </row>
    <row r="310" spans="2:5" x14ac:dyDescent="0.2">
      <c r="B310" t="s">
        <v>2726</v>
      </c>
      <c r="C310" t="s">
        <v>2725</v>
      </c>
      <c r="D310" t="s">
        <v>3004</v>
      </c>
      <c r="E310" t="s">
        <v>1168</v>
      </c>
    </row>
    <row r="311" spans="2:5" x14ac:dyDescent="0.2">
      <c r="B311" t="s">
        <v>242</v>
      </c>
      <c r="C311" t="s">
        <v>2727</v>
      </c>
      <c r="D311" t="s">
        <v>3008</v>
      </c>
      <c r="E311" t="s">
        <v>1169</v>
      </c>
    </row>
    <row r="312" spans="2:5" x14ac:dyDescent="0.2">
      <c r="B312" t="s">
        <v>2729</v>
      </c>
      <c r="C312" t="s">
        <v>2728</v>
      </c>
      <c r="D312" t="s">
        <v>3010</v>
      </c>
      <c r="E312" t="s">
        <v>1170</v>
      </c>
    </row>
    <row r="313" spans="2:5" x14ac:dyDescent="0.2">
      <c r="B313" t="s">
        <v>2731</v>
      </c>
      <c r="C313" t="s">
        <v>2730</v>
      </c>
      <c r="D313" t="s">
        <v>3012</v>
      </c>
      <c r="E313" t="s">
        <v>1171</v>
      </c>
    </row>
    <row r="314" spans="2:5" x14ac:dyDescent="0.2">
      <c r="B314" t="s">
        <v>2733</v>
      </c>
      <c r="C314" t="s">
        <v>2732</v>
      </c>
      <c r="D314" t="s">
        <v>3014</v>
      </c>
      <c r="E314" t="s">
        <v>1172</v>
      </c>
    </row>
    <row r="315" spans="2:5" x14ac:dyDescent="0.2">
      <c r="B315" t="s">
        <v>2735</v>
      </c>
      <c r="C315" t="s">
        <v>2734</v>
      </c>
      <c r="D315" t="s">
        <v>3018</v>
      </c>
      <c r="E315" t="s">
        <v>1173</v>
      </c>
    </row>
    <row r="316" spans="2:5" x14ac:dyDescent="0.2">
      <c r="B316" t="s">
        <v>2737</v>
      </c>
      <c r="C316" t="s">
        <v>2736</v>
      </c>
      <c r="D316" t="s">
        <v>3020</v>
      </c>
      <c r="E316" t="s">
        <v>1174</v>
      </c>
    </row>
    <row r="317" spans="2:5" x14ac:dyDescent="0.2">
      <c r="B317" t="s">
        <v>2738</v>
      </c>
      <c r="C317" t="s">
        <v>661</v>
      </c>
      <c r="D317" t="s">
        <v>3022</v>
      </c>
      <c r="E317" t="s">
        <v>1175</v>
      </c>
    </row>
    <row r="318" spans="2:5" x14ac:dyDescent="0.2">
      <c r="B318" t="s">
        <v>2740</v>
      </c>
      <c r="C318" t="s">
        <v>2739</v>
      </c>
      <c r="D318" t="s">
        <v>3026</v>
      </c>
      <c r="E318" t="s">
        <v>1176</v>
      </c>
    </row>
    <row r="319" spans="2:5" x14ac:dyDescent="0.2">
      <c r="B319" t="s">
        <v>2742</v>
      </c>
      <c r="C319" t="s">
        <v>2741</v>
      </c>
      <c r="D319" t="s">
        <v>3028</v>
      </c>
      <c r="E319" t="s">
        <v>1177</v>
      </c>
    </row>
    <row r="320" spans="2:5" x14ac:dyDescent="0.2">
      <c r="B320" t="s">
        <v>2744</v>
      </c>
      <c r="C320" t="s">
        <v>2743</v>
      </c>
      <c r="D320" t="s">
        <v>3030</v>
      </c>
      <c r="E320" t="s">
        <v>1178</v>
      </c>
    </row>
    <row r="321" spans="2:5" x14ac:dyDescent="0.2">
      <c r="B321" t="s">
        <v>2746</v>
      </c>
      <c r="C321" t="s">
        <v>2745</v>
      </c>
      <c r="D321" t="s">
        <v>3032</v>
      </c>
      <c r="E321" t="s">
        <v>1179</v>
      </c>
    </row>
    <row r="322" spans="2:5" x14ac:dyDescent="0.2">
      <c r="B322" t="s">
        <v>2748</v>
      </c>
      <c r="C322" t="s">
        <v>2747</v>
      </c>
      <c r="D322" t="s">
        <v>3034</v>
      </c>
      <c r="E322" t="s">
        <v>1180</v>
      </c>
    </row>
    <row r="323" spans="2:5" x14ac:dyDescent="0.2">
      <c r="B323" t="s">
        <v>2750</v>
      </c>
      <c r="C323" t="s">
        <v>2749</v>
      </c>
      <c r="D323" t="s">
        <v>3036</v>
      </c>
      <c r="E323" t="s">
        <v>1181</v>
      </c>
    </row>
    <row r="324" spans="2:5" x14ac:dyDescent="0.2">
      <c r="B324" t="s">
        <v>2752</v>
      </c>
      <c r="C324" t="s">
        <v>2751</v>
      </c>
      <c r="D324" t="s">
        <v>3038</v>
      </c>
      <c r="E324" t="s">
        <v>1182</v>
      </c>
    </row>
    <row r="325" spans="2:5" x14ac:dyDescent="0.2">
      <c r="B325" t="s">
        <v>34</v>
      </c>
      <c r="C325" t="s">
        <v>2753</v>
      </c>
      <c r="D325" t="s">
        <v>3040</v>
      </c>
      <c r="E325" t="s">
        <v>1183</v>
      </c>
    </row>
    <row r="326" spans="2:5" x14ac:dyDescent="0.2">
      <c r="B326" t="s">
        <v>2755</v>
      </c>
      <c r="C326" t="s">
        <v>2754</v>
      </c>
      <c r="D326" t="s">
        <v>3042</v>
      </c>
      <c r="E326" t="s">
        <v>1184</v>
      </c>
    </row>
    <row r="327" spans="2:5" x14ac:dyDescent="0.2">
      <c r="B327" t="s">
        <v>1389</v>
      </c>
      <c r="C327" t="s">
        <v>2756</v>
      </c>
      <c r="D327" t="s">
        <v>3043</v>
      </c>
      <c r="E327" t="s">
        <v>1185</v>
      </c>
    </row>
    <row r="328" spans="2:5" x14ac:dyDescent="0.2">
      <c r="B328" t="s">
        <v>2758</v>
      </c>
      <c r="C328" t="s">
        <v>2757</v>
      </c>
      <c r="D328" t="s">
        <v>3045</v>
      </c>
      <c r="E328" t="s">
        <v>1186</v>
      </c>
    </row>
    <row r="329" spans="2:5" x14ac:dyDescent="0.2">
      <c r="B329" t="s">
        <v>2760</v>
      </c>
      <c r="C329" t="s">
        <v>2759</v>
      </c>
      <c r="D329" t="s">
        <v>3049</v>
      </c>
      <c r="E329" t="s">
        <v>1187</v>
      </c>
    </row>
    <row r="330" spans="2:5" x14ac:dyDescent="0.2">
      <c r="B330" t="s">
        <v>2762</v>
      </c>
      <c r="C330" t="s">
        <v>2761</v>
      </c>
      <c r="D330" t="s">
        <v>3050</v>
      </c>
      <c r="E330" t="s">
        <v>1188</v>
      </c>
    </row>
    <row r="331" spans="2:5" x14ac:dyDescent="0.2">
      <c r="B331" t="s">
        <v>2763</v>
      </c>
      <c r="C331" t="s">
        <v>228</v>
      </c>
      <c r="D331" t="s">
        <v>3054</v>
      </c>
      <c r="E331" t="s">
        <v>1189</v>
      </c>
    </row>
    <row r="332" spans="2:5" x14ac:dyDescent="0.2">
      <c r="B332" t="s">
        <v>197</v>
      </c>
      <c r="C332" t="s">
        <v>2764</v>
      </c>
      <c r="D332" t="s">
        <v>3056</v>
      </c>
      <c r="E332" t="s">
        <v>1190</v>
      </c>
    </row>
    <row r="333" spans="2:5" x14ac:dyDescent="0.2">
      <c r="B333" t="s">
        <v>489</v>
      </c>
      <c r="C333" t="s">
        <v>2765</v>
      </c>
      <c r="D333" t="s">
        <v>3058</v>
      </c>
      <c r="E333" t="s">
        <v>1191</v>
      </c>
    </row>
    <row r="334" spans="2:5" x14ac:dyDescent="0.2">
      <c r="B334" t="s">
        <v>2767</v>
      </c>
      <c r="C334" t="s">
        <v>2766</v>
      </c>
      <c r="D334" t="s">
        <v>3060</v>
      </c>
      <c r="E334" t="s">
        <v>1192</v>
      </c>
    </row>
    <row r="335" spans="2:5" x14ac:dyDescent="0.2">
      <c r="B335" t="s">
        <v>2769</v>
      </c>
      <c r="C335" t="s">
        <v>2768</v>
      </c>
      <c r="D335" t="s">
        <v>3061</v>
      </c>
      <c r="E335" t="s">
        <v>1193</v>
      </c>
    </row>
    <row r="336" spans="2:5" x14ac:dyDescent="0.2">
      <c r="B336" t="s">
        <v>2771</v>
      </c>
      <c r="C336" t="s">
        <v>2770</v>
      </c>
      <c r="D336" t="s">
        <v>3063</v>
      </c>
      <c r="E336" t="s">
        <v>1194</v>
      </c>
    </row>
    <row r="337" spans="2:5" x14ac:dyDescent="0.2">
      <c r="B337" t="s">
        <v>2772</v>
      </c>
      <c r="C337" t="s">
        <v>487</v>
      </c>
      <c r="D337" t="s">
        <v>3065</v>
      </c>
      <c r="E337" t="s">
        <v>1195</v>
      </c>
    </row>
    <row r="338" spans="2:5" x14ac:dyDescent="0.2">
      <c r="B338" t="s">
        <v>2774</v>
      </c>
      <c r="C338" t="s">
        <v>2773</v>
      </c>
      <c r="D338" t="s">
        <v>3068</v>
      </c>
      <c r="E338" t="s">
        <v>1196</v>
      </c>
    </row>
    <row r="339" spans="2:5" x14ac:dyDescent="0.2">
      <c r="B339" t="s">
        <v>2776</v>
      </c>
      <c r="C339" t="s">
        <v>2775</v>
      </c>
      <c r="D339" t="s">
        <v>3070</v>
      </c>
      <c r="E339" t="s">
        <v>1197</v>
      </c>
    </row>
    <row r="340" spans="2:5" x14ac:dyDescent="0.2">
      <c r="B340" t="s">
        <v>2778</v>
      </c>
      <c r="C340" t="s">
        <v>2777</v>
      </c>
      <c r="D340" t="s">
        <v>3072</v>
      </c>
      <c r="E340" t="s">
        <v>1198</v>
      </c>
    </row>
    <row r="341" spans="2:5" x14ac:dyDescent="0.2">
      <c r="B341" t="s">
        <v>2780</v>
      </c>
      <c r="C341" t="s">
        <v>2779</v>
      </c>
      <c r="D341" t="s">
        <v>3076</v>
      </c>
      <c r="E341" t="s">
        <v>1199</v>
      </c>
    </row>
    <row r="342" spans="2:5" x14ac:dyDescent="0.2">
      <c r="B342" t="s">
        <v>2782</v>
      </c>
      <c r="C342" t="s">
        <v>2781</v>
      </c>
      <c r="D342" t="s">
        <v>3078</v>
      </c>
      <c r="E342" t="s">
        <v>1200</v>
      </c>
    </row>
    <row r="343" spans="2:5" x14ac:dyDescent="0.2">
      <c r="B343" t="s">
        <v>585</v>
      </c>
      <c r="C343" t="s">
        <v>2783</v>
      </c>
      <c r="D343" t="s">
        <v>3080</v>
      </c>
      <c r="E343" t="s">
        <v>1201</v>
      </c>
    </row>
    <row r="344" spans="2:5" x14ac:dyDescent="0.2">
      <c r="B344" t="s">
        <v>2785</v>
      </c>
      <c r="C344" t="s">
        <v>2784</v>
      </c>
      <c r="D344" t="s">
        <v>3082</v>
      </c>
      <c r="E344" t="s">
        <v>1202</v>
      </c>
    </row>
    <row r="345" spans="2:5" x14ac:dyDescent="0.2">
      <c r="B345" t="s">
        <v>2787</v>
      </c>
      <c r="C345" t="s">
        <v>2786</v>
      </c>
      <c r="D345" t="s">
        <v>3087</v>
      </c>
      <c r="E345" t="s">
        <v>1203</v>
      </c>
    </row>
    <row r="346" spans="2:5" x14ac:dyDescent="0.2">
      <c r="B346" t="s">
        <v>2789</v>
      </c>
      <c r="C346" t="s">
        <v>2788</v>
      </c>
      <c r="D346" t="s">
        <v>3089</v>
      </c>
      <c r="E346" t="s">
        <v>1204</v>
      </c>
    </row>
    <row r="347" spans="2:5" x14ac:dyDescent="0.2">
      <c r="B347" t="s">
        <v>2791</v>
      </c>
      <c r="C347" t="s">
        <v>2790</v>
      </c>
      <c r="D347" t="s">
        <v>3091</v>
      </c>
      <c r="E347" t="s">
        <v>1205</v>
      </c>
    </row>
    <row r="348" spans="2:5" x14ac:dyDescent="0.2">
      <c r="B348" t="s">
        <v>2793</v>
      </c>
      <c r="C348" t="s">
        <v>2792</v>
      </c>
      <c r="D348" t="s">
        <v>3093</v>
      </c>
      <c r="E348" t="s">
        <v>1206</v>
      </c>
    </row>
    <row r="349" spans="2:5" x14ac:dyDescent="0.2">
      <c r="B349" t="s">
        <v>1002</v>
      </c>
      <c r="C349" t="s">
        <v>2794</v>
      </c>
      <c r="D349" t="s">
        <v>3096</v>
      </c>
      <c r="E349" t="s">
        <v>1207</v>
      </c>
    </row>
    <row r="350" spans="2:5" x14ac:dyDescent="0.2">
      <c r="B350" t="s">
        <v>2796</v>
      </c>
      <c r="C350" t="s">
        <v>2795</v>
      </c>
      <c r="D350" t="s">
        <v>3098</v>
      </c>
      <c r="E350" t="s">
        <v>1208</v>
      </c>
    </row>
    <row r="351" spans="2:5" x14ac:dyDescent="0.2">
      <c r="B351" t="s">
        <v>2797</v>
      </c>
      <c r="C351" t="s">
        <v>595</v>
      </c>
      <c r="D351" t="s">
        <v>3099</v>
      </c>
      <c r="E351" t="s">
        <v>1209</v>
      </c>
    </row>
    <row r="352" spans="2:5" x14ac:dyDescent="0.2">
      <c r="B352" t="s">
        <v>2799</v>
      </c>
      <c r="C352" t="s">
        <v>2798</v>
      </c>
      <c r="D352" t="s">
        <v>3101</v>
      </c>
      <c r="E352" t="s">
        <v>1210</v>
      </c>
    </row>
    <row r="353" spans="2:5" x14ac:dyDescent="0.2">
      <c r="B353" t="s">
        <v>603</v>
      </c>
      <c r="C353" t="s">
        <v>2800</v>
      </c>
      <c r="D353" t="s">
        <v>3102</v>
      </c>
      <c r="E353" t="s">
        <v>1211</v>
      </c>
    </row>
    <row r="354" spans="2:5" x14ac:dyDescent="0.2">
      <c r="B354" t="s">
        <v>2802</v>
      </c>
      <c r="C354" t="s">
        <v>2801</v>
      </c>
      <c r="D354" t="s">
        <v>3104</v>
      </c>
      <c r="E354" t="s">
        <v>1212</v>
      </c>
    </row>
    <row r="355" spans="2:5" x14ac:dyDescent="0.2">
      <c r="B355" t="s">
        <v>2804</v>
      </c>
      <c r="C355" t="s">
        <v>2803</v>
      </c>
      <c r="D355" t="s">
        <v>3106</v>
      </c>
      <c r="E355" t="s">
        <v>1213</v>
      </c>
    </row>
    <row r="356" spans="2:5" x14ac:dyDescent="0.2">
      <c r="B356" t="s">
        <v>2806</v>
      </c>
      <c r="C356" t="s">
        <v>2805</v>
      </c>
      <c r="D356" t="s">
        <v>3108</v>
      </c>
      <c r="E356" t="s">
        <v>1214</v>
      </c>
    </row>
    <row r="357" spans="2:5" x14ac:dyDescent="0.2">
      <c r="B357" t="s">
        <v>2808</v>
      </c>
      <c r="C357" t="s">
        <v>2807</v>
      </c>
      <c r="D357" t="s">
        <v>3110</v>
      </c>
      <c r="E357" t="s">
        <v>1215</v>
      </c>
    </row>
    <row r="358" spans="2:5" x14ac:dyDescent="0.2">
      <c r="B358" t="s">
        <v>2810</v>
      </c>
      <c r="C358" t="s">
        <v>2809</v>
      </c>
      <c r="D358" t="s">
        <v>3112</v>
      </c>
      <c r="E358" t="s">
        <v>1216</v>
      </c>
    </row>
    <row r="359" spans="2:5" x14ac:dyDescent="0.2">
      <c r="B359" t="s">
        <v>2811</v>
      </c>
      <c r="C359" t="s">
        <v>2774</v>
      </c>
      <c r="D359" t="s">
        <v>3114</v>
      </c>
      <c r="E359" t="s">
        <v>1217</v>
      </c>
    </row>
    <row r="360" spans="2:5" x14ac:dyDescent="0.2">
      <c r="B360" t="s">
        <v>293</v>
      </c>
      <c r="C360" t="s">
        <v>2812</v>
      </c>
      <c r="D360" t="s">
        <v>3117</v>
      </c>
      <c r="E360" t="s">
        <v>1218</v>
      </c>
    </row>
    <row r="361" spans="2:5" x14ac:dyDescent="0.2">
      <c r="B361" t="s">
        <v>2813</v>
      </c>
      <c r="C361" t="s">
        <v>607</v>
      </c>
      <c r="D361" t="s">
        <v>3119</v>
      </c>
      <c r="E361" t="s">
        <v>1219</v>
      </c>
    </row>
    <row r="362" spans="2:5" x14ac:dyDescent="0.2">
      <c r="B362" t="s">
        <v>2815</v>
      </c>
      <c r="C362" t="s">
        <v>2814</v>
      </c>
      <c r="D362" t="s">
        <v>3121</v>
      </c>
      <c r="E362" t="s">
        <v>1220</v>
      </c>
    </row>
    <row r="363" spans="2:5" x14ac:dyDescent="0.2">
      <c r="B363" t="s">
        <v>2817</v>
      </c>
      <c r="C363" t="s">
        <v>2816</v>
      </c>
      <c r="D363" t="s">
        <v>3123</v>
      </c>
      <c r="E363" t="s">
        <v>1221</v>
      </c>
    </row>
    <row r="364" spans="2:5" x14ac:dyDescent="0.2">
      <c r="B364" t="s">
        <v>2819</v>
      </c>
      <c r="C364" t="s">
        <v>2818</v>
      </c>
      <c r="D364" t="s">
        <v>3125</v>
      </c>
      <c r="E364" t="s">
        <v>1222</v>
      </c>
    </row>
    <row r="365" spans="2:5" x14ac:dyDescent="0.2">
      <c r="B365" t="s">
        <v>594</v>
      </c>
      <c r="C365" t="s">
        <v>2820</v>
      </c>
      <c r="D365" t="s">
        <v>3127</v>
      </c>
      <c r="E365" t="s">
        <v>1223</v>
      </c>
    </row>
    <row r="366" spans="2:5" x14ac:dyDescent="0.2">
      <c r="B366" t="s">
        <v>2822</v>
      </c>
      <c r="C366" t="s">
        <v>2821</v>
      </c>
      <c r="D366" t="s">
        <v>3129</v>
      </c>
      <c r="E366" t="s">
        <v>1224</v>
      </c>
    </row>
    <row r="367" spans="2:5" x14ac:dyDescent="0.2">
      <c r="B367" t="s">
        <v>2824</v>
      </c>
      <c r="C367" t="s">
        <v>2823</v>
      </c>
      <c r="D367" t="s">
        <v>3131</v>
      </c>
      <c r="E367" t="s">
        <v>1225</v>
      </c>
    </row>
    <row r="368" spans="2:5" x14ac:dyDescent="0.2">
      <c r="B368" t="s">
        <v>2826</v>
      </c>
      <c r="C368" t="s">
        <v>2825</v>
      </c>
      <c r="D368" t="s">
        <v>3133</v>
      </c>
      <c r="E368" t="s">
        <v>1226</v>
      </c>
    </row>
    <row r="369" spans="2:5" x14ac:dyDescent="0.2">
      <c r="B369" t="s">
        <v>2828</v>
      </c>
      <c r="C369" t="s">
        <v>2827</v>
      </c>
      <c r="D369" t="s">
        <v>3135</v>
      </c>
      <c r="E369" t="s">
        <v>1227</v>
      </c>
    </row>
    <row r="370" spans="2:5" x14ac:dyDescent="0.2">
      <c r="B370" t="s">
        <v>2830</v>
      </c>
      <c r="C370" t="s">
        <v>2829</v>
      </c>
      <c r="D370" t="s">
        <v>3137</v>
      </c>
      <c r="E370" t="s">
        <v>1228</v>
      </c>
    </row>
    <row r="371" spans="2:5" x14ac:dyDescent="0.2">
      <c r="B371" t="s">
        <v>2832</v>
      </c>
      <c r="C371" t="s">
        <v>2831</v>
      </c>
      <c r="D371" t="s">
        <v>3139</v>
      </c>
      <c r="E371" t="s">
        <v>1229</v>
      </c>
    </row>
    <row r="372" spans="2:5" x14ac:dyDescent="0.2">
      <c r="B372" t="s">
        <v>2834</v>
      </c>
      <c r="C372" t="s">
        <v>2833</v>
      </c>
      <c r="D372" t="s">
        <v>3140</v>
      </c>
      <c r="E372" t="s">
        <v>1230</v>
      </c>
    </row>
    <row r="373" spans="2:5" x14ac:dyDescent="0.2">
      <c r="B373" t="s">
        <v>2836</v>
      </c>
      <c r="C373" t="s">
        <v>2835</v>
      </c>
      <c r="D373" t="s">
        <v>3146</v>
      </c>
      <c r="E373" t="s">
        <v>1231</v>
      </c>
    </row>
    <row r="374" spans="2:5" x14ac:dyDescent="0.2">
      <c r="B374" t="s">
        <v>2838</v>
      </c>
      <c r="C374" t="s">
        <v>2837</v>
      </c>
      <c r="D374" t="s">
        <v>3148</v>
      </c>
      <c r="E374" t="s">
        <v>1232</v>
      </c>
    </row>
    <row r="375" spans="2:5" x14ac:dyDescent="0.2">
      <c r="B375" t="s">
        <v>2840</v>
      </c>
      <c r="C375" t="s">
        <v>2839</v>
      </c>
      <c r="D375" t="s">
        <v>3150</v>
      </c>
      <c r="E375" t="s">
        <v>1233</v>
      </c>
    </row>
    <row r="376" spans="2:5" x14ac:dyDescent="0.2">
      <c r="B376" t="s">
        <v>2842</v>
      </c>
      <c r="C376" t="s">
        <v>2841</v>
      </c>
      <c r="D376" t="s">
        <v>3152</v>
      </c>
      <c r="E376" t="s">
        <v>1234</v>
      </c>
    </row>
    <row r="377" spans="2:5" x14ac:dyDescent="0.2">
      <c r="B377" t="s">
        <v>2844</v>
      </c>
      <c r="C377" t="s">
        <v>2843</v>
      </c>
      <c r="D377" t="s">
        <v>3153</v>
      </c>
      <c r="E377" t="s">
        <v>1235</v>
      </c>
    </row>
    <row r="378" spans="2:5" x14ac:dyDescent="0.2">
      <c r="B378" t="s">
        <v>2846</v>
      </c>
      <c r="C378" t="s">
        <v>2845</v>
      </c>
      <c r="D378" t="s">
        <v>3155</v>
      </c>
      <c r="E378" t="s">
        <v>1236</v>
      </c>
    </row>
    <row r="379" spans="2:5" x14ac:dyDescent="0.2">
      <c r="B379" t="s">
        <v>2848</v>
      </c>
      <c r="C379" t="s">
        <v>2847</v>
      </c>
      <c r="D379" t="s">
        <v>3157</v>
      </c>
      <c r="E379" t="s">
        <v>1237</v>
      </c>
    </row>
    <row r="380" spans="2:5" x14ac:dyDescent="0.2">
      <c r="B380" t="s">
        <v>2850</v>
      </c>
      <c r="C380" t="s">
        <v>2849</v>
      </c>
      <c r="D380" t="s">
        <v>3159</v>
      </c>
      <c r="E380" t="s">
        <v>1238</v>
      </c>
    </row>
    <row r="381" spans="2:5" x14ac:dyDescent="0.2">
      <c r="B381" t="s">
        <v>2852</v>
      </c>
      <c r="C381" t="s">
        <v>2851</v>
      </c>
      <c r="D381" t="s">
        <v>3161</v>
      </c>
      <c r="E381" t="s">
        <v>1239</v>
      </c>
    </row>
    <row r="382" spans="2:5" x14ac:dyDescent="0.2">
      <c r="B382" t="s">
        <v>2847</v>
      </c>
      <c r="C382" t="s">
        <v>2853</v>
      </c>
      <c r="D382" t="s">
        <v>3164</v>
      </c>
      <c r="E382" t="s">
        <v>1240</v>
      </c>
    </row>
    <row r="383" spans="2:5" x14ac:dyDescent="0.2">
      <c r="B383" t="s">
        <v>2854</v>
      </c>
      <c r="C383" t="s">
        <v>618</v>
      </c>
      <c r="D383" t="s">
        <v>3166</v>
      </c>
      <c r="E383" t="s">
        <v>1241</v>
      </c>
    </row>
    <row r="384" spans="2:5" x14ac:dyDescent="0.2">
      <c r="B384" t="s">
        <v>2856</v>
      </c>
      <c r="C384" t="s">
        <v>2855</v>
      </c>
      <c r="D384" t="s">
        <v>3168</v>
      </c>
      <c r="E384" t="s">
        <v>1242</v>
      </c>
    </row>
    <row r="385" spans="2:5" x14ac:dyDescent="0.2">
      <c r="B385" t="s">
        <v>2807</v>
      </c>
      <c r="C385" t="s">
        <v>2857</v>
      </c>
      <c r="D385" t="s">
        <v>3170</v>
      </c>
      <c r="E385" t="s">
        <v>1243</v>
      </c>
    </row>
    <row r="386" spans="2:5" x14ac:dyDescent="0.2">
      <c r="B386" t="s">
        <v>2859</v>
      </c>
      <c r="C386" t="s">
        <v>2858</v>
      </c>
      <c r="D386" t="s">
        <v>3172</v>
      </c>
      <c r="E386" t="s">
        <v>1244</v>
      </c>
    </row>
    <row r="387" spans="2:5" x14ac:dyDescent="0.2">
      <c r="B387" t="s">
        <v>2861</v>
      </c>
      <c r="C387" t="s">
        <v>2860</v>
      </c>
      <c r="D387" t="s">
        <v>3175</v>
      </c>
      <c r="E387" t="s">
        <v>1245</v>
      </c>
    </row>
    <row r="388" spans="2:5" x14ac:dyDescent="0.2">
      <c r="B388" t="s">
        <v>2863</v>
      </c>
      <c r="C388" t="s">
        <v>2862</v>
      </c>
      <c r="D388" t="s">
        <v>3177</v>
      </c>
      <c r="E388" t="s">
        <v>1246</v>
      </c>
    </row>
    <row r="389" spans="2:5" x14ac:dyDescent="0.2">
      <c r="B389" t="s">
        <v>2865</v>
      </c>
      <c r="C389" t="s">
        <v>2864</v>
      </c>
      <c r="D389" t="s">
        <v>3179</v>
      </c>
      <c r="E389" t="s">
        <v>1247</v>
      </c>
    </row>
    <row r="390" spans="2:5" x14ac:dyDescent="0.2">
      <c r="B390" t="s">
        <v>2867</v>
      </c>
      <c r="C390" t="s">
        <v>2866</v>
      </c>
      <c r="D390" t="s">
        <v>3181</v>
      </c>
      <c r="E390" t="s">
        <v>1248</v>
      </c>
    </row>
    <row r="391" spans="2:5" x14ac:dyDescent="0.2">
      <c r="B391" t="s">
        <v>2869</v>
      </c>
      <c r="C391" t="s">
        <v>2868</v>
      </c>
      <c r="D391" t="s">
        <v>3183</v>
      </c>
      <c r="E391" t="s">
        <v>1249</v>
      </c>
    </row>
    <row r="392" spans="2:5" x14ac:dyDescent="0.2">
      <c r="B392" t="s">
        <v>2871</v>
      </c>
      <c r="C392" t="s">
        <v>2870</v>
      </c>
      <c r="D392" t="s">
        <v>3187</v>
      </c>
      <c r="E392" t="s">
        <v>1250</v>
      </c>
    </row>
    <row r="393" spans="2:5" x14ac:dyDescent="0.2">
      <c r="B393" t="s">
        <v>2873</v>
      </c>
      <c r="C393" t="s">
        <v>2872</v>
      </c>
      <c r="D393" t="s">
        <v>3188</v>
      </c>
      <c r="E393" t="s">
        <v>1251</v>
      </c>
    </row>
    <row r="394" spans="2:5" x14ac:dyDescent="0.2">
      <c r="B394" t="s">
        <v>2875</v>
      </c>
      <c r="C394" t="s">
        <v>2874</v>
      </c>
      <c r="D394" t="s">
        <v>3190</v>
      </c>
      <c r="E394" t="s">
        <v>1252</v>
      </c>
    </row>
    <row r="395" spans="2:5" x14ac:dyDescent="0.2">
      <c r="B395" t="s">
        <v>2877</v>
      </c>
      <c r="C395" t="s">
        <v>2876</v>
      </c>
      <c r="D395" t="s">
        <v>3192</v>
      </c>
      <c r="E395" t="s">
        <v>1253</v>
      </c>
    </row>
    <row r="396" spans="2:5" x14ac:dyDescent="0.2">
      <c r="B396" t="s">
        <v>2775</v>
      </c>
      <c r="C396" t="s">
        <v>438</v>
      </c>
      <c r="D396" t="s">
        <v>3195</v>
      </c>
      <c r="E396" t="s">
        <v>1254</v>
      </c>
    </row>
    <row r="397" spans="2:5" x14ac:dyDescent="0.2">
      <c r="B397" t="s">
        <v>2879</v>
      </c>
      <c r="C397" t="s">
        <v>2878</v>
      </c>
      <c r="D397" t="s">
        <v>3197</v>
      </c>
      <c r="E397" t="s">
        <v>1255</v>
      </c>
    </row>
    <row r="398" spans="2:5" x14ac:dyDescent="0.2">
      <c r="B398" t="s">
        <v>2881</v>
      </c>
      <c r="C398" t="s">
        <v>2880</v>
      </c>
      <c r="D398" t="s">
        <v>3199</v>
      </c>
      <c r="E398" t="s">
        <v>1256</v>
      </c>
    </row>
    <row r="399" spans="2:5" x14ac:dyDescent="0.2">
      <c r="B399" t="s">
        <v>2883</v>
      </c>
      <c r="C399" t="s">
        <v>2882</v>
      </c>
      <c r="D399" t="s">
        <v>3201</v>
      </c>
      <c r="E399" t="s">
        <v>1257</v>
      </c>
    </row>
    <row r="400" spans="2:5" x14ac:dyDescent="0.2">
      <c r="B400" t="s">
        <v>2885</v>
      </c>
      <c r="C400" t="s">
        <v>2884</v>
      </c>
      <c r="D400" t="s">
        <v>3204</v>
      </c>
      <c r="E400" t="s">
        <v>1258</v>
      </c>
    </row>
    <row r="401" spans="2:5" x14ac:dyDescent="0.2">
      <c r="B401" t="s">
        <v>2886</v>
      </c>
      <c r="C401" t="s">
        <v>243</v>
      </c>
      <c r="D401" t="s">
        <v>3205</v>
      </c>
      <c r="E401" t="s">
        <v>1259</v>
      </c>
    </row>
    <row r="402" spans="2:5" x14ac:dyDescent="0.2">
      <c r="B402" t="s">
        <v>2888</v>
      </c>
      <c r="C402" t="s">
        <v>2887</v>
      </c>
      <c r="D402" t="s">
        <v>3207</v>
      </c>
      <c r="E402" t="s">
        <v>1260</v>
      </c>
    </row>
    <row r="403" spans="2:5" x14ac:dyDescent="0.2">
      <c r="B403" t="s">
        <v>2890</v>
      </c>
      <c r="C403" t="s">
        <v>2889</v>
      </c>
      <c r="D403" t="s">
        <v>3209</v>
      </c>
      <c r="E403" t="s">
        <v>1261</v>
      </c>
    </row>
    <row r="404" spans="2:5" x14ac:dyDescent="0.2">
      <c r="B404" t="s">
        <v>2892</v>
      </c>
      <c r="C404" t="s">
        <v>2891</v>
      </c>
      <c r="D404" t="s">
        <v>3211</v>
      </c>
      <c r="E404" t="s">
        <v>1262</v>
      </c>
    </row>
    <row r="405" spans="2:5" x14ac:dyDescent="0.2">
      <c r="B405" t="s">
        <v>2894</v>
      </c>
      <c r="C405" t="s">
        <v>2893</v>
      </c>
      <c r="D405" t="s">
        <v>3215</v>
      </c>
      <c r="E405" t="s">
        <v>1263</v>
      </c>
    </row>
    <row r="406" spans="2:5" x14ac:dyDescent="0.2">
      <c r="B406" t="s">
        <v>2895</v>
      </c>
      <c r="C406" t="s">
        <v>20</v>
      </c>
      <c r="D406" t="s">
        <v>3217</v>
      </c>
      <c r="E406" t="s">
        <v>1264</v>
      </c>
    </row>
    <row r="407" spans="2:5" x14ac:dyDescent="0.2">
      <c r="B407" t="s">
        <v>43</v>
      </c>
      <c r="C407" t="s">
        <v>2896</v>
      </c>
      <c r="D407" t="s">
        <v>3219</v>
      </c>
      <c r="E407" t="s">
        <v>1265</v>
      </c>
    </row>
    <row r="408" spans="2:5" x14ac:dyDescent="0.2">
      <c r="B408" t="s">
        <v>2898</v>
      </c>
      <c r="C408" t="s">
        <v>2897</v>
      </c>
      <c r="D408" t="s">
        <v>3222</v>
      </c>
      <c r="E408" t="s">
        <v>1266</v>
      </c>
    </row>
    <row r="409" spans="2:5" x14ac:dyDescent="0.2">
      <c r="B409" t="s">
        <v>2900</v>
      </c>
      <c r="C409" t="s">
        <v>2899</v>
      </c>
      <c r="D409" t="s">
        <v>3225</v>
      </c>
      <c r="E409" t="s">
        <v>1267</v>
      </c>
    </row>
    <row r="410" spans="2:5" x14ac:dyDescent="0.2">
      <c r="B410" t="s">
        <v>2902</v>
      </c>
      <c r="C410" t="s">
        <v>2901</v>
      </c>
      <c r="D410" t="s">
        <v>3227</v>
      </c>
      <c r="E410" t="s">
        <v>1268</v>
      </c>
    </row>
    <row r="411" spans="2:5" x14ac:dyDescent="0.2">
      <c r="B411" t="s">
        <v>2904</v>
      </c>
      <c r="C411" t="s">
        <v>2903</v>
      </c>
      <c r="D411" t="s">
        <v>3229</v>
      </c>
      <c r="E411" t="s">
        <v>1269</v>
      </c>
    </row>
    <row r="412" spans="2:5" x14ac:dyDescent="0.2">
      <c r="B412" t="s">
        <v>2906</v>
      </c>
      <c r="C412" t="s">
        <v>2905</v>
      </c>
      <c r="D412" t="s">
        <v>3231</v>
      </c>
      <c r="E412" t="s">
        <v>1270</v>
      </c>
    </row>
    <row r="413" spans="2:5" x14ac:dyDescent="0.2">
      <c r="B413" t="s">
        <v>2907</v>
      </c>
      <c r="C413" t="s">
        <v>192</v>
      </c>
      <c r="D413" t="s">
        <v>3233</v>
      </c>
      <c r="E413" t="s">
        <v>1271</v>
      </c>
    </row>
    <row r="414" spans="2:5" x14ac:dyDescent="0.2">
      <c r="B414" t="s">
        <v>2909</v>
      </c>
      <c r="C414" t="s">
        <v>2908</v>
      </c>
      <c r="D414" t="s">
        <v>3235</v>
      </c>
      <c r="E414" t="s">
        <v>1272</v>
      </c>
    </row>
    <row r="415" spans="2:5" x14ac:dyDescent="0.2">
      <c r="B415" t="s">
        <v>2911</v>
      </c>
      <c r="C415" t="s">
        <v>2910</v>
      </c>
      <c r="D415" t="s">
        <v>3237</v>
      </c>
      <c r="E415" t="s">
        <v>1273</v>
      </c>
    </row>
    <row r="416" spans="2:5" x14ac:dyDescent="0.2">
      <c r="B416" t="s">
        <v>2913</v>
      </c>
      <c r="C416" t="s">
        <v>2912</v>
      </c>
      <c r="D416" t="s">
        <v>3239</v>
      </c>
      <c r="E416" t="s">
        <v>1274</v>
      </c>
    </row>
    <row r="417" spans="2:5" x14ac:dyDescent="0.2">
      <c r="B417" t="s">
        <v>2915</v>
      </c>
      <c r="C417" t="s">
        <v>2914</v>
      </c>
      <c r="D417" t="s">
        <v>3241</v>
      </c>
      <c r="E417" t="s">
        <v>1275</v>
      </c>
    </row>
    <row r="418" spans="2:5" x14ac:dyDescent="0.2">
      <c r="B418" t="s">
        <v>2917</v>
      </c>
      <c r="C418" t="s">
        <v>2916</v>
      </c>
      <c r="D418" t="s">
        <v>3243</v>
      </c>
      <c r="E418" t="s">
        <v>1276</v>
      </c>
    </row>
    <row r="419" spans="2:5" x14ac:dyDescent="0.2">
      <c r="B419" t="s">
        <v>2918</v>
      </c>
      <c r="C419" t="s">
        <v>118</v>
      </c>
      <c r="D419" t="s">
        <v>3245</v>
      </c>
      <c r="E419" t="s">
        <v>1277</v>
      </c>
    </row>
    <row r="420" spans="2:5" x14ac:dyDescent="0.2">
      <c r="B420" t="s">
        <v>2920</v>
      </c>
      <c r="C420" t="s">
        <v>2919</v>
      </c>
      <c r="D420" t="s">
        <v>3249</v>
      </c>
      <c r="E420" t="s">
        <v>1278</v>
      </c>
    </row>
    <row r="421" spans="2:5" x14ac:dyDescent="0.2">
      <c r="B421" t="s">
        <v>2922</v>
      </c>
      <c r="C421" t="s">
        <v>2921</v>
      </c>
      <c r="D421" t="s">
        <v>3251</v>
      </c>
      <c r="E421" t="s">
        <v>1279</v>
      </c>
    </row>
    <row r="422" spans="2:5" x14ac:dyDescent="0.2">
      <c r="B422" t="s">
        <v>2924</v>
      </c>
      <c r="C422" t="s">
        <v>2923</v>
      </c>
      <c r="D422" t="s">
        <v>3253</v>
      </c>
      <c r="E422" t="s">
        <v>1280</v>
      </c>
    </row>
    <row r="423" spans="2:5" x14ac:dyDescent="0.2">
      <c r="B423" t="s">
        <v>467</v>
      </c>
      <c r="C423" t="s">
        <v>2762</v>
      </c>
      <c r="D423" t="s">
        <v>3255</v>
      </c>
      <c r="E423" t="s">
        <v>1281</v>
      </c>
    </row>
    <row r="424" spans="2:5" x14ac:dyDescent="0.2">
      <c r="B424" t="s">
        <v>2926</v>
      </c>
      <c r="C424" t="s">
        <v>2925</v>
      </c>
      <c r="D424" t="s">
        <v>3257</v>
      </c>
      <c r="E424" t="s">
        <v>1282</v>
      </c>
    </row>
    <row r="425" spans="2:5" x14ac:dyDescent="0.2">
      <c r="B425" t="s">
        <v>2928</v>
      </c>
      <c r="C425" t="s">
        <v>2927</v>
      </c>
      <c r="D425" t="s">
        <v>3258</v>
      </c>
      <c r="E425" t="s">
        <v>1283</v>
      </c>
    </row>
    <row r="426" spans="2:5" x14ac:dyDescent="0.2">
      <c r="B426" t="s">
        <v>2930</v>
      </c>
      <c r="C426" t="s">
        <v>2929</v>
      </c>
      <c r="D426" t="s">
        <v>3260</v>
      </c>
      <c r="E426" t="s">
        <v>1284</v>
      </c>
    </row>
    <row r="427" spans="2:5" x14ac:dyDescent="0.2">
      <c r="B427" t="s">
        <v>2932</v>
      </c>
      <c r="C427" t="s">
        <v>2931</v>
      </c>
      <c r="D427" t="s">
        <v>3261</v>
      </c>
      <c r="E427" t="s">
        <v>1285</v>
      </c>
    </row>
    <row r="428" spans="2:5" x14ac:dyDescent="0.2">
      <c r="B428" t="s">
        <v>2934</v>
      </c>
      <c r="C428" t="s">
        <v>2933</v>
      </c>
      <c r="D428" t="s">
        <v>3263</v>
      </c>
      <c r="E428" t="s">
        <v>1286</v>
      </c>
    </row>
    <row r="429" spans="2:5" x14ac:dyDescent="0.2">
      <c r="B429" t="s">
        <v>2936</v>
      </c>
      <c r="C429" t="s">
        <v>2935</v>
      </c>
      <c r="D429" t="s">
        <v>3265</v>
      </c>
      <c r="E429" t="s">
        <v>1287</v>
      </c>
    </row>
    <row r="430" spans="2:5" x14ac:dyDescent="0.2">
      <c r="B430" t="s">
        <v>2937</v>
      </c>
      <c r="C430" t="s">
        <v>450</v>
      </c>
      <c r="D430" t="s">
        <v>3267</v>
      </c>
      <c r="E430" t="s">
        <v>1288</v>
      </c>
    </row>
    <row r="431" spans="2:5" x14ac:dyDescent="0.2">
      <c r="B431" t="s">
        <v>2939</v>
      </c>
      <c r="C431" t="s">
        <v>2938</v>
      </c>
      <c r="D431" t="s">
        <v>3269</v>
      </c>
      <c r="E431" t="s">
        <v>1289</v>
      </c>
    </row>
    <row r="432" spans="2:5" x14ac:dyDescent="0.2">
      <c r="B432" t="s">
        <v>2941</v>
      </c>
      <c r="C432" t="s">
        <v>2940</v>
      </c>
      <c r="D432" t="s">
        <v>3271</v>
      </c>
      <c r="E432" t="s">
        <v>1290</v>
      </c>
    </row>
    <row r="433" spans="2:5" x14ac:dyDescent="0.2">
      <c r="B433" t="s">
        <v>2943</v>
      </c>
      <c r="C433" t="s">
        <v>2942</v>
      </c>
      <c r="D433" t="s">
        <v>3273</v>
      </c>
      <c r="E433" t="s">
        <v>1291</v>
      </c>
    </row>
    <row r="434" spans="2:5" x14ac:dyDescent="0.2">
      <c r="B434" t="s">
        <v>2944</v>
      </c>
      <c r="C434" t="s">
        <v>258</v>
      </c>
      <c r="D434" t="s">
        <v>3275</v>
      </c>
      <c r="E434" t="s">
        <v>1292</v>
      </c>
    </row>
    <row r="435" spans="2:5" x14ac:dyDescent="0.2">
      <c r="B435" t="s">
        <v>2946</v>
      </c>
      <c r="C435" t="s">
        <v>2945</v>
      </c>
      <c r="D435" t="s">
        <v>3277</v>
      </c>
      <c r="E435" t="s">
        <v>1293</v>
      </c>
    </row>
    <row r="436" spans="2:5" x14ac:dyDescent="0.2">
      <c r="B436" t="s">
        <v>2948</v>
      </c>
      <c r="C436" t="s">
        <v>2947</v>
      </c>
      <c r="D436" t="s">
        <v>3279</v>
      </c>
      <c r="E436" t="s">
        <v>1294</v>
      </c>
    </row>
    <row r="437" spans="2:5" x14ac:dyDescent="0.2">
      <c r="B437" t="s">
        <v>2950</v>
      </c>
      <c r="C437" t="s">
        <v>2949</v>
      </c>
      <c r="D437" t="s">
        <v>3281</v>
      </c>
      <c r="E437" t="s">
        <v>1295</v>
      </c>
    </row>
    <row r="438" spans="2:5" x14ac:dyDescent="0.2">
      <c r="B438" t="s">
        <v>2952</v>
      </c>
      <c r="C438" t="s">
        <v>2951</v>
      </c>
      <c r="D438" t="s">
        <v>3282</v>
      </c>
      <c r="E438" t="s">
        <v>1296</v>
      </c>
    </row>
    <row r="439" spans="2:5" x14ac:dyDescent="0.2">
      <c r="B439" t="s">
        <v>2954</v>
      </c>
      <c r="C439" t="s">
        <v>2953</v>
      </c>
      <c r="D439" t="s">
        <v>3284</v>
      </c>
      <c r="E439" t="s">
        <v>1297</v>
      </c>
    </row>
    <row r="440" spans="2:5" x14ac:dyDescent="0.2">
      <c r="B440" t="s">
        <v>2956</v>
      </c>
      <c r="C440" t="s">
        <v>2955</v>
      </c>
      <c r="D440" t="s">
        <v>3287</v>
      </c>
      <c r="E440" t="s">
        <v>1298</v>
      </c>
    </row>
    <row r="441" spans="2:5" x14ac:dyDescent="0.2">
      <c r="B441" t="s">
        <v>2958</v>
      </c>
      <c r="C441" t="s">
        <v>2957</v>
      </c>
      <c r="D441" t="s">
        <v>3289</v>
      </c>
      <c r="E441" t="s">
        <v>1299</v>
      </c>
    </row>
    <row r="442" spans="2:5" x14ac:dyDescent="0.2">
      <c r="B442" t="s">
        <v>2960</v>
      </c>
      <c r="C442" t="s">
        <v>2959</v>
      </c>
      <c r="D442" t="s">
        <v>3291</v>
      </c>
      <c r="E442" t="s">
        <v>1300</v>
      </c>
    </row>
    <row r="443" spans="2:5" x14ac:dyDescent="0.2">
      <c r="B443" t="s">
        <v>2962</v>
      </c>
      <c r="C443" t="s">
        <v>2961</v>
      </c>
      <c r="D443" t="s">
        <v>3293</v>
      </c>
      <c r="E443" t="s">
        <v>1301</v>
      </c>
    </row>
    <row r="444" spans="2:5" x14ac:dyDescent="0.2">
      <c r="B444" t="s">
        <v>2964</v>
      </c>
      <c r="C444" t="s">
        <v>2963</v>
      </c>
      <c r="D444" t="s">
        <v>3295</v>
      </c>
      <c r="E444" t="s">
        <v>1302</v>
      </c>
    </row>
    <row r="445" spans="2:5" x14ac:dyDescent="0.2">
      <c r="B445" t="s">
        <v>2966</v>
      </c>
      <c r="C445" t="s">
        <v>2965</v>
      </c>
      <c r="D445" t="s">
        <v>3299</v>
      </c>
      <c r="E445" t="s">
        <v>1303</v>
      </c>
    </row>
    <row r="446" spans="2:5" x14ac:dyDescent="0.2">
      <c r="B446" t="s">
        <v>2968</v>
      </c>
      <c r="C446" t="s">
        <v>2967</v>
      </c>
      <c r="D446" t="s">
        <v>3302</v>
      </c>
      <c r="E446" t="s">
        <v>1304</v>
      </c>
    </row>
    <row r="447" spans="2:5" x14ac:dyDescent="0.2">
      <c r="B447" t="s">
        <v>2970</v>
      </c>
      <c r="C447" t="s">
        <v>2969</v>
      </c>
      <c r="D447" t="s">
        <v>3304</v>
      </c>
      <c r="E447" t="s">
        <v>1305</v>
      </c>
    </row>
    <row r="448" spans="2:5" x14ac:dyDescent="0.2">
      <c r="B448" t="s">
        <v>2972</v>
      </c>
      <c r="C448" t="s">
        <v>2971</v>
      </c>
      <c r="D448" t="s">
        <v>3310</v>
      </c>
      <c r="E448" t="s">
        <v>1306</v>
      </c>
    </row>
    <row r="449" spans="2:5" x14ac:dyDescent="0.2">
      <c r="B449" t="s">
        <v>2974</v>
      </c>
      <c r="C449" t="s">
        <v>2973</v>
      </c>
      <c r="D449" t="s">
        <v>3312</v>
      </c>
      <c r="E449" t="s">
        <v>1307</v>
      </c>
    </row>
    <row r="450" spans="2:5" x14ac:dyDescent="0.2">
      <c r="B450" t="s">
        <v>2976</v>
      </c>
      <c r="C450" t="s">
        <v>2975</v>
      </c>
      <c r="D450" t="s">
        <v>3314</v>
      </c>
      <c r="E450" t="s">
        <v>1308</v>
      </c>
    </row>
    <row r="451" spans="2:5" x14ac:dyDescent="0.2">
      <c r="B451" t="s">
        <v>2978</v>
      </c>
      <c r="C451" t="s">
        <v>2977</v>
      </c>
      <c r="D451" t="s">
        <v>3316</v>
      </c>
      <c r="E451" t="s">
        <v>1309</v>
      </c>
    </row>
    <row r="452" spans="2:5" x14ac:dyDescent="0.2">
      <c r="B452" t="s">
        <v>2980</v>
      </c>
      <c r="C452" t="s">
        <v>2979</v>
      </c>
      <c r="D452" t="s">
        <v>3318</v>
      </c>
      <c r="E452" t="s">
        <v>1310</v>
      </c>
    </row>
    <row r="453" spans="2:5" x14ac:dyDescent="0.2">
      <c r="B453" t="s">
        <v>2982</v>
      </c>
      <c r="C453" t="s">
        <v>2981</v>
      </c>
      <c r="D453" t="s">
        <v>3320</v>
      </c>
      <c r="E453" t="s">
        <v>1311</v>
      </c>
    </row>
    <row r="454" spans="2:5" x14ac:dyDescent="0.2">
      <c r="B454" t="s">
        <v>2984</v>
      </c>
      <c r="C454" t="s">
        <v>2983</v>
      </c>
      <c r="D454" t="s">
        <v>3324</v>
      </c>
      <c r="E454" t="s">
        <v>1312</v>
      </c>
    </row>
    <row r="455" spans="2:5" x14ac:dyDescent="0.2">
      <c r="B455" t="s">
        <v>2986</v>
      </c>
      <c r="C455" t="s">
        <v>2985</v>
      </c>
      <c r="D455" t="s">
        <v>3329</v>
      </c>
      <c r="E455" t="s">
        <v>1313</v>
      </c>
    </row>
    <row r="456" spans="2:5" x14ac:dyDescent="0.2">
      <c r="B456" t="s">
        <v>2988</v>
      </c>
      <c r="C456" t="s">
        <v>2987</v>
      </c>
      <c r="D456" t="s">
        <v>3331</v>
      </c>
      <c r="E456" t="s">
        <v>1314</v>
      </c>
    </row>
    <row r="457" spans="2:5" x14ac:dyDescent="0.2">
      <c r="B457" t="s">
        <v>2990</v>
      </c>
      <c r="C457" t="s">
        <v>2989</v>
      </c>
      <c r="D457" t="s">
        <v>3333</v>
      </c>
      <c r="E457" t="s">
        <v>1315</v>
      </c>
    </row>
    <row r="458" spans="2:5" x14ac:dyDescent="0.2">
      <c r="B458" t="s">
        <v>2992</v>
      </c>
      <c r="C458" t="s">
        <v>2991</v>
      </c>
      <c r="D458" t="s">
        <v>3335</v>
      </c>
      <c r="E458" t="s">
        <v>1316</v>
      </c>
    </row>
    <row r="459" spans="2:5" x14ac:dyDescent="0.2">
      <c r="B459" t="s">
        <v>2994</v>
      </c>
      <c r="C459" t="s">
        <v>2993</v>
      </c>
      <c r="D459" t="s">
        <v>3337</v>
      </c>
      <c r="E459" t="s">
        <v>1317</v>
      </c>
    </row>
    <row r="460" spans="2:5" x14ac:dyDescent="0.2">
      <c r="B460" t="s">
        <v>2996</v>
      </c>
      <c r="C460" t="s">
        <v>2995</v>
      </c>
      <c r="D460" t="s">
        <v>3338</v>
      </c>
      <c r="E460" t="s">
        <v>1318</v>
      </c>
    </row>
    <row r="461" spans="2:5" x14ac:dyDescent="0.2">
      <c r="B461" t="s">
        <v>2997</v>
      </c>
      <c r="C461" t="s">
        <v>2720</v>
      </c>
      <c r="D461" t="s">
        <v>3339</v>
      </c>
      <c r="E461" t="s">
        <v>1319</v>
      </c>
    </row>
    <row r="462" spans="2:5" x14ac:dyDescent="0.2">
      <c r="B462" t="s">
        <v>838</v>
      </c>
      <c r="C462" t="s">
        <v>2998</v>
      </c>
      <c r="D462" t="s">
        <v>3341</v>
      </c>
      <c r="E462" t="s">
        <v>1320</v>
      </c>
    </row>
    <row r="463" spans="2:5" x14ac:dyDescent="0.2">
      <c r="B463" t="s">
        <v>3000</v>
      </c>
      <c r="C463" t="s">
        <v>2999</v>
      </c>
      <c r="D463" t="s">
        <v>3343</v>
      </c>
      <c r="E463" t="s">
        <v>1321</v>
      </c>
    </row>
    <row r="464" spans="2:5" x14ac:dyDescent="0.2">
      <c r="B464" t="s">
        <v>3002</v>
      </c>
      <c r="C464" t="s">
        <v>3001</v>
      </c>
      <c r="D464" t="s">
        <v>3344</v>
      </c>
      <c r="E464" t="s">
        <v>1322</v>
      </c>
    </row>
    <row r="465" spans="2:5" x14ac:dyDescent="0.2">
      <c r="B465" t="s">
        <v>3004</v>
      </c>
      <c r="C465" t="s">
        <v>3003</v>
      </c>
      <c r="D465" t="s">
        <v>3349</v>
      </c>
      <c r="E465" t="s">
        <v>1323</v>
      </c>
    </row>
    <row r="466" spans="2:5" x14ac:dyDescent="0.2">
      <c r="B466" t="s">
        <v>3006</v>
      </c>
      <c r="C466" t="s">
        <v>3005</v>
      </c>
      <c r="D466" t="s">
        <v>3353</v>
      </c>
      <c r="E466" t="s">
        <v>1324</v>
      </c>
    </row>
    <row r="467" spans="2:5" x14ac:dyDescent="0.2">
      <c r="B467" t="s">
        <v>3008</v>
      </c>
      <c r="C467" t="s">
        <v>3007</v>
      </c>
      <c r="D467" t="s">
        <v>3357</v>
      </c>
      <c r="E467" t="s">
        <v>1325</v>
      </c>
    </row>
    <row r="468" spans="2:5" x14ac:dyDescent="0.2">
      <c r="B468" t="s">
        <v>3010</v>
      </c>
      <c r="C468" t="s">
        <v>3009</v>
      </c>
      <c r="D468" t="s">
        <v>3359</v>
      </c>
      <c r="E468" t="s">
        <v>1326</v>
      </c>
    </row>
    <row r="469" spans="2:5" x14ac:dyDescent="0.2">
      <c r="B469" t="s">
        <v>3012</v>
      </c>
      <c r="C469" t="s">
        <v>3011</v>
      </c>
      <c r="D469" t="s">
        <v>3361</v>
      </c>
      <c r="E469" t="s">
        <v>1327</v>
      </c>
    </row>
    <row r="470" spans="2:5" x14ac:dyDescent="0.2">
      <c r="B470" t="s">
        <v>3014</v>
      </c>
      <c r="C470" t="s">
        <v>3013</v>
      </c>
      <c r="D470" t="s">
        <v>3364</v>
      </c>
      <c r="E470" t="s">
        <v>1328</v>
      </c>
    </row>
    <row r="471" spans="2:5" x14ac:dyDescent="0.2">
      <c r="B471" t="s">
        <v>3016</v>
      </c>
      <c r="C471" t="s">
        <v>3015</v>
      </c>
      <c r="D471" t="s">
        <v>3366</v>
      </c>
      <c r="E471" t="s">
        <v>1329</v>
      </c>
    </row>
    <row r="472" spans="2:5" x14ac:dyDescent="0.2">
      <c r="B472" t="s">
        <v>3018</v>
      </c>
      <c r="C472" t="s">
        <v>3017</v>
      </c>
      <c r="D472" t="s">
        <v>3368</v>
      </c>
      <c r="E472" t="s">
        <v>1330</v>
      </c>
    </row>
    <row r="473" spans="2:5" x14ac:dyDescent="0.2">
      <c r="B473" t="s">
        <v>3020</v>
      </c>
      <c r="C473" t="s">
        <v>3019</v>
      </c>
      <c r="D473" t="s">
        <v>3369</v>
      </c>
      <c r="E473" t="s">
        <v>1331</v>
      </c>
    </row>
    <row r="474" spans="2:5" x14ac:dyDescent="0.2">
      <c r="B474" t="s">
        <v>3022</v>
      </c>
      <c r="C474" t="s">
        <v>3021</v>
      </c>
      <c r="D474" t="s">
        <v>3370</v>
      </c>
      <c r="E474" t="s">
        <v>1332</v>
      </c>
    </row>
    <row r="475" spans="2:5" x14ac:dyDescent="0.2">
      <c r="B475" t="s">
        <v>3024</v>
      </c>
      <c r="C475" t="s">
        <v>3023</v>
      </c>
      <c r="D475" t="s">
        <v>3372</v>
      </c>
      <c r="E475" t="s">
        <v>1333</v>
      </c>
    </row>
    <row r="476" spans="2:5" x14ac:dyDescent="0.2">
      <c r="B476" t="s">
        <v>3026</v>
      </c>
      <c r="C476" t="s">
        <v>3025</v>
      </c>
      <c r="D476" t="s">
        <v>3374</v>
      </c>
      <c r="E476" t="s">
        <v>1334</v>
      </c>
    </row>
    <row r="477" spans="2:5" x14ac:dyDescent="0.2">
      <c r="B477" t="s">
        <v>3028</v>
      </c>
      <c r="C477" t="s">
        <v>3027</v>
      </c>
      <c r="D477" t="s">
        <v>3377</v>
      </c>
      <c r="E477" t="s">
        <v>1335</v>
      </c>
    </row>
    <row r="478" spans="2:5" x14ac:dyDescent="0.2">
      <c r="B478" t="s">
        <v>3030</v>
      </c>
      <c r="C478" t="s">
        <v>3029</v>
      </c>
      <c r="D478" t="s">
        <v>3381</v>
      </c>
      <c r="E478" t="s">
        <v>1336</v>
      </c>
    </row>
    <row r="479" spans="2:5" x14ac:dyDescent="0.2">
      <c r="B479" t="s">
        <v>3032</v>
      </c>
      <c r="C479" t="s">
        <v>3031</v>
      </c>
      <c r="D479" t="s">
        <v>3383</v>
      </c>
      <c r="E479" t="s">
        <v>1337</v>
      </c>
    </row>
    <row r="480" spans="2:5" x14ac:dyDescent="0.2">
      <c r="B480" t="s">
        <v>3034</v>
      </c>
      <c r="C480" t="s">
        <v>3033</v>
      </c>
      <c r="D480" t="s">
        <v>3384</v>
      </c>
      <c r="E480" t="s">
        <v>1338</v>
      </c>
    </row>
    <row r="481" spans="2:5" x14ac:dyDescent="0.2">
      <c r="B481" t="s">
        <v>3036</v>
      </c>
      <c r="C481" t="s">
        <v>3035</v>
      </c>
      <c r="D481" t="s">
        <v>3385</v>
      </c>
      <c r="E481" t="s">
        <v>1339</v>
      </c>
    </row>
    <row r="482" spans="2:5" x14ac:dyDescent="0.2">
      <c r="B482" t="s">
        <v>3038</v>
      </c>
      <c r="C482" t="s">
        <v>3037</v>
      </c>
      <c r="D482" t="s">
        <v>3389</v>
      </c>
      <c r="E482" t="s">
        <v>1340</v>
      </c>
    </row>
    <row r="483" spans="2:5" x14ac:dyDescent="0.2">
      <c r="B483" t="s">
        <v>3040</v>
      </c>
      <c r="C483" t="s">
        <v>3039</v>
      </c>
      <c r="D483" t="s">
        <v>3391</v>
      </c>
      <c r="E483" t="s">
        <v>1341</v>
      </c>
    </row>
    <row r="484" spans="2:5" x14ac:dyDescent="0.2">
      <c r="B484" t="s">
        <v>3042</v>
      </c>
      <c r="C484" t="s">
        <v>3041</v>
      </c>
      <c r="D484" t="s">
        <v>3393</v>
      </c>
      <c r="E484" t="s">
        <v>1342</v>
      </c>
    </row>
    <row r="485" spans="2:5" x14ac:dyDescent="0.2">
      <c r="B485" t="s">
        <v>3043</v>
      </c>
      <c r="C485" t="s">
        <v>255</v>
      </c>
      <c r="D485" t="s">
        <v>3394</v>
      </c>
      <c r="E485" t="s">
        <v>1343</v>
      </c>
    </row>
    <row r="486" spans="2:5" x14ac:dyDescent="0.2">
      <c r="B486" t="s">
        <v>3045</v>
      </c>
      <c r="C486" t="s">
        <v>3044</v>
      </c>
      <c r="D486" t="s">
        <v>3397</v>
      </c>
      <c r="E486" t="s">
        <v>1344</v>
      </c>
    </row>
    <row r="487" spans="2:5" x14ac:dyDescent="0.2">
      <c r="B487" t="s">
        <v>3047</v>
      </c>
      <c r="C487" t="s">
        <v>3046</v>
      </c>
      <c r="D487" t="s">
        <v>3398</v>
      </c>
      <c r="E487" t="s">
        <v>1345</v>
      </c>
    </row>
    <row r="488" spans="2:5" x14ac:dyDescent="0.2">
      <c r="B488" t="s">
        <v>3049</v>
      </c>
      <c r="C488" t="s">
        <v>3048</v>
      </c>
      <c r="D488" t="s">
        <v>3402</v>
      </c>
      <c r="E488" t="s">
        <v>1346</v>
      </c>
    </row>
    <row r="489" spans="2:5" x14ac:dyDescent="0.2">
      <c r="B489" t="s">
        <v>3050</v>
      </c>
      <c r="C489" t="s">
        <v>2758</v>
      </c>
      <c r="D489" t="s">
        <v>3404</v>
      </c>
      <c r="E489" t="s">
        <v>1347</v>
      </c>
    </row>
    <row r="490" spans="2:5" x14ac:dyDescent="0.2">
      <c r="B490" t="s">
        <v>3052</v>
      </c>
      <c r="C490" t="s">
        <v>3051</v>
      </c>
      <c r="D490" t="s">
        <v>3406</v>
      </c>
      <c r="E490" t="s">
        <v>1348</v>
      </c>
    </row>
    <row r="491" spans="2:5" x14ac:dyDescent="0.2">
      <c r="B491" t="s">
        <v>3054</v>
      </c>
      <c r="C491" t="s">
        <v>3053</v>
      </c>
      <c r="D491" t="s">
        <v>3408</v>
      </c>
      <c r="E491" t="s">
        <v>1349</v>
      </c>
    </row>
    <row r="492" spans="2:5" x14ac:dyDescent="0.2">
      <c r="B492" t="s">
        <v>3056</v>
      </c>
      <c r="C492" t="s">
        <v>3055</v>
      </c>
      <c r="D492" t="s">
        <v>3412</v>
      </c>
      <c r="E492" t="s">
        <v>1350</v>
      </c>
    </row>
    <row r="493" spans="2:5" x14ac:dyDescent="0.2">
      <c r="B493" t="s">
        <v>3058</v>
      </c>
      <c r="C493" t="s">
        <v>3057</v>
      </c>
      <c r="D493" t="s">
        <v>3414</v>
      </c>
      <c r="E493" t="s">
        <v>1351</v>
      </c>
    </row>
    <row r="494" spans="2:5" x14ac:dyDescent="0.2">
      <c r="B494" t="s">
        <v>3060</v>
      </c>
      <c r="C494" t="s">
        <v>3059</v>
      </c>
      <c r="D494" t="s">
        <v>3416</v>
      </c>
      <c r="E494" t="s">
        <v>1352</v>
      </c>
    </row>
    <row r="495" spans="2:5" x14ac:dyDescent="0.2">
      <c r="B495" t="s">
        <v>3061</v>
      </c>
      <c r="C495" t="s">
        <v>1363</v>
      </c>
      <c r="D495" t="s">
        <v>3418</v>
      </c>
      <c r="E495" t="s">
        <v>1353</v>
      </c>
    </row>
    <row r="496" spans="2:5" x14ac:dyDescent="0.2">
      <c r="B496" t="s">
        <v>3063</v>
      </c>
      <c r="C496" t="s">
        <v>3062</v>
      </c>
      <c r="D496" t="s">
        <v>3420</v>
      </c>
      <c r="E496" t="s">
        <v>1354</v>
      </c>
    </row>
    <row r="497" spans="2:5" x14ac:dyDescent="0.2">
      <c r="B497" t="s">
        <v>3065</v>
      </c>
      <c r="C497" t="s">
        <v>3064</v>
      </c>
      <c r="D497" t="s">
        <v>3423</v>
      </c>
      <c r="E497" t="s">
        <v>1355</v>
      </c>
    </row>
    <row r="498" spans="2:5" x14ac:dyDescent="0.2">
      <c r="B498" t="s">
        <v>3067</v>
      </c>
      <c r="C498" t="s">
        <v>3066</v>
      </c>
      <c r="D498" t="s">
        <v>3425</v>
      </c>
      <c r="E498" t="s">
        <v>1356</v>
      </c>
    </row>
    <row r="499" spans="2:5" x14ac:dyDescent="0.2">
      <c r="B499" t="s">
        <v>3068</v>
      </c>
      <c r="C499" t="s">
        <v>547</v>
      </c>
      <c r="D499" t="s">
        <v>3426</v>
      </c>
      <c r="E499" t="s">
        <v>1357</v>
      </c>
    </row>
    <row r="500" spans="2:5" x14ac:dyDescent="0.2">
      <c r="B500" t="s">
        <v>3070</v>
      </c>
      <c r="C500" t="s">
        <v>3069</v>
      </c>
      <c r="D500" t="s">
        <v>3428</v>
      </c>
      <c r="E500" t="s">
        <v>1358</v>
      </c>
    </row>
    <row r="501" spans="2:5" x14ac:dyDescent="0.2">
      <c r="B501" t="s">
        <v>3072</v>
      </c>
      <c r="C501" t="s">
        <v>3071</v>
      </c>
      <c r="D501" t="s">
        <v>3430</v>
      </c>
      <c r="E501" t="s">
        <v>1359</v>
      </c>
    </row>
    <row r="502" spans="2:5" x14ac:dyDescent="0.2">
      <c r="B502" t="s">
        <v>3074</v>
      </c>
      <c r="C502" t="s">
        <v>3073</v>
      </c>
      <c r="D502" t="s">
        <v>1856</v>
      </c>
      <c r="E502" t="s">
        <v>1360</v>
      </c>
    </row>
    <row r="503" spans="2:5" x14ac:dyDescent="0.2">
      <c r="B503" t="s">
        <v>3076</v>
      </c>
      <c r="C503" t="s">
        <v>3075</v>
      </c>
      <c r="D503" t="s">
        <v>1420</v>
      </c>
      <c r="E503" t="s">
        <v>1361</v>
      </c>
    </row>
    <row r="504" spans="2:5" x14ac:dyDescent="0.2">
      <c r="B504" t="s">
        <v>3078</v>
      </c>
      <c r="C504" t="s">
        <v>3077</v>
      </c>
      <c r="D504" t="s">
        <v>3438</v>
      </c>
      <c r="E504" t="s">
        <v>1362</v>
      </c>
    </row>
    <row r="505" spans="2:5" x14ac:dyDescent="0.2">
      <c r="B505" t="s">
        <v>3080</v>
      </c>
      <c r="C505" t="s">
        <v>3079</v>
      </c>
      <c r="D505" t="s">
        <v>3440</v>
      </c>
      <c r="E505" t="s">
        <v>1363</v>
      </c>
    </row>
    <row r="506" spans="2:5" x14ac:dyDescent="0.2">
      <c r="B506" t="s">
        <v>3082</v>
      </c>
      <c r="C506" t="s">
        <v>3081</v>
      </c>
      <c r="D506" t="s">
        <v>3442</v>
      </c>
      <c r="E506" t="s">
        <v>1364</v>
      </c>
    </row>
    <row r="507" spans="2:5" x14ac:dyDescent="0.2">
      <c r="B507" t="s">
        <v>3084</v>
      </c>
      <c r="C507" t="s">
        <v>3083</v>
      </c>
      <c r="D507" t="s">
        <v>3444</v>
      </c>
      <c r="E507" t="s">
        <v>1365</v>
      </c>
    </row>
    <row r="508" spans="2:5" x14ac:dyDescent="0.2">
      <c r="B508" t="s">
        <v>3086</v>
      </c>
      <c r="C508" t="s">
        <v>3085</v>
      </c>
      <c r="D508" t="s">
        <v>3446</v>
      </c>
      <c r="E508" t="s">
        <v>1366</v>
      </c>
    </row>
    <row r="509" spans="2:5" x14ac:dyDescent="0.2">
      <c r="B509" t="s">
        <v>3087</v>
      </c>
      <c r="C509" t="s">
        <v>3067</v>
      </c>
      <c r="D509" t="s">
        <v>3450</v>
      </c>
      <c r="E509" t="s">
        <v>1367</v>
      </c>
    </row>
    <row r="510" spans="2:5" x14ac:dyDescent="0.2">
      <c r="B510" t="s">
        <v>2827</v>
      </c>
      <c r="C510" t="s">
        <v>3088</v>
      </c>
      <c r="D510" t="s">
        <v>3454</v>
      </c>
      <c r="E510" t="s">
        <v>1368</v>
      </c>
    </row>
    <row r="511" spans="2:5" x14ac:dyDescent="0.2">
      <c r="B511" t="s">
        <v>3089</v>
      </c>
      <c r="C511" t="s">
        <v>610</v>
      </c>
      <c r="D511" t="s">
        <v>3457</v>
      </c>
      <c r="E511" t="s">
        <v>1369</v>
      </c>
    </row>
    <row r="512" spans="2:5" x14ac:dyDescent="0.2">
      <c r="B512" t="s">
        <v>3091</v>
      </c>
      <c r="C512" t="s">
        <v>3090</v>
      </c>
      <c r="D512" t="s">
        <v>3458</v>
      </c>
      <c r="E512" t="s">
        <v>1370</v>
      </c>
    </row>
    <row r="513" spans="2:5" x14ac:dyDescent="0.2">
      <c r="B513" t="s">
        <v>3093</v>
      </c>
      <c r="C513" t="s">
        <v>3092</v>
      </c>
      <c r="D513" t="s">
        <v>3460</v>
      </c>
      <c r="E513" t="s">
        <v>1371</v>
      </c>
    </row>
    <row r="514" spans="2:5" x14ac:dyDescent="0.2">
      <c r="B514" t="s">
        <v>3095</v>
      </c>
      <c r="C514" t="s">
        <v>3094</v>
      </c>
      <c r="D514" t="s">
        <v>3464</v>
      </c>
      <c r="E514" t="s">
        <v>1372</v>
      </c>
    </row>
    <row r="515" spans="2:5" x14ac:dyDescent="0.2">
      <c r="B515" t="s">
        <v>3096</v>
      </c>
      <c r="C515" t="s">
        <v>519</v>
      </c>
      <c r="D515" t="s">
        <v>3467</v>
      </c>
      <c r="E515" t="s">
        <v>1373</v>
      </c>
    </row>
    <row r="516" spans="2:5" x14ac:dyDescent="0.2">
      <c r="B516" t="s">
        <v>3098</v>
      </c>
      <c r="C516" t="s">
        <v>3097</v>
      </c>
      <c r="D516" t="s">
        <v>3469</v>
      </c>
      <c r="E516" t="s">
        <v>1374</v>
      </c>
    </row>
    <row r="517" spans="2:5" x14ac:dyDescent="0.2">
      <c r="B517" t="s">
        <v>3099</v>
      </c>
      <c r="C517" t="s">
        <v>2778</v>
      </c>
      <c r="D517" t="s">
        <v>3470</v>
      </c>
      <c r="E517" t="s">
        <v>1375</v>
      </c>
    </row>
    <row r="518" spans="2:5" x14ac:dyDescent="0.2">
      <c r="B518" t="s">
        <v>3101</v>
      </c>
      <c r="C518" t="s">
        <v>3100</v>
      </c>
      <c r="D518" t="s">
        <v>3472</v>
      </c>
      <c r="E518" t="s">
        <v>1376</v>
      </c>
    </row>
    <row r="519" spans="2:5" x14ac:dyDescent="0.2">
      <c r="B519" t="s">
        <v>3102</v>
      </c>
      <c r="C519" t="s">
        <v>2748</v>
      </c>
      <c r="D519" t="s">
        <v>3474</v>
      </c>
      <c r="E519" t="s">
        <v>1377</v>
      </c>
    </row>
    <row r="520" spans="2:5" x14ac:dyDescent="0.2">
      <c r="B520" t="s">
        <v>3104</v>
      </c>
      <c r="C520" t="s">
        <v>3103</v>
      </c>
      <c r="D520" t="s">
        <v>3476</v>
      </c>
      <c r="E520" t="s">
        <v>1378</v>
      </c>
    </row>
    <row r="521" spans="2:5" x14ac:dyDescent="0.2">
      <c r="B521" t="s">
        <v>3106</v>
      </c>
      <c r="C521" t="s">
        <v>3105</v>
      </c>
      <c r="D521" t="s">
        <v>3477</v>
      </c>
      <c r="E521" t="s">
        <v>1379</v>
      </c>
    </row>
    <row r="522" spans="2:5" x14ac:dyDescent="0.2">
      <c r="B522" t="s">
        <v>3108</v>
      </c>
      <c r="C522" t="s">
        <v>3107</v>
      </c>
      <c r="D522" t="s">
        <v>3481</v>
      </c>
      <c r="E522" t="s">
        <v>1380</v>
      </c>
    </row>
    <row r="523" spans="2:5" x14ac:dyDescent="0.2">
      <c r="B523" t="s">
        <v>3110</v>
      </c>
      <c r="C523" t="s">
        <v>3109</v>
      </c>
      <c r="D523" t="s">
        <v>3483</v>
      </c>
      <c r="E523" t="s">
        <v>1381</v>
      </c>
    </row>
    <row r="524" spans="2:5" x14ac:dyDescent="0.2">
      <c r="B524" t="s">
        <v>3112</v>
      </c>
      <c r="C524" t="s">
        <v>3111</v>
      </c>
      <c r="D524" t="s">
        <v>3485</v>
      </c>
      <c r="E524" t="s">
        <v>1382</v>
      </c>
    </row>
    <row r="525" spans="2:5" x14ac:dyDescent="0.2">
      <c r="B525" t="s">
        <v>3114</v>
      </c>
      <c r="C525" t="s">
        <v>3113</v>
      </c>
      <c r="D525" t="s">
        <v>3489</v>
      </c>
      <c r="E525" t="s">
        <v>1383</v>
      </c>
    </row>
    <row r="526" spans="2:5" x14ac:dyDescent="0.2">
      <c r="B526" t="s">
        <v>537</v>
      </c>
      <c r="C526" t="s">
        <v>3115</v>
      </c>
      <c r="D526" t="s">
        <v>3491</v>
      </c>
      <c r="E526" t="s">
        <v>1384</v>
      </c>
    </row>
    <row r="527" spans="2:5" x14ac:dyDescent="0.2">
      <c r="B527" t="s">
        <v>3117</v>
      </c>
      <c r="C527" t="s">
        <v>3116</v>
      </c>
      <c r="D527" t="s">
        <v>3493</v>
      </c>
      <c r="E527" t="s">
        <v>1385</v>
      </c>
    </row>
    <row r="528" spans="2:5" x14ac:dyDescent="0.2">
      <c r="B528" t="s">
        <v>3119</v>
      </c>
      <c r="C528" t="s">
        <v>3118</v>
      </c>
      <c r="D528" t="s">
        <v>3495</v>
      </c>
      <c r="E528" t="s">
        <v>1386</v>
      </c>
    </row>
    <row r="529" spans="2:5" x14ac:dyDescent="0.2">
      <c r="B529" t="s">
        <v>3121</v>
      </c>
      <c r="C529" t="s">
        <v>3120</v>
      </c>
      <c r="D529" t="s">
        <v>3497</v>
      </c>
      <c r="E529" t="s">
        <v>1387</v>
      </c>
    </row>
    <row r="530" spans="2:5" x14ac:dyDescent="0.2">
      <c r="B530" t="s">
        <v>3123</v>
      </c>
      <c r="C530" t="s">
        <v>3122</v>
      </c>
      <c r="D530" t="s">
        <v>3499</v>
      </c>
      <c r="E530" t="s">
        <v>1388</v>
      </c>
    </row>
    <row r="531" spans="2:5" x14ac:dyDescent="0.2">
      <c r="B531" t="s">
        <v>2927</v>
      </c>
      <c r="C531" t="s">
        <v>341</v>
      </c>
      <c r="D531" t="s">
        <v>3501</v>
      </c>
      <c r="E531" t="s">
        <v>1389</v>
      </c>
    </row>
    <row r="532" spans="2:5" x14ac:dyDescent="0.2">
      <c r="B532" t="s">
        <v>3125</v>
      </c>
      <c r="C532" t="s">
        <v>3124</v>
      </c>
      <c r="D532" t="s">
        <v>3505</v>
      </c>
      <c r="E532" t="s">
        <v>1390</v>
      </c>
    </row>
    <row r="533" spans="2:5" x14ac:dyDescent="0.2">
      <c r="B533" t="s">
        <v>3127</v>
      </c>
      <c r="C533" t="s">
        <v>3126</v>
      </c>
      <c r="D533" t="s">
        <v>3508</v>
      </c>
      <c r="E533" t="s">
        <v>1391</v>
      </c>
    </row>
    <row r="534" spans="2:5" x14ac:dyDescent="0.2">
      <c r="B534" t="s">
        <v>3129</v>
      </c>
      <c r="C534" t="s">
        <v>3128</v>
      </c>
      <c r="D534" t="s">
        <v>3510</v>
      </c>
      <c r="E534" t="s">
        <v>1392</v>
      </c>
    </row>
    <row r="535" spans="2:5" x14ac:dyDescent="0.2">
      <c r="B535" t="s">
        <v>3131</v>
      </c>
      <c r="C535" t="s">
        <v>3130</v>
      </c>
      <c r="D535" t="s">
        <v>3513</v>
      </c>
      <c r="E535" t="s">
        <v>1393</v>
      </c>
    </row>
    <row r="536" spans="2:5" x14ac:dyDescent="0.2">
      <c r="B536" t="s">
        <v>3133</v>
      </c>
      <c r="C536" t="s">
        <v>3132</v>
      </c>
      <c r="D536" t="s">
        <v>3515</v>
      </c>
      <c r="E536" t="s">
        <v>1394</v>
      </c>
    </row>
    <row r="537" spans="2:5" x14ac:dyDescent="0.2">
      <c r="B537" t="s">
        <v>3135</v>
      </c>
      <c r="C537" t="s">
        <v>3134</v>
      </c>
      <c r="D537" t="s">
        <v>3517</v>
      </c>
      <c r="E537" t="s">
        <v>1395</v>
      </c>
    </row>
    <row r="538" spans="2:5" x14ac:dyDescent="0.2">
      <c r="B538" t="s">
        <v>3137</v>
      </c>
      <c r="C538" t="s">
        <v>3136</v>
      </c>
      <c r="D538" t="s">
        <v>3519</v>
      </c>
      <c r="E538" t="s">
        <v>1396</v>
      </c>
    </row>
    <row r="539" spans="2:5" x14ac:dyDescent="0.2">
      <c r="B539" t="s">
        <v>3139</v>
      </c>
      <c r="C539" t="s">
        <v>3138</v>
      </c>
      <c r="D539" t="s">
        <v>3520</v>
      </c>
      <c r="E539" t="s">
        <v>1397</v>
      </c>
    </row>
    <row r="540" spans="2:5" x14ac:dyDescent="0.2">
      <c r="B540" t="s">
        <v>3140</v>
      </c>
      <c r="C540" t="s">
        <v>222</v>
      </c>
      <c r="D540" t="s">
        <v>3521</v>
      </c>
      <c r="E540" t="s">
        <v>1398</v>
      </c>
    </row>
    <row r="541" spans="2:5" x14ac:dyDescent="0.2">
      <c r="B541" t="s">
        <v>3142</v>
      </c>
      <c r="C541" t="s">
        <v>3141</v>
      </c>
      <c r="D541" t="s">
        <v>3525</v>
      </c>
      <c r="E541" t="s">
        <v>1399</v>
      </c>
    </row>
    <row r="542" spans="2:5" x14ac:dyDescent="0.2">
      <c r="B542" t="s">
        <v>3144</v>
      </c>
      <c r="C542" t="s">
        <v>3143</v>
      </c>
      <c r="D542" t="s">
        <v>3531</v>
      </c>
      <c r="E542" t="s">
        <v>1400</v>
      </c>
    </row>
    <row r="543" spans="2:5" x14ac:dyDescent="0.2">
      <c r="B543" t="s">
        <v>3146</v>
      </c>
      <c r="C543" t="s">
        <v>3145</v>
      </c>
      <c r="D543" t="s">
        <v>3533</v>
      </c>
      <c r="E543" t="s">
        <v>1401</v>
      </c>
    </row>
    <row r="544" spans="2:5" x14ac:dyDescent="0.2">
      <c r="B544" t="s">
        <v>3148</v>
      </c>
      <c r="C544" t="s">
        <v>3147</v>
      </c>
      <c r="D544" t="s">
        <v>3535</v>
      </c>
      <c r="E544" t="s">
        <v>1402</v>
      </c>
    </row>
    <row r="545" spans="2:5" x14ac:dyDescent="0.2">
      <c r="B545" t="s">
        <v>3150</v>
      </c>
      <c r="C545" t="s">
        <v>3149</v>
      </c>
      <c r="D545" t="s">
        <v>3537</v>
      </c>
      <c r="E545" t="s">
        <v>1403</v>
      </c>
    </row>
    <row r="546" spans="2:5" x14ac:dyDescent="0.2">
      <c r="B546" t="s">
        <v>3152</v>
      </c>
      <c r="C546" t="s">
        <v>3151</v>
      </c>
      <c r="D546" t="s">
        <v>3539</v>
      </c>
      <c r="E546" t="s">
        <v>1404</v>
      </c>
    </row>
    <row r="547" spans="2:5" x14ac:dyDescent="0.2">
      <c r="B547" t="s">
        <v>3153</v>
      </c>
      <c r="C547" t="s">
        <v>775</v>
      </c>
      <c r="D547" t="s">
        <v>3540</v>
      </c>
      <c r="E547" t="s">
        <v>1405</v>
      </c>
    </row>
    <row r="548" spans="2:5" x14ac:dyDescent="0.2">
      <c r="B548" t="s">
        <v>3155</v>
      </c>
      <c r="C548" t="s">
        <v>3154</v>
      </c>
      <c r="D548" t="s">
        <v>3543</v>
      </c>
      <c r="E548" t="s">
        <v>1406</v>
      </c>
    </row>
    <row r="549" spans="2:5" x14ac:dyDescent="0.2">
      <c r="B549" t="s">
        <v>3157</v>
      </c>
      <c r="C549" t="s">
        <v>3156</v>
      </c>
      <c r="D549" t="s">
        <v>3544</v>
      </c>
      <c r="E549" t="s">
        <v>1407</v>
      </c>
    </row>
    <row r="550" spans="2:5" x14ac:dyDescent="0.2">
      <c r="B550" t="s">
        <v>3159</v>
      </c>
      <c r="C550" t="s">
        <v>3158</v>
      </c>
      <c r="D550" t="s">
        <v>3545</v>
      </c>
      <c r="E550" t="s">
        <v>1408</v>
      </c>
    </row>
    <row r="551" spans="2:5" x14ac:dyDescent="0.2">
      <c r="B551" t="s">
        <v>3161</v>
      </c>
      <c r="C551" t="s">
        <v>3160</v>
      </c>
      <c r="D551" t="s">
        <v>3546</v>
      </c>
      <c r="E551" t="s">
        <v>1409</v>
      </c>
    </row>
    <row r="552" spans="2:5" x14ac:dyDescent="0.2">
      <c r="B552" t="s">
        <v>251</v>
      </c>
      <c r="C552" t="s">
        <v>3162</v>
      </c>
      <c r="D552" t="s">
        <v>3548</v>
      </c>
      <c r="E552" t="s">
        <v>1410</v>
      </c>
    </row>
    <row r="553" spans="2:5" x14ac:dyDescent="0.2">
      <c r="B553" t="s">
        <v>3164</v>
      </c>
      <c r="C553" t="s">
        <v>3163</v>
      </c>
      <c r="D553" t="s">
        <v>3550</v>
      </c>
      <c r="E553" t="s">
        <v>1411</v>
      </c>
    </row>
    <row r="554" spans="2:5" x14ac:dyDescent="0.2">
      <c r="B554" t="s">
        <v>3166</v>
      </c>
      <c r="C554" t="s">
        <v>3165</v>
      </c>
      <c r="D554" t="s">
        <v>3553</v>
      </c>
      <c r="E554" t="s">
        <v>1412</v>
      </c>
    </row>
    <row r="555" spans="2:5" x14ac:dyDescent="0.2">
      <c r="B555" t="s">
        <v>3168</v>
      </c>
      <c r="C555" t="s">
        <v>3167</v>
      </c>
      <c r="D555" t="s">
        <v>3555</v>
      </c>
      <c r="E555" t="s">
        <v>1413</v>
      </c>
    </row>
    <row r="556" spans="2:5" x14ac:dyDescent="0.2">
      <c r="B556" t="s">
        <v>3170</v>
      </c>
      <c r="C556" t="s">
        <v>3169</v>
      </c>
      <c r="D556" t="s">
        <v>3557</v>
      </c>
      <c r="E556" t="s">
        <v>1414</v>
      </c>
    </row>
    <row r="557" spans="2:5" x14ac:dyDescent="0.2">
      <c r="B557" t="s">
        <v>3172</v>
      </c>
      <c r="C557" t="s">
        <v>3171</v>
      </c>
      <c r="D557" t="s">
        <v>3559</v>
      </c>
      <c r="E557" t="s">
        <v>1415</v>
      </c>
    </row>
    <row r="558" spans="2:5" x14ac:dyDescent="0.2">
      <c r="B558" t="s">
        <v>316</v>
      </c>
      <c r="C558" t="s">
        <v>3173</v>
      </c>
      <c r="D558" t="s">
        <v>3564</v>
      </c>
      <c r="E558" t="s">
        <v>1416</v>
      </c>
    </row>
    <row r="559" spans="2:5" x14ac:dyDescent="0.2">
      <c r="B559" t="s">
        <v>3175</v>
      </c>
      <c r="C559" t="s">
        <v>3174</v>
      </c>
      <c r="D559" t="s">
        <v>3566</v>
      </c>
      <c r="E559" t="s">
        <v>1417</v>
      </c>
    </row>
    <row r="560" spans="2:5" x14ac:dyDescent="0.2">
      <c r="B560" t="s">
        <v>3177</v>
      </c>
      <c r="C560" t="s">
        <v>3176</v>
      </c>
      <c r="D560" t="s">
        <v>911</v>
      </c>
      <c r="E560" t="s">
        <v>1418</v>
      </c>
    </row>
    <row r="561" spans="2:5" x14ac:dyDescent="0.2">
      <c r="B561" t="s">
        <v>3179</v>
      </c>
      <c r="C561" t="s">
        <v>3178</v>
      </c>
      <c r="D561" t="s">
        <v>3570</v>
      </c>
      <c r="E561" t="s">
        <v>1419</v>
      </c>
    </row>
    <row r="562" spans="2:5" x14ac:dyDescent="0.2">
      <c r="B562" t="s">
        <v>3181</v>
      </c>
      <c r="C562" t="s">
        <v>3180</v>
      </c>
      <c r="D562" t="s">
        <v>3573</v>
      </c>
      <c r="E562" t="s">
        <v>1420</v>
      </c>
    </row>
    <row r="563" spans="2:5" x14ac:dyDescent="0.2">
      <c r="B563" t="s">
        <v>3183</v>
      </c>
      <c r="C563" t="s">
        <v>3182</v>
      </c>
      <c r="D563" t="s">
        <v>3575</v>
      </c>
      <c r="E563" t="s">
        <v>1421</v>
      </c>
    </row>
    <row r="564" spans="2:5" x14ac:dyDescent="0.2">
      <c r="B564" t="s">
        <v>3185</v>
      </c>
      <c r="C564" t="s">
        <v>3184</v>
      </c>
      <c r="D564" t="s">
        <v>3576</v>
      </c>
      <c r="E564" t="s">
        <v>1422</v>
      </c>
    </row>
    <row r="565" spans="2:5" x14ac:dyDescent="0.2">
      <c r="B565" t="s">
        <v>3187</v>
      </c>
      <c r="C565" t="s">
        <v>3186</v>
      </c>
      <c r="D565" t="s">
        <v>3578</v>
      </c>
      <c r="E565" t="s">
        <v>1423</v>
      </c>
    </row>
    <row r="566" spans="2:5" x14ac:dyDescent="0.2">
      <c r="B566" t="s">
        <v>3188</v>
      </c>
      <c r="C566" t="s">
        <v>2797</v>
      </c>
      <c r="D566" t="s">
        <v>3580</v>
      </c>
      <c r="E566" t="s">
        <v>1424</v>
      </c>
    </row>
    <row r="567" spans="2:5" x14ac:dyDescent="0.2">
      <c r="B567" t="s">
        <v>3190</v>
      </c>
      <c r="C567" t="s">
        <v>3189</v>
      </c>
      <c r="D567" t="s">
        <v>3581</v>
      </c>
      <c r="E567" t="s">
        <v>1425</v>
      </c>
    </row>
    <row r="568" spans="2:5" x14ac:dyDescent="0.2">
      <c r="B568" t="s">
        <v>3192</v>
      </c>
      <c r="C568" t="s">
        <v>3191</v>
      </c>
      <c r="D568" t="s">
        <v>3583</v>
      </c>
      <c r="E568" t="s">
        <v>1426</v>
      </c>
    </row>
    <row r="569" spans="2:5" x14ac:dyDescent="0.2">
      <c r="B569" t="s">
        <v>2728</v>
      </c>
      <c r="C569" t="s">
        <v>3193</v>
      </c>
      <c r="D569" t="s">
        <v>3584</v>
      </c>
      <c r="E569" t="s">
        <v>1427</v>
      </c>
    </row>
    <row r="570" spans="2:5" x14ac:dyDescent="0.2">
      <c r="B570" t="s">
        <v>3195</v>
      </c>
      <c r="C570" t="s">
        <v>3194</v>
      </c>
      <c r="D570" t="s">
        <v>3586</v>
      </c>
      <c r="E570" t="s">
        <v>1428</v>
      </c>
    </row>
    <row r="571" spans="2:5" x14ac:dyDescent="0.2">
      <c r="B571" t="s">
        <v>3197</v>
      </c>
      <c r="C571" t="s">
        <v>3196</v>
      </c>
      <c r="D571" t="s">
        <v>3590</v>
      </c>
      <c r="E571" t="s">
        <v>1429</v>
      </c>
    </row>
    <row r="572" spans="2:5" x14ac:dyDescent="0.2">
      <c r="B572" t="s">
        <v>3199</v>
      </c>
      <c r="C572" t="s">
        <v>3198</v>
      </c>
      <c r="D572" t="s">
        <v>3592</v>
      </c>
      <c r="E572" t="s">
        <v>1430</v>
      </c>
    </row>
    <row r="573" spans="2:5" x14ac:dyDescent="0.2">
      <c r="B573" t="s">
        <v>3201</v>
      </c>
      <c r="C573" t="s">
        <v>3200</v>
      </c>
      <c r="D573" t="s">
        <v>2682</v>
      </c>
      <c r="E573" t="s">
        <v>1431</v>
      </c>
    </row>
    <row r="574" spans="2:5" x14ac:dyDescent="0.2">
      <c r="B574" t="s">
        <v>310</v>
      </c>
      <c r="C574" t="s">
        <v>3202</v>
      </c>
      <c r="D574" t="s">
        <v>3597</v>
      </c>
      <c r="E574" t="s">
        <v>1432</v>
      </c>
    </row>
    <row r="575" spans="2:5" x14ac:dyDescent="0.2">
      <c r="B575" t="s">
        <v>3204</v>
      </c>
      <c r="C575" t="s">
        <v>3203</v>
      </c>
      <c r="D575" t="s">
        <v>3599</v>
      </c>
      <c r="E575" t="s">
        <v>1433</v>
      </c>
    </row>
    <row r="576" spans="2:5" x14ac:dyDescent="0.2">
      <c r="B576" t="s">
        <v>3205</v>
      </c>
      <c r="C576" t="s">
        <v>861</v>
      </c>
      <c r="D576" t="s">
        <v>2094</v>
      </c>
      <c r="E576" t="s">
        <v>1434</v>
      </c>
    </row>
    <row r="577" spans="2:5" x14ac:dyDescent="0.2">
      <c r="B577" t="s">
        <v>3207</v>
      </c>
      <c r="C577" t="s">
        <v>3206</v>
      </c>
      <c r="D577" t="s">
        <v>3603</v>
      </c>
      <c r="E577" t="s">
        <v>1435</v>
      </c>
    </row>
    <row r="578" spans="2:5" x14ac:dyDescent="0.2">
      <c r="B578" t="s">
        <v>3209</v>
      </c>
      <c r="C578" t="s">
        <v>3208</v>
      </c>
      <c r="D578" t="s">
        <v>3608</v>
      </c>
      <c r="E578" t="s">
        <v>1436</v>
      </c>
    </row>
    <row r="579" spans="2:5" x14ac:dyDescent="0.2">
      <c r="B579" t="s">
        <v>3211</v>
      </c>
      <c r="C579" t="s">
        <v>3210</v>
      </c>
      <c r="D579" t="s">
        <v>3610</v>
      </c>
      <c r="E579" t="s">
        <v>1437</v>
      </c>
    </row>
    <row r="580" spans="2:5" x14ac:dyDescent="0.2">
      <c r="B580" t="s">
        <v>3213</v>
      </c>
      <c r="C580" t="s">
        <v>3212</v>
      </c>
      <c r="D580" t="s">
        <v>3612</v>
      </c>
      <c r="E580" t="s">
        <v>1438</v>
      </c>
    </row>
    <row r="581" spans="2:5" x14ac:dyDescent="0.2">
      <c r="B581" t="s">
        <v>3215</v>
      </c>
      <c r="C581" t="s">
        <v>3214</v>
      </c>
      <c r="D581" t="s">
        <v>3614</v>
      </c>
      <c r="E581" t="s">
        <v>1439</v>
      </c>
    </row>
    <row r="582" spans="2:5" x14ac:dyDescent="0.2">
      <c r="B582" t="s">
        <v>3217</v>
      </c>
      <c r="C582" t="s">
        <v>3216</v>
      </c>
      <c r="D582" t="s">
        <v>3617</v>
      </c>
      <c r="E582" t="s">
        <v>1440</v>
      </c>
    </row>
    <row r="583" spans="2:5" x14ac:dyDescent="0.2">
      <c r="B583" t="s">
        <v>3219</v>
      </c>
      <c r="C583" t="s">
        <v>3218</v>
      </c>
      <c r="D583" t="s">
        <v>3619</v>
      </c>
      <c r="E583" t="s">
        <v>1441</v>
      </c>
    </row>
    <row r="584" spans="2:5" x14ac:dyDescent="0.2">
      <c r="B584" t="s">
        <v>2812</v>
      </c>
      <c r="C584" t="s">
        <v>3220</v>
      </c>
      <c r="D584" t="s">
        <v>3621</v>
      </c>
      <c r="E584" t="s">
        <v>1442</v>
      </c>
    </row>
    <row r="585" spans="2:5" x14ac:dyDescent="0.2">
      <c r="B585" t="s">
        <v>3222</v>
      </c>
      <c r="C585" t="s">
        <v>3221</v>
      </c>
      <c r="D585" t="s">
        <v>3623</v>
      </c>
      <c r="E585" t="s">
        <v>1443</v>
      </c>
    </row>
    <row r="586" spans="2:5" x14ac:dyDescent="0.2">
      <c r="B586" t="s">
        <v>2916</v>
      </c>
      <c r="C586" t="s">
        <v>3223</v>
      </c>
      <c r="D586" t="s">
        <v>3625</v>
      </c>
      <c r="E586" t="s">
        <v>1444</v>
      </c>
    </row>
    <row r="587" spans="2:5" x14ac:dyDescent="0.2">
      <c r="B587" t="s">
        <v>3225</v>
      </c>
      <c r="C587" t="s">
        <v>3224</v>
      </c>
      <c r="D587" t="s">
        <v>3627</v>
      </c>
      <c r="E587" t="s">
        <v>1445</v>
      </c>
    </row>
    <row r="588" spans="2:5" x14ac:dyDescent="0.2">
      <c r="B588" t="s">
        <v>3227</v>
      </c>
      <c r="C588" t="s">
        <v>3226</v>
      </c>
      <c r="D588" t="s">
        <v>3629</v>
      </c>
      <c r="E588" t="s">
        <v>1446</v>
      </c>
    </row>
    <row r="589" spans="2:5" x14ac:dyDescent="0.2">
      <c r="B589" t="s">
        <v>3229</v>
      </c>
      <c r="C589" t="s">
        <v>3228</v>
      </c>
      <c r="D589" t="s">
        <v>3631</v>
      </c>
      <c r="E589" t="s">
        <v>1447</v>
      </c>
    </row>
    <row r="590" spans="2:5" x14ac:dyDescent="0.2">
      <c r="B590" t="s">
        <v>3231</v>
      </c>
      <c r="C590" t="s">
        <v>3230</v>
      </c>
      <c r="D590" t="s">
        <v>3632</v>
      </c>
      <c r="E590" t="s">
        <v>1448</v>
      </c>
    </row>
    <row r="591" spans="2:5" x14ac:dyDescent="0.2">
      <c r="B591" t="s">
        <v>3233</v>
      </c>
      <c r="C591" t="s">
        <v>3232</v>
      </c>
      <c r="D591" t="s">
        <v>3634</v>
      </c>
      <c r="E591" t="s">
        <v>1449</v>
      </c>
    </row>
    <row r="592" spans="2:5" x14ac:dyDescent="0.2">
      <c r="B592" t="s">
        <v>3235</v>
      </c>
      <c r="C592" t="s">
        <v>3234</v>
      </c>
      <c r="D592" t="s">
        <v>3635</v>
      </c>
      <c r="E592" t="s">
        <v>1450</v>
      </c>
    </row>
    <row r="593" spans="2:5" x14ac:dyDescent="0.2">
      <c r="B593" t="s">
        <v>3237</v>
      </c>
      <c r="C593" t="s">
        <v>3236</v>
      </c>
      <c r="D593" t="s">
        <v>3637</v>
      </c>
      <c r="E593" t="s">
        <v>1451</v>
      </c>
    </row>
    <row r="594" spans="2:5" x14ac:dyDescent="0.2">
      <c r="B594" t="s">
        <v>3239</v>
      </c>
      <c r="C594" t="s">
        <v>3238</v>
      </c>
      <c r="D594" t="s">
        <v>3639</v>
      </c>
      <c r="E594" t="s">
        <v>1452</v>
      </c>
    </row>
    <row r="595" spans="2:5" x14ac:dyDescent="0.2">
      <c r="B595" t="s">
        <v>3241</v>
      </c>
      <c r="C595" t="s">
        <v>3240</v>
      </c>
      <c r="D595" t="s">
        <v>3640</v>
      </c>
      <c r="E595" t="s">
        <v>1453</v>
      </c>
    </row>
    <row r="596" spans="2:5" x14ac:dyDescent="0.2">
      <c r="B596" t="s">
        <v>3243</v>
      </c>
      <c r="C596" t="s">
        <v>3242</v>
      </c>
      <c r="D596" t="s">
        <v>3642</v>
      </c>
      <c r="E596" t="s">
        <v>1454</v>
      </c>
    </row>
    <row r="597" spans="2:5" x14ac:dyDescent="0.2">
      <c r="B597" t="s">
        <v>3245</v>
      </c>
      <c r="C597" t="s">
        <v>3244</v>
      </c>
      <c r="D597" t="s">
        <v>3644</v>
      </c>
      <c r="E597" t="s">
        <v>1455</v>
      </c>
    </row>
    <row r="598" spans="2:5" x14ac:dyDescent="0.2">
      <c r="B598" t="s">
        <v>3247</v>
      </c>
      <c r="C598" t="s">
        <v>3246</v>
      </c>
      <c r="D598" t="s">
        <v>3646</v>
      </c>
      <c r="E598" t="s">
        <v>1456</v>
      </c>
    </row>
    <row r="599" spans="2:5" x14ac:dyDescent="0.2">
      <c r="B599" t="s">
        <v>3249</v>
      </c>
      <c r="C599" t="s">
        <v>3248</v>
      </c>
      <c r="D599" t="s">
        <v>3648</v>
      </c>
      <c r="E599" t="s">
        <v>1457</v>
      </c>
    </row>
    <row r="600" spans="2:5" x14ac:dyDescent="0.2">
      <c r="B600" t="s">
        <v>3251</v>
      </c>
      <c r="C600" t="s">
        <v>3250</v>
      </c>
      <c r="D600" t="s">
        <v>3650</v>
      </c>
      <c r="E600" t="s">
        <v>1458</v>
      </c>
    </row>
    <row r="601" spans="2:5" x14ac:dyDescent="0.2">
      <c r="B601" t="s">
        <v>3253</v>
      </c>
      <c r="C601" t="s">
        <v>3252</v>
      </c>
      <c r="D601" t="s">
        <v>3653</v>
      </c>
      <c r="E601" t="s">
        <v>1459</v>
      </c>
    </row>
    <row r="602" spans="2:5" x14ac:dyDescent="0.2">
      <c r="B602" t="s">
        <v>3255</v>
      </c>
      <c r="C602" t="s">
        <v>3254</v>
      </c>
      <c r="D602" t="s">
        <v>3654</v>
      </c>
      <c r="E602" t="s">
        <v>1460</v>
      </c>
    </row>
    <row r="603" spans="2:5" x14ac:dyDescent="0.2">
      <c r="B603" t="s">
        <v>3257</v>
      </c>
      <c r="C603" t="s">
        <v>3256</v>
      </c>
      <c r="D603" t="s">
        <v>3656</v>
      </c>
      <c r="E603" t="s">
        <v>1461</v>
      </c>
    </row>
    <row r="604" spans="2:5" x14ac:dyDescent="0.2">
      <c r="B604" t="s">
        <v>3258</v>
      </c>
      <c r="C604" t="s">
        <v>150</v>
      </c>
      <c r="D604" t="s">
        <v>3658</v>
      </c>
      <c r="E604" t="s">
        <v>1462</v>
      </c>
    </row>
    <row r="605" spans="2:5" x14ac:dyDescent="0.2">
      <c r="B605" t="s">
        <v>3260</v>
      </c>
      <c r="C605" t="s">
        <v>3259</v>
      </c>
      <c r="D605" t="s">
        <v>3660</v>
      </c>
      <c r="E605" t="s">
        <v>1463</v>
      </c>
    </row>
    <row r="606" spans="2:5" x14ac:dyDescent="0.2">
      <c r="B606" t="s">
        <v>3261</v>
      </c>
      <c r="C606" t="s">
        <v>168</v>
      </c>
      <c r="D606" t="s">
        <v>3662</v>
      </c>
      <c r="E606" t="s">
        <v>1464</v>
      </c>
    </row>
    <row r="607" spans="2:5" x14ac:dyDescent="0.2">
      <c r="B607" t="s">
        <v>3263</v>
      </c>
      <c r="C607" t="s">
        <v>3262</v>
      </c>
      <c r="D607" t="s">
        <v>3664</v>
      </c>
      <c r="E607" t="s">
        <v>1465</v>
      </c>
    </row>
    <row r="608" spans="2:5" x14ac:dyDescent="0.2">
      <c r="B608" t="s">
        <v>3265</v>
      </c>
      <c r="C608" t="s">
        <v>3264</v>
      </c>
      <c r="D608" t="s">
        <v>3668</v>
      </c>
      <c r="E608" t="s">
        <v>1466</v>
      </c>
    </row>
    <row r="609" spans="2:5" x14ac:dyDescent="0.2">
      <c r="B609" t="s">
        <v>3267</v>
      </c>
      <c r="C609" t="s">
        <v>3266</v>
      </c>
      <c r="D609" t="s">
        <v>3669</v>
      </c>
      <c r="E609" t="s">
        <v>1467</v>
      </c>
    </row>
    <row r="610" spans="2:5" x14ac:dyDescent="0.2">
      <c r="B610" t="s">
        <v>3269</v>
      </c>
      <c r="C610" t="s">
        <v>3268</v>
      </c>
      <c r="D610" t="s">
        <v>3672</v>
      </c>
      <c r="E610" t="s">
        <v>1468</v>
      </c>
    </row>
    <row r="611" spans="2:5" x14ac:dyDescent="0.2">
      <c r="B611" t="s">
        <v>3271</v>
      </c>
      <c r="C611" t="s">
        <v>3270</v>
      </c>
      <c r="D611" t="s">
        <v>3676</v>
      </c>
      <c r="E611" t="s">
        <v>1469</v>
      </c>
    </row>
    <row r="612" spans="2:5" x14ac:dyDescent="0.2">
      <c r="B612" t="s">
        <v>3273</v>
      </c>
      <c r="C612" t="s">
        <v>3272</v>
      </c>
      <c r="D612" t="s">
        <v>3678</v>
      </c>
      <c r="E612" t="s">
        <v>1470</v>
      </c>
    </row>
    <row r="613" spans="2:5" x14ac:dyDescent="0.2">
      <c r="B613" t="s">
        <v>3275</v>
      </c>
      <c r="C613" t="s">
        <v>3274</v>
      </c>
      <c r="D613" t="s">
        <v>3680</v>
      </c>
      <c r="E613" t="s">
        <v>1471</v>
      </c>
    </row>
    <row r="614" spans="2:5" x14ac:dyDescent="0.2">
      <c r="B614" t="s">
        <v>3276</v>
      </c>
      <c r="C614" t="s">
        <v>2930</v>
      </c>
      <c r="D614" t="s">
        <v>3682</v>
      </c>
      <c r="E614" t="s">
        <v>1472</v>
      </c>
    </row>
    <row r="615" spans="2:5" x14ac:dyDescent="0.2">
      <c r="B615" t="s">
        <v>3277</v>
      </c>
      <c r="C615" t="s">
        <v>3047</v>
      </c>
      <c r="D615" t="s">
        <v>2265</v>
      </c>
      <c r="E615" t="s">
        <v>1473</v>
      </c>
    </row>
    <row r="616" spans="2:5" x14ac:dyDescent="0.2">
      <c r="B616" t="s">
        <v>3279</v>
      </c>
      <c r="C616" t="s">
        <v>3278</v>
      </c>
      <c r="D616" t="s">
        <v>886</v>
      </c>
      <c r="E616" t="s">
        <v>1474</v>
      </c>
    </row>
    <row r="617" spans="2:5" x14ac:dyDescent="0.2">
      <c r="B617" t="s">
        <v>3281</v>
      </c>
      <c r="C617" t="s">
        <v>3280</v>
      </c>
      <c r="D617" t="s">
        <v>3688</v>
      </c>
      <c r="E617" t="s">
        <v>1475</v>
      </c>
    </row>
    <row r="618" spans="2:5" x14ac:dyDescent="0.2">
      <c r="B618" t="s">
        <v>3282</v>
      </c>
      <c r="C618" t="s">
        <v>144</v>
      </c>
      <c r="D618" t="s">
        <v>3691</v>
      </c>
      <c r="E618" t="s">
        <v>1476</v>
      </c>
    </row>
    <row r="619" spans="2:5" x14ac:dyDescent="0.2">
      <c r="B619" t="s">
        <v>3284</v>
      </c>
      <c r="C619" t="s">
        <v>3283</v>
      </c>
      <c r="D619" t="s">
        <v>3694</v>
      </c>
      <c r="E619" t="s">
        <v>1477</v>
      </c>
    </row>
    <row r="620" spans="2:5" x14ac:dyDescent="0.2">
      <c r="B620" t="s">
        <v>3286</v>
      </c>
      <c r="C620" t="s">
        <v>3285</v>
      </c>
      <c r="D620" t="s">
        <v>3696</v>
      </c>
      <c r="E620" t="s">
        <v>1478</v>
      </c>
    </row>
    <row r="621" spans="2:5" x14ac:dyDescent="0.2">
      <c r="B621" t="s">
        <v>3287</v>
      </c>
      <c r="C621" t="s">
        <v>2976</v>
      </c>
      <c r="D621" t="s">
        <v>3699</v>
      </c>
      <c r="E621" t="s">
        <v>1479</v>
      </c>
    </row>
    <row r="622" spans="2:5" x14ac:dyDescent="0.2">
      <c r="B622" t="s">
        <v>3289</v>
      </c>
      <c r="C622" t="s">
        <v>3288</v>
      </c>
      <c r="D622" t="s">
        <v>3701</v>
      </c>
      <c r="E622" t="s">
        <v>1480</v>
      </c>
    </row>
    <row r="623" spans="2:5" x14ac:dyDescent="0.2">
      <c r="B623" t="s">
        <v>3290</v>
      </c>
      <c r="C623" t="s">
        <v>252</v>
      </c>
      <c r="D623" t="s">
        <v>3703</v>
      </c>
      <c r="E623" t="s">
        <v>1481</v>
      </c>
    </row>
    <row r="624" spans="2:5" x14ac:dyDescent="0.2">
      <c r="B624" t="s">
        <v>3291</v>
      </c>
      <c r="C624" t="s">
        <v>3290</v>
      </c>
      <c r="D624" t="s">
        <v>3705</v>
      </c>
      <c r="E624" t="s">
        <v>1482</v>
      </c>
    </row>
    <row r="625" spans="2:5" x14ac:dyDescent="0.2">
      <c r="B625" t="s">
        <v>3293</v>
      </c>
      <c r="C625" t="s">
        <v>3292</v>
      </c>
      <c r="D625" t="s">
        <v>3707</v>
      </c>
      <c r="E625" t="s">
        <v>1483</v>
      </c>
    </row>
    <row r="626" spans="2:5" x14ac:dyDescent="0.2">
      <c r="B626" t="s">
        <v>3295</v>
      </c>
      <c r="C626" t="s">
        <v>3294</v>
      </c>
      <c r="D626" t="s">
        <v>3709</v>
      </c>
      <c r="E626" t="s">
        <v>1484</v>
      </c>
    </row>
    <row r="627" spans="2:5" x14ac:dyDescent="0.2">
      <c r="B627" t="s">
        <v>3297</v>
      </c>
      <c r="C627" t="s">
        <v>3296</v>
      </c>
      <c r="D627" t="s">
        <v>3711</v>
      </c>
      <c r="E627" t="s">
        <v>1485</v>
      </c>
    </row>
    <row r="628" spans="2:5" x14ac:dyDescent="0.2">
      <c r="B628" t="s">
        <v>3299</v>
      </c>
      <c r="C628" t="s">
        <v>3298</v>
      </c>
      <c r="D628" t="s">
        <v>3713</v>
      </c>
      <c r="E628" t="s">
        <v>1486</v>
      </c>
    </row>
    <row r="629" spans="2:5" x14ac:dyDescent="0.2">
      <c r="B629" t="s">
        <v>3300</v>
      </c>
      <c r="C629" t="s">
        <v>2875</v>
      </c>
      <c r="D629" t="s">
        <v>3715</v>
      </c>
      <c r="E629" t="s">
        <v>1487</v>
      </c>
    </row>
    <row r="630" spans="2:5" x14ac:dyDescent="0.2">
      <c r="B630" t="s">
        <v>3302</v>
      </c>
      <c r="C630" t="s">
        <v>3301</v>
      </c>
      <c r="D630" t="s">
        <v>3717</v>
      </c>
      <c r="E630" t="s">
        <v>1488</v>
      </c>
    </row>
    <row r="631" spans="2:5" x14ac:dyDescent="0.2">
      <c r="B631" t="s">
        <v>3304</v>
      </c>
      <c r="C631" t="s">
        <v>3303</v>
      </c>
      <c r="D631" t="s">
        <v>3718</v>
      </c>
      <c r="E631" t="s">
        <v>1489</v>
      </c>
    </row>
    <row r="632" spans="2:5" x14ac:dyDescent="0.2">
      <c r="B632" t="s">
        <v>3306</v>
      </c>
      <c r="C632" t="s">
        <v>3305</v>
      </c>
      <c r="D632" t="s">
        <v>3722</v>
      </c>
      <c r="E632" t="s">
        <v>1490</v>
      </c>
    </row>
    <row r="633" spans="2:5" x14ac:dyDescent="0.2">
      <c r="B633" t="s">
        <v>3308</v>
      </c>
      <c r="C633" t="s">
        <v>3307</v>
      </c>
      <c r="D633" t="s">
        <v>3726</v>
      </c>
      <c r="E633" t="s">
        <v>1491</v>
      </c>
    </row>
    <row r="634" spans="2:5" x14ac:dyDescent="0.2">
      <c r="B634" t="s">
        <v>3310</v>
      </c>
      <c r="C634" t="s">
        <v>3309</v>
      </c>
      <c r="D634" t="s">
        <v>3730</v>
      </c>
      <c r="E634" t="s">
        <v>1492</v>
      </c>
    </row>
    <row r="635" spans="2:5" x14ac:dyDescent="0.2">
      <c r="B635" t="s">
        <v>3312</v>
      </c>
      <c r="C635" t="s">
        <v>3311</v>
      </c>
      <c r="D635" t="s">
        <v>3732</v>
      </c>
      <c r="E635" t="s">
        <v>1493</v>
      </c>
    </row>
    <row r="636" spans="2:5" x14ac:dyDescent="0.2">
      <c r="B636" t="s">
        <v>3314</v>
      </c>
      <c r="C636" t="s">
        <v>3313</v>
      </c>
      <c r="D636" t="s">
        <v>3734</v>
      </c>
      <c r="E636" t="s">
        <v>1494</v>
      </c>
    </row>
    <row r="637" spans="2:5" x14ac:dyDescent="0.2">
      <c r="B637" t="s">
        <v>3316</v>
      </c>
      <c r="C637" t="s">
        <v>3315</v>
      </c>
      <c r="D637" t="s">
        <v>3736</v>
      </c>
      <c r="E637" t="s">
        <v>1495</v>
      </c>
    </row>
    <row r="638" spans="2:5" x14ac:dyDescent="0.2">
      <c r="B638" t="s">
        <v>3318</v>
      </c>
      <c r="C638" t="s">
        <v>3317</v>
      </c>
      <c r="D638" t="s">
        <v>3738</v>
      </c>
      <c r="E638" t="s">
        <v>1496</v>
      </c>
    </row>
    <row r="639" spans="2:5" x14ac:dyDescent="0.2">
      <c r="B639" t="s">
        <v>3320</v>
      </c>
      <c r="C639" t="s">
        <v>3319</v>
      </c>
      <c r="D639" t="s">
        <v>3740</v>
      </c>
      <c r="E639" t="s">
        <v>1497</v>
      </c>
    </row>
    <row r="640" spans="2:5" x14ac:dyDescent="0.2">
      <c r="B640" t="s">
        <v>3322</v>
      </c>
      <c r="C640" t="s">
        <v>3321</v>
      </c>
      <c r="D640" t="s">
        <v>3742</v>
      </c>
      <c r="E640" t="s">
        <v>1498</v>
      </c>
    </row>
    <row r="641" spans="2:5" x14ac:dyDescent="0.2">
      <c r="B641" t="s">
        <v>3324</v>
      </c>
      <c r="C641" t="s">
        <v>3323</v>
      </c>
      <c r="D641" t="s">
        <v>3744</v>
      </c>
      <c r="E641" t="s">
        <v>1499</v>
      </c>
    </row>
    <row r="642" spans="2:5" x14ac:dyDescent="0.2">
      <c r="B642" t="s">
        <v>3226</v>
      </c>
      <c r="C642" t="s">
        <v>2913</v>
      </c>
      <c r="D642" t="s">
        <v>3746</v>
      </c>
      <c r="E642" t="s">
        <v>1500</v>
      </c>
    </row>
    <row r="643" spans="2:5" x14ac:dyDescent="0.2">
      <c r="B643" t="s">
        <v>3326</v>
      </c>
      <c r="C643" t="s">
        <v>3325</v>
      </c>
      <c r="D643" t="s">
        <v>3750</v>
      </c>
      <c r="E643" t="s">
        <v>1501</v>
      </c>
    </row>
    <row r="644" spans="2:5" x14ac:dyDescent="0.2">
      <c r="B644" t="s">
        <v>3055</v>
      </c>
      <c r="C644" t="s">
        <v>3327</v>
      </c>
      <c r="D644" t="s">
        <v>3752</v>
      </c>
      <c r="E644" t="s">
        <v>1502</v>
      </c>
    </row>
    <row r="645" spans="2:5" x14ac:dyDescent="0.2">
      <c r="B645" t="s">
        <v>3329</v>
      </c>
      <c r="C645" t="s">
        <v>3328</v>
      </c>
      <c r="D645" t="s">
        <v>3754</v>
      </c>
      <c r="E645" t="s">
        <v>1503</v>
      </c>
    </row>
    <row r="646" spans="2:5" x14ac:dyDescent="0.2">
      <c r="B646" t="s">
        <v>3331</v>
      </c>
      <c r="C646" t="s">
        <v>3330</v>
      </c>
      <c r="D646" t="s">
        <v>3757</v>
      </c>
      <c r="E646" t="s">
        <v>1504</v>
      </c>
    </row>
    <row r="647" spans="2:5" x14ac:dyDescent="0.2">
      <c r="B647" t="s">
        <v>3333</v>
      </c>
      <c r="C647" t="s">
        <v>3332</v>
      </c>
      <c r="D647" t="s">
        <v>3759</v>
      </c>
      <c r="E647" t="s">
        <v>1505</v>
      </c>
    </row>
    <row r="648" spans="2:5" x14ac:dyDescent="0.2">
      <c r="B648" t="s">
        <v>3335</v>
      </c>
      <c r="C648" t="s">
        <v>3334</v>
      </c>
      <c r="D648" t="s">
        <v>3760</v>
      </c>
      <c r="E648" t="s">
        <v>1506</v>
      </c>
    </row>
    <row r="649" spans="2:5" x14ac:dyDescent="0.2">
      <c r="B649" t="s">
        <v>3337</v>
      </c>
      <c r="C649" t="s">
        <v>3336</v>
      </c>
      <c r="D649" t="s">
        <v>3762</v>
      </c>
      <c r="E649" t="s">
        <v>1507</v>
      </c>
    </row>
    <row r="650" spans="2:5" x14ac:dyDescent="0.2">
      <c r="B650" t="s">
        <v>3338</v>
      </c>
      <c r="C650" t="s">
        <v>2885</v>
      </c>
      <c r="D650" t="s">
        <v>3764</v>
      </c>
      <c r="E650" t="s">
        <v>1508</v>
      </c>
    </row>
    <row r="651" spans="2:5" x14ac:dyDescent="0.2">
      <c r="B651" t="s">
        <v>3339</v>
      </c>
      <c r="C651" t="s">
        <v>2886</v>
      </c>
      <c r="D651" t="s">
        <v>3765</v>
      </c>
      <c r="E651" t="s">
        <v>1509</v>
      </c>
    </row>
    <row r="652" spans="2:5" x14ac:dyDescent="0.2">
      <c r="B652" t="s">
        <v>3341</v>
      </c>
      <c r="C652" t="s">
        <v>3340</v>
      </c>
      <c r="D652" t="s">
        <v>3768</v>
      </c>
      <c r="E652" t="s">
        <v>1510</v>
      </c>
    </row>
    <row r="653" spans="2:5" x14ac:dyDescent="0.2">
      <c r="B653" t="s">
        <v>3343</v>
      </c>
      <c r="C653" t="s">
        <v>3342</v>
      </c>
      <c r="D653" t="s">
        <v>3770</v>
      </c>
      <c r="E653" t="s">
        <v>1511</v>
      </c>
    </row>
    <row r="654" spans="2:5" x14ac:dyDescent="0.2">
      <c r="B654" t="s">
        <v>3344</v>
      </c>
      <c r="C654" t="s">
        <v>444</v>
      </c>
      <c r="D654" t="s">
        <v>3776</v>
      </c>
      <c r="E654" t="s">
        <v>1512</v>
      </c>
    </row>
    <row r="655" spans="2:5" x14ac:dyDescent="0.2">
      <c r="B655" t="s">
        <v>3270</v>
      </c>
      <c r="C655" t="s">
        <v>3345</v>
      </c>
      <c r="D655" t="s">
        <v>3778</v>
      </c>
      <c r="E655" t="s">
        <v>1513</v>
      </c>
    </row>
    <row r="656" spans="2:5" x14ac:dyDescent="0.2">
      <c r="B656" t="s">
        <v>3347</v>
      </c>
      <c r="C656" t="s">
        <v>3346</v>
      </c>
      <c r="D656" t="s">
        <v>3780</v>
      </c>
      <c r="E656" t="s">
        <v>1514</v>
      </c>
    </row>
    <row r="657" spans="2:5" x14ac:dyDescent="0.2">
      <c r="B657" t="s">
        <v>3349</v>
      </c>
      <c r="C657" t="s">
        <v>3348</v>
      </c>
      <c r="D657" t="s">
        <v>3782</v>
      </c>
      <c r="E657" t="s">
        <v>1515</v>
      </c>
    </row>
    <row r="658" spans="2:5" x14ac:dyDescent="0.2">
      <c r="B658" t="s">
        <v>3351</v>
      </c>
      <c r="C658" t="s">
        <v>3350</v>
      </c>
      <c r="D658" t="s">
        <v>3784</v>
      </c>
      <c r="E658" t="s">
        <v>1516</v>
      </c>
    </row>
    <row r="659" spans="2:5" x14ac:dyDescent="0.2">
      <c r="B659" t="s">
        <v>3353</v>
      </c>
      <c r="C659" t="s">
        <v>3352</v>
      </c>
      <c r="D659" t="s">
        <v>3786</v>
      </c>
      <c r="E659" t="s">
        <v>1517</v>
      </c>
    </row>
    <row r="660" spans="2:5" x14ac:dyDescent="0.2">
      <c r="B660" t="s">
        <v>3355</v>
      </c>
      <c r="C660" t="s">
        <v>3354</v>
      </c>
      <c r="D660" t="s">
        <v>3788</v>
      </c>
      <c r="E660" t="s">
        <v>1518</v>
      </c>
    </row>
    <row r="661" spans="2:5" x14ac:dyDescent="0.2">
      <c r="B661" t="s">
        <v>3357</v>
      </c>
      <c r="C661" t="s">
        <v>3356</v>
      </c>
      <c r="D661" t="s">
        <v>3791</v>
      </c>
      <c r="E661" t="s">
        <v>1519</v>
      </c>
    </row>
    <row r="662" spans="2:5" x14ac:dyDescent="0.2">
      <c r="B662" t="s">
        <v>3359</v>
      </c>
      <c r="C662" t="s">
        <v>3358</v>
      </c>
      <c r="D662" t="s">
        <v>3793</v>
      </c>
      <c r="E662" t="s">
        <v>1520</v>
      </c>
    </row>
    <row r="663" spans="2:5" x14ac:dyDescent="0.2">
      <c r="B663" t="s">
        <v>3361</v>
      </c>
      <c r="C663" t="s">
        <v>3360</v>
      </c>
      <c r="D663" t="s">
        <v>3794</v>
      </c>
      <c r="E663" t="s">
        <v>1521</v>
      </c>
    </row>
    <row r="664" spans="2:5" x14ac:dyDescent="0.2">
      <c r="B664" t="s">
        <v>3321</v>
      </c>
      <c r="C664" t="s">
        <v>3362</v>
      </c>
      <c r="D664" t="s">
        <v>3796</v>
      </c>
      <c r="E664" t="s">
        <v>1522</v>
      </c>
    </row>
    <row r="665" spans="2:5" x14ac:dyDescent="0.2">
      <c r="B665" t="s">
        <v>3364</v>
      </c>
      <c r="C665" t="s">
        <v>3363</v>
      </c>
      <c r="D665" t="s">
        <v>3798</v>
      </c>
      <c r="E665" t="s">
        <v>1523</v>
      </c>
    </row>
    <row r="666" spans="2:5" x14ac:dyDescent="0.2">
      <c r="B666" t="s">
        <v>3366</v>
      </c>
      <c r="C666" t="s">
        <v>3365</v>
      </c>
      <c r="D666" t="s">
        <v>3800</v>
      </c>
      <c r="E666" t="s">
        <v>1524</v>
      </c>
    </row>
    <row r="667" spans="2:5" x14ac:dyDescent="0.2">
      <c r="B667" t="s">
        <v>3368</v>
      </c>
      <c r="C667" t="s">
        <v>3367</v>
      </c>
      <c r="D667" t="s">
        <v>3802</v>
      </c>
      <c r="E667" t="s">
        <v>1525</v>
      </c>
    </row>
    <row r="668" spans="2:5" x14ac:dyDescent="0.2">
      <c r="B668" t="s">
        <v>3369</v>
      </c>
      <c r="C668" t="s">
        <v>732</v>
      </c>
      <c r="D668" t="s">
        <v>3804</v>
      </c>
      <c r="E668" t="s">
        <v>1526</v>
      </c>
    </row>
    <row r="669" spans="2:5" x14ac:dyDescent="0.2">
      <c r="B669" t="s">
        <v>3370</v>
      </c>
      <c r="C669" t="s">
        <v>2834</v>
      </c>
      <c r="D669" t="s">
        <v>3806</v>
      </c>
      <c r="E669" t="s">
        <v>1527</v>
      </c>
    </row>
    <row r="670" spans="2:5" x14ac:dyDescent="0.2">
      <c r="B670" t="s">
        <v>3372</v>
      </c>
      <c r="C670" t="s">
        <v>3371</v>
      </c>
      <c r="D670" t="s">
        <v>3809</v>
      </c>
      <c r="E670" t="s">
        <v>1528</v>
      </c>
    </row>
    <row r="671" spans="2:5" x14ac:dyDescent="0.2">
      <c r="B671" t="s">
        <v>3374</v>
      </c>
      <c r="C671" t="s">
        <v>3373</v>
      </c>
      <c r="D671" t="s">
        <v>3811</v>
      </c>
      <c r="E671" t="s">
        <v>1529</v>
      </c>
    </row>
    <row r="672" spans="2:5" x14ac:dyDescent="0.2">
      <c r="B672" t="s">
        <v>3375</v>
      </c>
      <c r="C672" t="s">
        <v>135</v>
      </c>
      <c r="D672" t="s">
        <v>3813</v>
      </c>
      <c r="E672" t="s">
        <v>1530</v>
      </c>
    </row>
    <row r="673" spans="2:5" x14ac:dyDescent="0.2">
      <c r="B673" t="s">
        <v>3377</v>
      </c>
      <c r="C673" t="s">
        <v>3376</v>
      </c>
      <c r="D673" t="s">
        <v>3816</v>
      </c>
      <c r="E673" t="s">
        <v>1531</v>
      </c>
    </row>
    <row r="674" spans="2:5" x14ac:dyDescent="0.2">
      <c r="B674" t="s">
        <v>3379</v>
      </c>
      <c r="C674" t="s">
        <v>3378</v>
      </c>
      <c r="D674" t="s">
        <v>3818</v>
      </c>
      <c r="E674" t="s">
        <v>1532</v>
      </c>
    </row>
    <row r="675" spans="2:5" x14ac:dyDescent="0.2">
      <c r="B675" t="s">
        <v>3381</v>
      </c>
      <c r="C675" t="s">
        <v>3380</v>
      </c>
      <c r="D675" t="s">
        <v>3820</v>
      </c>
      <c r="E675" t="s">
        <v>1533</v>
      </c>
    </row>
    <row r="676" spans="2:5" x14ac:dyDescent="0.2">
      <c r="B676" t="s">
        <v>3383</v>
      </c>
      <c r="C676" t="s">
        <v>3382</v>
      </c>
      <c r="D676" t="s">
        <v>3822</v>
      </c>
      <c r="E676" t="s">
        <v>1534</v>
      </c>
    </row>
    <row r="677" spans="2:5" x14ac:dyDescent="0.2">
      <c r="B677" t="s">
        <v>3384</v>
      </c>
      <c r="C677" t="s">
        <v>2780</v>
      </c>
      <c r="D677" t="s">
        <v>3824</v>
      </c>
      <c r="E677" t="s">
        <v>1535</v>
      </c>
    </row>
    <row r="678" spans="2:5" x14ac:dyDescent="0.2">
      <c r="B678" t="s">
        <v>3385</v>
      </c>
      <c r="C678" t="s">
        <v>2729</v>
      </c>
      <c r="D678" t="s">
        <v>3828</v>
      </c>
      <c r="E678" t="s">
        <v>1536</v>
      </c>
    </row>
    <row r="679" spans="2:5" x14ac:dyDescent="0.2">
      <c r="B679" t="s">
        <v>3387</v>
      </c>
      <c r="C679" t="s">
        <v>3386</v>
      </c>
      <c r="D679" t="s">
        <v>3830</v>
      </c>
      <c r="E679" t="s">
        <v>1537</v>
      </c>
    </row>
    <row r="680" spans="2:5" x14ac:dyDescent="0.2">
      <c r="B680" t="s">
        <v>3389</v>
      </c>
      <c r="C680" t="s">
        <v>3388</v>
      </c>
      <c r="D680" t="s">
        <v>3832</v>
      </c>
      <c r="E680" t="s">
        <v>1538</v>
      </c>
    </row>
    <row r="681" spans="2:5" x14ac:dyDescent="0.2">
      <c r="B681" t="s">
        <v>3391</v>
      </c>
      <c r="C681" t="s">
        <v>3390</v>
      </c>
      <c r="D681" t="s">
        <v>3834</v>
      </c>
      <c r="E681" t="s">
        <v>1539</v>
      </c>
    </row>
    <row r="682" spans="2:5" x14ac:dyDescent="0.2">
      <c r="B682" t="s">
        <v>3393</v>
      </c>
      <c r="C682" t="s">
        <v>3392</v>
      </c>
      <c r="D682" t="s">
        <v>3837</v>
      </c>
      <c r="E682" t="s">
        <v>1540</v>
      </c>
    </row>
    <row r="683" spans="2:5" x14ac:dyDescent="0.2">
      <c r="B683" t="s">
        <v>3394</v>
      </c>
      <c r="C683" t="s">
        <v>723</v>
      </c>
      <c r="D683" t="s">
        <v>3839</v>
      </c>
      <c r="E683" t="s">
        <v>1541</v>
      </c>
    </row>
    <row r="684" spans="2:5" x14ac:dyDescent="0.2">
      <c r="B684" t="s">
        <v>3334</v>
      </c>
      <c r="C684" t="s">
        <v>3395</v>
      </c>
      <c r="D684" t="s">
        <v>3841</v>
      </c>
      <c r="E684" t="s">
        <v>1542</v>
      </c>
    </row>
    <row r="685" spans="2:5" x14ac:dyDescent="0.2">
      <c r="B685" t="s">
        <v>3397</v>
      </c>
      <c r="C685" t="s">
        <v>3396</v>
      </c>
      <c r="D685" t="s">
        <v>3843</v>
      </c>
      <c r="E685" t="s">
        <v>1543</v>
      </c>
    </row>
    <row r="686" spans="2:5" x14ac:dyDescent="0.2">
      <c r="B686" t="s">
        <v>3398</v>
      </c>
      <c r="C686" t="s">
        <v>459</v>
      </c>
      <c r="D686" t="s">
        <v>3844</v>
      </c>
      <c r="E686" t="s">
        <v>1544</v>
      </c>
    </row>
    <row r="687" spans="2:5" x14ac:dyDescent="0.2">
      <c r="B687" t="s">
        <v>3400</v>
      </c>
      <c r="C687" t="s">
        <v>3399</v>
      </c>
      <c r="D687" t="s">
        <v>3846</v>
      </c>
      <c r="E687" t="s">
        <v>1545</v>
      </c>
    </row>
    <row r="688" spans="2:5" x14ac:dyDescent="0.2">
      <c r="B688" t="s">
        <v>3402</v>
      </c>
      <c r="C688" t="s">
        <v>3401</v>
      </c>
      <c r="D688" t="s">
        <v>3848</v>
      </c>
      <c r="E688" t="s">
        <v>1546</v>
      </c>
    </row>
    <row r="689" spans="2:5" x14ac:dyDescent="0.2">
      <c r="B689" t="s">
        <v>3404</v>
      </c>
      <c r="C689" t="s">
        <v>3403</v>
      </c>
      <c r="D689" t="s">
        <v>3850</v>
      </c>
      <c r="E689" t="s">
        <v>1547</v>
      </c>
    </row>
    <row r="690" spans="2:5" x14ac:dyDescent="0.2">
      <c r="B690" t="s">
        <v>3406</v>
      </c>
      <c r="C690" t="s">
        <v>3405</v>
      </c>
      <c r="D690" t="s">
        <v>3852</v>
      </c>
      <c r="E690" t="s">
        <v>1548</v>
      </c>
    </row>
    <row r="691" spans="2:5" x14ac:dyDescent="0.2">
      <c r="B691" t="s">
        <v>3408</v>
      </c>
      <c r="C691" t="s">
        <v>3407</v>
      </c>
      <c r="D691" t="s">
        <v>3854</v>
      </c>
      <c r="E691" t="s">
        <v>1549</v>
      </c>
    </row>
    <row r="692" spans="2:5" x14ac:dyDescent="0.2">
      <c r="B692" t="s">
        <v>3410</v>
      </c>
      <c r="C692" t="s">
        <v>3409</v>
      </c>
      <c r="D692" t="s">
        <v>3857</v>
      </c>
      <c r="E692" t="s">
        <v>1550</v>
      </c>
    </row>
    <row r="693" spans="2:5" x14ac:dyDescent="0.2">
      <c r="B693" t="s">
        <v>3412</v>
      </c>
      <c r="C693" t="s">
        <v>3411</v>
      </c>
      <c r="D693" t="s">
        <v>3859</v>
      </c>
      <c r="E693" t="s">
        <v>1551</v>
      </c>
    </row>
    <row r="694" spans="2:5" x14ac:dyDescent="0.2">
      <c r="B694" t="s">
        <v>3414</v>
      </c>
      <c r="C694" t="s">
        <v>3413</v>
      </c>
      <c r="D694" t="s">
        <v>3860</v>
      </c>
      <c r="E694" t="s">
        <v>1552</v>
      </c>
    </row>
    <row r="695" spans="2:5" x14ac:dyDescent="0.2">
      <c r="B695" t="s">
        <v>3416</v>
      </c>
      <c r="C695" t="s">
        <v>3415</v>
      </c>
      <c r="D695" t="s">
        <v>3862</v>
      </c>
      <c r="E695" t="s">
        <v>1553</v>
      </c>
    </row>
    <row r="696" spans="2:5" x14ac:dyDescent="0.2">
      <c r="B696" t="s">
        <v>3418</v>
      </c>
      <c r="C696" t="s">
        <v>3417</v>
      </c>
      <c r="D696" t="s">
        <v>3865</v>
      </c>
      <c r="E696" t="s">
        <v>1554</v>
      </c>
    </row>
    <row r="697" spans="2:5" x14ac:dyDescent="0.2">
      <c r="B697" t="s">
        <v>3420</v>
      </c>
      <c r="C697" t="s">
        <v>3419</v>
      </c>
      <c r="D697" t="s">
        <v>3866</v>
      </c>
      <c r="E697" t="s">
        <v>1555</v>
      </c>
    </row>
    <row r="698" spans="2:5" x14ac:dyDescent="0.2">
      <c r="B698" t="s">
        <v>290</v>
      </c>
      <c r="C698" t="s">
        <v>3421</v>
      </c>
      <c r="D698" t="s">
        <v>3869</v>
      </c>
      <c r="E698" t="s">
        <v>1556</v>
      </c>
    </row>
    <row r="699" spans="2:5" x14ac:dyDescent="0.2">
      <c r="B699" t="s">
        <v>3423</v>
      </c>
      <c r="C699" t="s">
        <v>3422</v>
      </c>
      <c r="D699" t="s">
        <v>3871</v>
      </c>
      <c r="E699" t="s">
        <v>1557</v>
      </c>
    </row>
    <row r="700" spans="2:5" x14ac:dyDescent="0.2">
      <c r="B700" t="s">
        <v>3425</v>
      </c>
      <c r="C700" t="s">
        <v>3424</v>
      </c>
      <c r="D700" t="s">
        <v>3872</v>
      </c>
      <c r="E700" t="s">
        <v>1558</v>
      </c>
    </row>
    <row r="701" spans="2:5" x14ac:dyDescent="0.2">
      <c r="B701" t="s">
        <v>3426</v>
      </c>
      <c r="C701" t="s">
        <v>2920</v>
      </c>
      <c r="D701" t="s">
        <v>3874</v>
      </c>
      <c r="E701" t="s">
        <v>1559</v>
      </c>
    </row>
    <row r="702" spans="2:5" x14ac:dyDescent="0.2">
      <c r="B702" t="s">
        <v>3428</v>
      </c>
      <c r="C702" t="s">
        <v>3427</v>
      </c>
      <c r="D702" t="s">
        <v>3876</v>
      </c>
      <c r="E702" t="s">
        <v>1560</v>
      </c>
    </row>
    <row r="703" spans="2:5" x14ac:dyDescent="0.2">
      <c r="B703" t="s">
        <v>3430</v>
      </c>
      <c r="C703" t="s">
        <v>3429</v>
      </c>
      <c r="D703" t="s">
        <v>3878</v>
      </c>
      <c r="E703" t="s">
        <v>1561</v>
      </c>
    </row>
    <row r="704" spans="2:5" x14ac:dyDescent="0.2">
      <c r="B704" t="s">
        <v>3432</v>
      </c>
      <c r="C704" t="s">
        <v>3431</v>
      </c>
      <c r="D704" t="s">
        <v>3880</v>
      </c>
      <c r="E704" t="s">
        <v>1562</v>
      </c>
    </row>
    <row r="705" spans="2:5" x14ac:dyDescent="0.2">
      <c r="B705" t="s">
        <v>1856</v>
      </c>
      <c r="C705" t="s">
        <v>3433</v>
      </c>
      <c r="D705" t="s">
        <v>3882</v>
      </c>
      <c r="E705" t="s">
        <v>1563</v>
      </c>
    </row>
    <row r="706" spans="2:5" x14ac:dyDescent="0.2">
      <c r="B706" t="s">
        <v>1420</v>
      </c>
      <c r="C706" t="s">
        <v>3434</v>
      </c>
      <c r="D706" t="s">
        <v>3884</v>
      </c>
      <c r="E706" t="s">
        <v>1564</v>
      </c>
    </row>
    <row r="707" spans="2:5" x14ac:dyDescent="0.2">
      <c r="B707" t="s">
        <v>3436</v>
      </c>
      <c r="C707" t="s">
        <v>3435</v>
      </c>
      <c r="D707" t="s">
        <v>3885</v>
      </c>
      <c r="E707" t="s">
        <v>1565</v>
      </c>
    </row>
    <row r="708" spans="2:5" x14ac:dyDescent="0.2">
      <c r="B708" t="s">
        <v>3438</v>
      </c>
      <c r="C708" t="s">
        <v>3437</v>
      </c>
      <c r="D708" t="s">
        <v>3888</v>
      </c>
      <c r="E708" t="s">
        <v>1566</v>
      </c>
    </row>
    <row r="709" spans="2:5" x14ac:dyDescent="0.2">
      <c r="B709" t="s">
        <v>3440</v>
      </c>
      <c r="C709" t="s">
        <v>3439</v>
      </c>
      <c r="D709" t="s">
        <v>3890</v>
      </c>
      <c r="E709" t="s">
        <v>1567</v>
      </c>
    </row>
    <row r="710" spans="2:5" x14ac:dyDescent="0.2">
      <c r="B710" t="s">
        <v>3442</v>
      </c>
      <c r="C710" t="s">
        <v>3441</v>
      </c>
      <c r="D710" t="s">
        <v>3891</v>
      </c>
      <c r="E710" t="s">
        <v>1568</v>
      </c>
    </row>
    <row r="711" spans="2:5" x14ac:dyDescent="0.2">
      <c r="B711" t="s">
        <v>3444</v>
      </c>
      <c r="C711" t="s">
        <v>3443</v>
      </c>
      <c r="D711" t="s">
        <v>3893</v>
      </c>
      <c r="E711" t="s">
        <v>1569</v>
      </c>
    </row>
    <row r="712" spans="2:5" x14ac:dyDescent="0.2">
      <c r="B712" t="s">
        <v>3446</v>
      </c>
      <c r="C712" t="s">
        <v>3445</v>
      </c>
      <c r="D712" t="s">
        <v>3895</v>
      </c>
      <c r="E712" t="s">
        <v>1570</v>
      </c>
    </row>
    <row r="713" spans="2:5" x14ac:dyDescent="0.2">
      <c r="B713" t="s">
        <v>3448</v>
      </c>
      <c r="C713" t="s">
        <v>3447</v>
      </c>
      <c r="D713" t="s">
        <v>3897</v>
      </c>
      <c r="E713" t="s">
        <v>1571</v>
      </c>
    </row>
    <row r="714" spans="2:5" x14ac:dyDescent="0.2">
      <c r="B714" t="s">
        <v>3450</v>
      </c>
      <c r="C714" t="s">
        <v>3449</v>
      </c>
      <c r="D714" t="s">
        <v>3901</v>
      </c>
      <c r="E714" t="s">
        <v>1572</v>
      </c>
    </row>
    <row r="715" spans="2:5" x14ac:dyDescent="0.2">
      <c r="B715" t="s">
        <v>3452</v>
      </c>
      <c r="C715" t="s">
        <v>3451</v>
      </c>
      <c r="D715" t="s">
        <v>3903</v>
      </c>
      <c r="E715" t="s">
        <v>1573</v>
      </c>
    </row>
    <row r="716" spans="2:5" x14ac:dyDescent="0.2">
      <c r="B716" t="s">
        <v>3454</v>
      </c>
      <c r="C716" t="s">
        <v>3453</v>
      </c>
      <c r="D716" t="s">
        <v>3904</v>
      </c>
      <c r="E716" t="s">
        <v>1574</v>
      </c>
    </row>
    <row r="717" spans="2:5" x14ac:dyDescent="0.2">
      <c r="B717" t="s">
        <v>3456</v>
      </c>
      <c r="C717" t="s">
        <v>3455</v>
      </c>
      <c r="D717" t="s">
        <v>3906</v>
      </c>
      <c r="E717" t="s">
        <v>1575</v>
      </c>
    </row>
    <row r="718" spans="2:5" x14ac:dyDescent="0.2">
      <c r="B718" t="s">
        <v>3457</v>
      </c>
      <c r="C718" t="s">
        <v>162</v>
      </c>
      <c r="D718" t="s">
        <v>3907</v>
      </c>
      <c r="E718" t="s">
        <v>1576</v>
      </c>
    </row>
    <row r="719" spans="2:5" x14ac:dyDescent="0.2">
      <c r="B719" t="s">
        <v>3458</v>
      </c>
      <c r="C719" t="s">
        <v>496</v>
      </c>
      <c r="D719" t="s">
        <v>3909</v>
      </c>
      <c r="E719" t="s">
        <v>1577</v>
      </c>
    </row>
    <row r="720" spans="2:5" x14ac:dyDescent="0.2">
      <c r="B720" t="s">
        <v>3460</v>
      </c>
      <c r="C720" t="s">
        <v>3459</v>
      </c>
      <c r="D720" t="s">
        <v>3910</v>
      </c>
      <c r="E720" t="s">
        <v>1578</v>
      </c>
    </row>
    <row r="721" spans="2:5" x14ac:dyDescent="0.2">
      <c r="B721" t="s">
        <v>3409</v>
      </c>
      <c r="C721" t="s">
        <v>3461</v>
      </c>
      <c r="D721" t="s">
        <v>3912</v>
      </c>
      <c r="E721" t="s">
        <v>1579</v>
      </c>
    </row>
    <row r="722" spans="2:5" x14ac:dyDescent="0.2">
      <c r="B722" t="s">
        <v>3463</v>
      </c>
      <c r="C722" t="s">
        <v>3462</v>
      </c>
      <c r="D722" t="s">
        <v>3914</v>
      </c>
      <c r="E722" t="s">
        <v>1580</v>
      </c>
    </row>
    <row r="723" spans="2:5" x14ac:dyDescent="0.2">
      <c r="B723" t="s">
        <v>3464</v>
      </c>
      <c r="C723" t="s">
        <v>79</v>
      </c>
      <c r="D723" t="s">
        <v>3916</v>
      </c>
      <c r="E723" t="s">
        <v>1581</v>
      </c>
    </row>
    <row r="724" spans="2:5" x14ac:dyDescent="0.2">
      <c r="B724" t="s">
        <v>3465</v>
      </c>
      <c r="C724" t="s">
        <v>2936</v>
      </c>
      <c r="D724" t="s">
        <v>3919</v>
      </c>
      <c r="E724" t="s">
        <v>1582</v>
      </c>
    </row>
    <row r="725" spans="2:5" x14ac:dyDescent="0.2">
      <c r="B725" t="s">
        <v>3467</v>
      </c>
      <c r="C725" t="s">
        <v>3466</v>
      </c>
      <c r="D725" t="s">
        <v>3920</v>
      </c>
      <c r="E725" t="s">
        <v>1583</v>
      </c>
    </row>
    <row r="726" spans="2:5" x14ac:dyDescent="0.2">
      <c r="B726" t="s">
        <v>3469</v>
      </c>
      <c r="C726" t="s">
        <v>3468</v>
      </c>
      <c r="D726" t="s">
        <v>3924</v>
      </c>
      <c r="E726" t="s">
        <v>1584</v>
      </c>
    </row>
    <row r="727" spans="2:5" x14ac:dyDescent="0.2">
      <c r="B727" t="s">
        <v>3470</v>
      </c>
      <c r="C727" t="s">
        <v>2740</v>
      </c>
      <c r="D727" t="s">
        <v>3926</v>
      </c>
      <c r="E727" t="s">
        <v>1585</v>
      </c>
    </row>
    <row r="728" spans="2:5" x14ac:dyDescent="0.2">
      <c r="B728" t="s">
        <v>3472</v>
      </c>
      <c r="C728" t="s">
        <v>3471</v>
      </c>
      <c r="D728" t="s">
        <v>3928</v>
      </c>
      <c r="E728" t="s">
        <v>1586</v>
      </c>
    </row>
    <row r="729" spans="2:5" x14ac:dyDescent="0.2">
      <c r="B729" t="s">
        <v>3474</v>
      </c>
      <c r="C729" t="s">
        <v>3473</v>
      </c>
      <c r="D729" t="s">
        <v>3930</v>
      </c>
      <c r="E729" t="s">
        <v>1587</v>
      </c>
    </row>
    <row r="730" spans="2:5" x14ac:dyDescent="0.2">
      <c r="B730" t="s">
        <v>3476</v>
      </c>
      <c r="C730" t="s">
        <v>3475</v>
      </c>
      <c r="D730" t="s">
        <v>3931</v>
      </c>
      <c r="E730" t="s">
        <v>1588</v>
      </c>
    </row>
    <row r="731" spans="2:5" x14ac:dyDescent="0.2">
      <c r="B731" t="s">
        <v>3477</v>
      </c>
      <c r="C731" t="s">
        <v>3347</v>
      </c>
      <c r="D731" t="s">
        <v>3932</v>
      </c>
      <c r="E731" t="s">
        <v>1589</v>
      </c>
    </row>
    <row r="732" spans="2:5" x14ac:dyDescent="0.2">
      <c r="B732" t="s">
        <v>3479</v>
      </c>
      <c r="C732" t="s">
        <v>3478</v>
      </c>
      <c r="D732" t="s">
        <v>3934</v>
      </c>
      <c r="E732" t="s">
        <v>1590</v>
      </c>
    </row>
    <row r="733" spans="2:5" x14ac:dyDescent="0.2">
      <c r="B733" t="s">
        <v>3481</v>
      </c>
      <c r="C733" t="s">
        <v>3480</v>
      </c>
      <c r="D733" t="s">
        <v>3935</v>
      </c>
      <c r="E733" t="s">
        <v>1591</v>
      </c>
    </row>
    <row r="734" spans="2:5" x14ac:dyDescent="0.2">
      <c r="B734" t="s">
        <v>3483</v>
      </c>
      <c r="C734" t="s">
        <v>3482</v>
      </c>
      <c r="D734" t="s">
        <v>3937</v>
      </c>
      <c r="E734" t="s">
        <v>1592</v>
      </c>
    </row>
    <row r="735" spans="2:5" x14ac:dyDescent="0.2">
      <c r="B735" t="s">
        <v>3485</v>
      </c>
      <c r="C735" t="s">
        <v>3484</v>
      </c>
      <c r="D735" t="s">
        <v>3941</v>
      </c>
      <c r="E735" t="s">
        <v>1593</v>
      </c>
    </row>
    <row r="736" spans="2:5" x14ac:dyDescent="0.2">
      <c r="B736" t="s">
        <v>3487</v>
      </c>
      <c r="C736" t="s">
        <v>3486</v>
      </c>
      <c r="D736" t="s">
        <v>3943</v>
      </c>
      <c r="E736" t="s">
        <v>1594</v>
      </c>
    </row>
    <row r="737" spans="2:5" x14ac:dyDescent="0.2">
      <c r="B737" t="s">
        <v>3489</v>
      </c>
      <c r="C737" t="s">
        <v>3488</v>
      </c>
      <c r="D737" t="s">
        <v>3945</v>
      </c>
      <c r="E737" t="s">
        <v>1595</v>
      </c>
    </row>
    <row r="738" spans="2:5" x14ac:dyDescent="0.2">
      <c r="B738" t="s">
        <v>3491</v>
      </c>
      <c r="C738" t="s">
        <v>3490</v>
      </c>
      <c r="D738" t="s">
        <v>3947</v>
      </c>
      <c r="E738" t="s">
        <v>1596</v>
      </c>
    </row>
    <row r="739" spans="2:5" x14ac:dyDescent="0.2">
      <c r="B739" t="s">
        <v>3493</v>
      </c>
      <c r="C739" t="s">
        <v>3492</v>
      </c>
      <c r="D739" t="s">
        <v>3949</v>
      </c>
      <c r="E739" t="s">
        <v>1597</v>
      </c>
    </row>
    <row r="740" spans="2:5" x14ac:dyDescent="0.2">
      <c r="B740" t="s">
        <v>3495</v>
      </c>
      <c r="C740" t="s">
        <v>3494</v>
      </c>
      <c r="D740" t="s">
        <v>3951</v>
      </c>
      <c r="E740" t="s">
        <v>1598</v>
      </c>
    </row>
    <row r="741" spans="2:5" x14ac:dyDescent="0.2">
      <c r="B741" t="s">
        <v>3497</v>
      </c>
      <c r="C741" t="s">
        <v>3496</v>
      </c>
      <c r="D741" t="s">
        <v>3952</v>
      </c>
      <c r="E741" t="s">
        <v>1599</v>
      </c>
    </row>
    <row r="742" spans="2:5" x14ac:dyDescent="0.2">
      <c r="B742" t="s">
        <v>3499</v>
      </c>
      <c r="C742" t="s">
        <v>3498</v>
      </c>
      <c r="D742" t="s">
        <v>3954</v>
      </c>
      <c r="E742" t="s">
        <v>1600</v>
      </c>
    </row>
    <row r="743" spans="2:5" x14ac:dyDescent="0.2">
      <c r="B743" t="s">
        <v>3501</v>
      </c>
      <c r="C743" t="s">
        <v>3500</v>
      </c>
      <c r="D743" t="s">
        <v>3956</v>
      </c>
      <c r="E743" t="s">
        <v>1601</v>
      </c>
    </row>
    <row r="744" spans="2:5" x14ac:dyDescent="0.2">
      <c r="B744" t="s">
        <v>3503</v>
      </c>
      <c r="C744" t="s">
        <v>3502</v>
      </c>
      <c r="D744" t="s">
        <v>3958</v>
      </c>
      <c r="E744" t="s">
        <v>1602</v>
      </c>
    </row>
    <row r="745" spans="2:5" x14ac:dyDescent="0.2">
      <c r="B745" t="s">
        <v>3505</v>
      </c>
      <c r="C745" t="s">
        <v>3504</v>
      </c>
      <c r="D745" t="s">
        <v>3960</v>
      </c>
      <c r="E745" t="s">
        <v>1603</v>
      </c>
    </row>
    <row r="746" spans="2:5" x14ac:dyDescent="0.2">
      <c r="B746" t="s">
        <v>3507</v>
      </c>
      <c r="C746" t="s">
        <v>3506</v>
      </c>
      <c r="D746" t="s">
        <v>3962</v>
      </c>
      <c r="E746" t="s">
        <v>1604</v>
      </c>
    </row>
    <row r="747" spans="2:5" x14ac:dyDescent="0.2">
      <c r="B747" t="s">
        <v>3508</v>
      </c>
      <c r="C747" t="s">
        <v>2856</v>
      </c>
      <c r="D747" t="s">
        <v>3964</v>
      </c>
      <c r="E747" t="s">
        <v>1605</v>
      </c>
    </row>
    <row r="748" spans="2:5" x14ac:dyDescent="0.2">
      <c r="B748" t="s">
        <v>3510</v>
      </c>
      <c r="C748" t="s">
        <v>3509</v>
      </c>
      <c r="D748" t="s">
        <v>3965</v>
      </c>
      <c r="E748" t="s">
        <v>1606</v>
      </c>
    </row>
    <row r="749" spans="2:5" x14ac:dyDescent="0.2">
      <c r="B749" t="s">
        <v>3511</v>
      </c>
      <c r="C749" t="s">
        <v>3448</v>
      </c>
      <c r="D749" t="s">
        <v>3967</v>
      </c>
      <c r="E749" t="s">
        <v>1607</v>
      </c>
    </row>
    <row r="750" spans="2:5" x14ac:dyDescent="0.2">
      <c r="B750" t="s">
        <v>3513</v>
      </c>
      <c r="C750" t="s">
        <v>3512</v>
      </c>
      <c r="D750" t="s">
        <v>3970</v>
      </c>
      <c r="E750" t="s">
        <v>1608</v>
      </c>
    </row>
    <row r="751" spans="2:5" x14ac:dyDescent="0.2">
      <c r="B751" t="s">
        <v>3515</v>
      </c>
      <c r="C751" t="s">
        <v>3514</v>
      </c>
      <c r="D751" t="s">
        <v>3972</v>
      </c>
      <c r="E751" t="s">
        <v>1609</v>
      </c>
    </row>
    <row r="752" spans="2:5" x14ac:dyDescent="0.2">
      <c r="B752" t="s">
        <v>3517</v>
      </c>
      <c r="C752" t="s">
        <v>3516</v>
      </c>
      <c r="D752" t="s">
        <v>3974</v>
      </c>
      <c r="E752" t="s">
        <v>1610</v>
      </c>
    </row>
    <row r="753" spans="2:5" x14ac:dyDescent="0.2">
      <c r="B753" t="s">
        <v>3519</v>
      </c>
      <c r="C753" t="s">
        <v>3518</v>
      </c>
      <c r="D753" t="s">
        <v>3976</v>
      </c>
      <c r="E753" t="s">
        <v>1611</v>
      </c>
    </row>
    <row r="754" spans="2:5" x14ac:dyDescent="0.2">
      <c r="B754" t="s">
        <v>3520</v>
      </c>
      <c r="C754" t="s">
        <v>344</v>
      </c>
      <c r="D754" t="s">
        <v>3977</v>
      </c>
      <c r="E754" t="s">
        <v>1612</v>
      </c>
    </row>
    <row r="755" spans="2:5" x14ac:dyDescent="0.2">
      <c r="B755" t="s">
        <v>3521</v>
      </c>
      <c r="C755" t="s">
        <v>2948</v>
      </c>
      <c r="D755" t="s">
        <v>3981</v>
      </c>
      <c r="E755" t="s">
        <v>1613</v>
      </c>
    </row>
    <row r="756" spans="2:5" x14ac:dyDescent="0.2">
      <c r="B756" t="s">
        <v>2837</v>
      </c>
      <c r="C756" t="s">
        <v>3247</v>
      </c>
      <c r="D756" t="s">
        <v>3983</v>
      </c>
      <c r="E756" t="s">
        <v>1614</v>
      </c>
    </row>
    <row r="757" spans="2:5" x14ac:dyDescent="0.2">
      <c r="B757" t="s">
        <v>3523</v>
      </c>
      <c r="C757" t="s">
        <v>3522</v>
      </c>
      <c r="D757" t="s">
        <v>3985</v>
      </c>
      <c r="E757" t="s">
        <v>1615</v>
      </c>
    </row>
    <row r="758" spans="2:5" x14ac:dyDescent="0.2">
      <c r="B758" t="s">
        <v>3525</v>
      </c>
      <c r="C758" t="s">
        <v>3524</v>
      </c>
      <c r="D758" t="s">
        <v>3987</v>
      </c>
      <c r="E758" t="s">
        <v>1616</v>
      </c>
    </row>
    <row r="759" spans="2:5" x14ac:dyDescent="0.2">
      <c r="B759" t="s">
        <v>3527</v>
      </c>
      <c r="C759" t="s">
        <v>3526</v>
      </c>
      <c r="D759" t="s">
        <v>3991</v>
      </c>
      <c r="E759" t="s">
        <v>1617</v>
      </c>
    </row>
    <row r="760" spans="2:5" x14ac:dyDescent="0.2">
      <c r="B760" t="s">
        <v>3529</v>
      </c>
      <c r="C760" t="s">
        <v>3528</v>
      </c>
      <c r="D760" t="s">
        <v>3993</v>
      </c>
      <c r="E760" t="s">
        <v>1618</v>
      </c>
    </row>
    <row r="761" spans="2:5" x14ac:dyDescent="0.2">
      <c r="B761" t="s">
        <v>3530</v>
      </c>
      <c r="C761" t="s">
        <v>834</v>
      </c>
      <c r="D761" t="s">
        <v>3996</v>
      </c>
      <c r="E761" t="s">
        <v>1619</v>
      </c>
    </row>
    <row r="762" spans="2:5" x14ac:dyDescent="0.2">
      <c r="B762" t="s">
        <v>3531</v>
      </c>
      <c r="C762" t="s">
        <v>2810</v>
      </c>
      <c r="D762" t="s">
        <v>3998</v>
      </c>
      <c r="E762" t="s">
        <v>1620</v>
      </c>
    </row>
    <row r="763" spans="2:5" x14ac:dyDescent="0.2">
      <c r="B763" t="s">
        <v>3533</v>
      </c>
      <c r="C763" t="s">
        <v>3532</v>
      </c>
      <c r="D763" t="s">
        <v>4003</v>
      </c>
      <c r="E763" t="s">
        <v>1621</v>
      </c>
    </row>
    <row r="764" spans="2:5" x14ac:dyDescent="0.2">
      <c r="B764" t="s">
        <v>2829</v>
      </c>
      <c r="C764" t="s">
        <v>234</v>
      </c>
      <c r="D764" t="s">
        <v>4005</v>
      </c>
      <c r="E764" t="s">
        <v>1622</v>
      </c>
    </row>
    <row r="765" spans="2:5" x14ac:dyDescent="0.2">
      <c r="B765" t="s">
        <v>3535</v>
      </c>
      <c r="C765" t="s">
        <v>3534</v>
      </c>
      <c r="D765" t="s">
        <v>4008</v>
      </c>
      <c r="E765" t="s">
        <v>1623</v>
      </c>
    </row>
    <row r="766" spans="2:5" x14ac:dyDescent="0.2">
      <c r="B766" t="s">
        <v>3537</v>
      </c>
      <c r="C766" t="s">
        <v>3536</v>
      </c>
      <c r="D766" t="s">
        <v>4011</v>
      </c>
      <c r="E766" t="s">
        <v>1624</v>
      </c>
    </row>
    <row r="767" spans="2:5" x14ac:dyDescent="0.2">
      <c r="B767" t="s">
        <v>3539</v>
      </c>
      <c r="C767" t="s">
        <v>3538</v>
      </c>
      <c r="D767" t="s">
        <v>4013</v>
      </c>
      <c r="E767" t="s">
        <v>1625</v>
      </c>
    </row>
    <row r="768" spans="2:5" x14ac:dyDescent="0.2">
      <c r="B768" t="s">
        <v>3540</v>
      </c>
      <c r="C768" t="s">
        <v>3529</v>
      </c>
      <c r="D768" t="s">
        <v>4014</v>
      </c>
      <c r="E768" t="s">
        <v>1626</v>
      </c>
    </row>
    <row r="769" spans="2:5" x14ac:dyDescent="0.2">
      <c r="B769" t="s">
        <v>3542</v>
      </c>
      <c r="C769" t="s">
        <v>3541</v>
      </c>
      <c r="D769" t="s">
        <v>4015</v>
      </c>
      <c r="E769" t="s">
        <v>1627</v>
      </c>
    </row>
    <row r="770" spans="2:5" x14ac:dyDescent="0.2">
      <c r="B770" t="s">
        <v>3543</v>
      </c>
      <c r="C770" t="s">
        <v>249</v>
      </c>
      <c r="D770" t="s">
        <v>4017</v>
      </c>
      <c r="E770" t="s">
        <v>1628</v>
      </c>
    </row>
    <row r="771" spans="2:5" x14ac:dyDescent="0.2">
      <c r="B771" t="s">
        <v>3544</v>
      </c>
      <c r="C771" t="s">
        <v>3144</v>
      </c>
      <c r="D771" t="s">
        <v>4019</v>
      </c>
      <c r="E771" t="s">
        <v>1629</v>
      </c>
    </row>
    <row r="772" spans="2:5" x14ac:dyDescent="0.2">
      <c r="B772" t="s">
        <v>3545</v>
      </c>
      <c r="C772" t="s">
        <v>3052</v>
      </c>
      <c r="D772" t="s">
        <v>4021</v>
      </c>
      <c r="E772" t="s">
        <v>1630</v>
      </c>
    </row>
    <row r="773" spans="2:5" x14ac:dyDescent="0.2">
      <c r="B773" t="s">
        <v>3546</v>
      </c>
      <c r="C773" t="s">
        <v>3308</v>
      </c>
      <c r="D773" t="s">
        <v>4023</v>
      </c>
      <c r="E773" t="s">
        <v>1631</v>
      </c>
    </row>
    <row r="774" spans="2:5" x14ac:dyDescent="0.2">
      <c r="B774" t="s">
        <v>3548</v>
      </c>
      <c r="C774" t="s">
        <v>3547</v>
      </c>
      <c r="D774" t="s">
        <v>4025</v>
      </c>
      <c r="E774" t="s">
        <v>1632</v>
      </c>
    </row>
    <row r="775" spans="2:5" x14ac:dyDescent="0.2">
      <c r="B775" t="s">
        <v>3550</v>
      </c>
      <c r="C775" t="s">
        <v>3549</v>
      </c>
      <c r="D775" t="s">
        <v>4027</v>
      </c>
      <c r="E775" t="s">
        <v>1633</v>
      </c>
    </row>
    <row r="776" spans="2:5" x14ac:dyDescent="0.2">
      <c r="B776" t="s">
        <v>534</v>
      </c>
      <c r="C776" t="s">
        <v>3551</v>
      </c>
      <c r="D776" t="s">
        <v>4028</v>
      </c>
      <c r="E776" t="s">
        <v>1634</v>
      </c>
    </row>
    <row r="777" spans="2:5" x14ac:dyDescent="0.2">
      <c r="B777" t="s">
        <v>3553</v>
      </c>
      <c r="C777" t="s">
        <v>3552</v>
      </c>
      <c r="D777" t="s">
        <v>4030</v>
      </c>
      <c r="E777" t="s">
        <v>1635</v>
      </c>
    </row>
    <row r="778" spans="2:5" x14ac:dyDescent="0.2">
      <c r="B778" t="s">
        <v>3555</v>
      </c>
      <c r="C778" t="s">
        <v>3554</v>
      </c>
      <c r="D778" t="s">
        <v>2060</v>
      </c>
      <c r="E778" t="s">
        <v>1636</v>
      </c>
    </row>
    <row r="779" spans="2:5" x14ac:dyDescent="0.2">
      <c r="B779" t="s">
        <v>3557</v>
      </c>
      <c r="C779" t="s">
        <v>3556</v>
      </c>
      <c r="D779" t="s">
        <v>4033</v>
      </c>
      <c r="E779" t="s">
        <v>1637</v>
      </c>
    </row>
    <row r="780" spans="2:5" x14ac:dyDescent="0.2">
      <c r="B780" t="s">
        <v>3559</v>
      </c>
      <c r="C780" t="s">
        <v>3558</v>
      </c>
      <c r="D780" t="s">
        <v>4035</v>
      </c>
      <c r="E780" t="s">
        <v>1638</v>
      </c>
    </row>
    <row r="781" spans="2:5" x14ac:dyDescent="0.2">
      <c r="B781" t="s">
        <v>3561</v>
      </c>
      <c r="C781" t="s">
        <v>3560</v>
      </c>
      <c r="D781" t="s">
        <v>4037</v>
      </c>
      <c r="E781" t="s">
        <v>1639</v>
      </c>
    </row>
    <row r="782" spans="2:5" x14ac:dyDescent="0.2">
      <c r="B782" t="s">
        <v>3524</v>
      </c>
      <c r="C782" t="s">
        <v>3562</v>
      </c>
      <c r="D782" t="s">
        <v>4039</v>
      </c>
      <c r="E782" t="s">
        <v>1640</v>
      </c>
    </row>
    <row r="783" spans="2:5" x14ac:dyDescent="0.2">
      <c r="B783" t="s">
        <v>3564</v>
      </c>
      <c r="C783" t="s">
        <v>3563</v>
      </c>
      <c r="D783" t="s">
        <v>4042</v>
      </c>
      <c r="E783" t="s">
        <v>1641</v>
      </c>
    </row>
    <row r="784" spans="2:5" x14ac:dyDescent="0.2">
      <c r="B784" t="s">
        <v>3566</v>
      </c>
      <c r="C784" t="s">
        <v>3565</v>
      </c>
      <c r="D784" t="s">
        <v>4043</v>
      </c>
      <c r="E784" t="s">
        <v>1642</v>
      </c>
    </row>
    <row r="785" spans="2:5" x14ac:dyDescent="0.2">
      <c r="B785" t="s">
        <v>3435</v>
      </c>
      <c r="C785" t="s">
        <v>3567</v>
      </c>
      <c r="D785" t="s">
        <v>4044</v>
      </c>
      <c r="E785" t="s">
        <v>1643</v>
      </c>
    </row>
    <row r="786" spans="2:5" x14ac:dyDescent="0.2">
      <c r="B786" t="s">
        <v>911</v>
      </c>
      <c r="C786" t="s">
        <v>3568</v>
      </c>
      <c r="D786" t="s">
        <v>4046</v>
      </c>
      <c r="E786" t="s">
        <v>1644</v>
      </c>
    </row>
    <row r="787" spans="2:5" x14ac:dyDescent="0.2">
      <c r="B787" t="s">
        <v>3570</v>
      </c>
      <c r="C787" t="s">
        <v>3569</v>
      </c>
      <c r="D787" t="s">
        <v>2616</v>
      </c>
      <c r="E787" t="s">
        <v>1645</v>
      </c>
    </row>
    <row r="788" spans="2:5" x14ac:dyDescent="0.2">
      <c r="B788" t="s">
        <v>3549</v>
      </c>
      <c r="C788" t="s">
        <v>3571</v>
      </c>
      <c r="D788" t="s">
        <v>4049</v>
      </c>
      <c r="E788" t="s">
        <v>1646</v>
      </c>
    </row>
    <row r="789" spans="2:5" x14ac:dyDescent="0.2">
      <c r="B789" t="s">
        <v>3573</v>
      </c>
      <c r="C789" t="s">
        <v>3572</v>
      </c>
      <c r="D789" t="s">
        <v>4050</v>
      </c>
      <c r="E789" t="s">
        <v>1647</v>
      </c>
    </row>
    <row r="790" spans="2:5" x14ac:dyDescent="0.2">
      <c r="B790" t="s">
        <v>3575</v>
      </c>
      <c r="C790" t="s">
        <v>3574</v>
      </c>
      <c r="D790" t="s">
        <v>4052</v>
      </c>
      <c r="E790" t="s">
        <v>1648</v>
      </c>
    </row>
    <row r="791" spans="2:5" x14ac:dyDescent="0.2">
      <c r="B791" t="s">
        <v>3576</v>
      </c>
      <c r="C791" t="s">
        <v>673</v>
      </c>
      <c r="D791" t="s">
        <v>4054</v>
      </c>
      <c r="E791" t="s">
        <v>1649</v>
      </c>
    </row>
    <row r="792" spans="2:5" x14ac:dyDescent="0.2">
      <c r="B792" t="s">
        <v>3578</v>
      </c>
      <c r="C792" t="s">
        <v>3577</v>
      </c>
      <c r="D792" t="s">
        <v>4056</v>
      </c>
      <c r="E792" t="s">
        <v>1650</v>
      </c>
    </row>
    <row r="793" spans="2:5" x14ac:dyDescent="0.2">
      <c r="B793" t="s">
        <v>3580</v>
      </c>
      <c r="C793" t="s">
        <v>3579</v>
      </c>
      <c r="D793" t="s">
        <v>4058</v>
      </c>
      <c r="E793" t="s">
        <v>1651</v>
      </c>
    </row>
    <row r="794" spans="2:5" x14ac:dyDescent="0.2">
      <c r="B794" t="s">
        <v>3581</v>
      </c>
      <c r="C794" t="s">
        <v>3503</v>
      </c>
      <c r="D794" t="s">
        <v>4060</v>
      </c>
      <c r="E794" t="s">
        <v>1652</v>
      </c>
    </row>
    <row r="795" spans="2:5" x14ac:dyDescent="0.2">
      <c r="B795" t="s">
        <v>3583</v>
      </c>
      <c r="C795" t="s">
        <v>3582</v>
      </c>
      <c r="D795" t="s">
        <v>4064</v>
      </c>
      <c r="E795" t="s">
        <v>1653</v>
      </c>
    </row>
    <row r="796" spans="2:5" x14ac:dyDescent="0.2">
      <c r="B796" t="s">
        <v>3584</v>
      </c>
      <c r="C796" t="s">
        <v>850</v>
      </c>
      <c r="D796" t="s">
        <v>4066</v>
      </c>
      <c r="E796" t="s">
        <v>1654</v>
      </c>
    </row>
    <row r="797" spans="2:5" x14ac:dyDescent="0.2">
      <c r="B797" t="s">
        <v>3586</v>
      </c>
      <c r="C797" t="s">
        <v>3585</v>
      </c>
      <c r="D797" t="s">
        <v>4067</v>
      </c>
      <c r="E797" t="s">
        <v>1655</v>
      </c>
    </row>
    <row r="798" spans="2:5" x14ac:dyDescent="0.2">
      <c r="B798" t="s">
        <v>3588</v>
      </c>
      <c r="C798" t="s">
        <v>3587</v>
      </c>
      <c r="D798" t="s">
        <v>4069</v>
      </c>
      <c r="E798" t="s">
        <v>1656</v>
      </c>
    </row>
    <row r="799" spans="2:5" x14ac:dyDescent="0.2">
      <c r="B799" t="s">
        <v>3590</v>
      </c>
      <c r="C799" t="s">
        <v>3589</v>
      </c>
      <c r="D799" t="s">
        <v>4071</v>
      </c>
      <c r="E799" t="s">
        <v>1657</v>
      </c>
    </row>
    <row r="800" spans="2:5" x14ac:dyDescent="0.2">
      <c r="B800" t="s">
        <v>3592</v>
      </c>
      <c r="C800" t="s">
        <v>3591</v>
      </c>
      <c r="D800" t="s">
        <v>4073</v>
      </c>
      <c r="E800" t="s">
        <v>1658</v>
      </c>
    </row>
    <row r="801" spans="2:5" x14ac:dyDescent="0.2">
      <c r="B801" t="s">
        <v>3594</v>
      </c>
      <c r="C801" t="s">
        <v>3593</v>
      </c>
      <c r="D801" t="s">
        <v>4075</v>
      </c>
      <c r="E801" t="s">
        <v>1659</v>
      </c>
    </row>
    <row r="802" spans="2:5" x14ac:dyDescent="0.2">
      <c r="B802" t="s">
        <v>2682</v>
      </c>
      <c r="C802" t="s">
        <v>3595</v>
      </c>
      <c r="D802" t="s">
        <v>4076</v>
      </c>
      <c r="E802" t="s">
        <v>1660</v>
      </c>
    </row>
    <row r="803" spans="2:5" x14ac:dyDescent="0.2">
      <c r="B803" t="s">
        <v>3597</v>
      </c>
      <c r="C803" t="s">
        <v>3596</v>
      </c>
      <c r="E803" t="s">
        <v>1661</v>
      </c>
    </row>
    <row r="804" spans="2:5" x14ac:dyDescent="0.2">
      <c r="B804" t="s">
        <v>3599</v>
      </c>
      <c r="C804" t="s">
        <v>3598</v>
      </c>
      <c r="E804" t="s">
        <v>1662</v>
      </c>
    </row>
    <row r="805" spans="2:5" x14ac:dyDescent="0.2">
      <c r="B805" t="s">
        <v>2094</v>
      </c>
      <c r="C805" t="s">
        <v>3286</v>
      </c>
      <c r="E805" t="s">
        <v>1663</v>
      </c>
    </row>
    <row r="806" spans="2:5" x14ac:dyDescent="0.2">
      <c r="B806" t="s">
        <v>3601</v>
      </c>
      <c r="C806" t="s">
        <v>3600</v>
      </c>
      <c r="E806" t="s">
        <v>1664</v>
      </c>
    </row>
    <row r="807" spans="2:5" x14ac:dyDescent="0.2">
      <c r="B807" t="s">
        <v>3603</v>
      </c>
      <c r="C807" t="s">
        <v>3602</v>
      </c>
      <c r="E807" t="s">
        <v>1665</v>
      </c>
    </row>
    <row r="808" spans="2:5" x14ac:dyDescent="0.2">
      <c r="B808" t="s">
        <v>509</v>
      </c>
      <c r="C808" t="s">
        <v>3604</v>
      </c>
      <c r="E808" t="s">
        <v>1666</v>
      </c>
    </row>
    <row r="809" spans="2:5" x14ac:dyDescent="0.2">
      <c r="B809" t="s">
        <v>3606</v>
      </c>
      <c r="C809" t="s">
        <v>3605</v>
      </c>
      <c r="E809" t="s">
        <v>1667</v>
      </c>
    </row>
    <row r="810" spans="2:5" x14ac:dyDescent="0.2">
      <c r="B810" t="s">
        <v>3608</v>
      </c>
      <c r="C810" t="s">
        <v>3607</v>
      </c>
      <c r="E810" t="s">
        <v>1668</v>
      </c>
    </row>
    <row r="811" spans="2:5" x14ac:dyDescent="0.2">
      <c r="B811" t="s">
        <v>3610</v>
      </c>
      <c r="C811" t="s">
        <v>3609</v>
      </c>
      <c r="E811" t="s">
        <v>1669</v>
      </c>
    </row>
    <row r="812" spans="2:5" x14ac:dyDescent="0.2">
      <c r="B812" t="s">
        <v>3612</v>
      </c>
      <c r="C812" t="s">
        <v>3611</v>
      </c>
      <c r="E812" t="s">
        <v>1670</v>
      </c>
    </row>
    <row r="813" spans="2:5" x14ac:dyDescent="0.2">
      <c r="B813" t="s">
        <v>3614</v>
      </c>
      <c r="C813" t="s">
        <v>3613</v>
      </c>
      <c r="E813" t="s">
        <v>1671</v>
      </c>
    </row>
    <row r="814" spans="2:5" x14ac:dyDescent="0.2">
      <c r="B814" t="s">
        <v>461</v>
      </c>
      <c r="C814" t="s">
        <v>3615</v>
      </c>
      <c r="E814" t="s">
        <v>1672</v>
      </c>
    </row>
    <row r="815" spans="2:5" x14ac:dyDescent="0.2">
      <c r="B815" t="s">
        <v>3617</v>
      </c>
      <c r="C815" t="s">
        <v>3616</v>
      </c>
      <c r="E815" t="s">
        <v>1673</v>
      </c>
    </row>
    <row r="816" spans="2:5" x14ac:dyDescent="0.2">
      <c r="B816" t="s">
        <v>3619</v>
      </c>
      <c r="C816" t="s">
        <v>3618</v>
      </c>
      <c r="E816" t="s">
        <v>1674</v>
      </c>
    </row>
    <row r="817" spans="2:5" x14ac:dyDescent="0.2">
      <c r="B817" t="s">
        <v>3621</v>
      </c>
      <c r="C817" t="s">
        <v>3620</v>
      </c>
      <c r="E817" t="s">
        <v>1675</v>
      </c>
    </row>
    <row r="818" spans="2:5" x14ac:dyDescent="0.2">
      <c r="B818" t="s">
        <v>3623</v>
      </c>
      <c r="C818" t="s">
        <v>3622</v>
      </c>
      <c r="E818" t="s">
        <v>1676</v>
      </c>
    </row>
    <row r="819" spans="2:5" x14ac:dyDescent="0.2">
      <c r="B819" t="s">
        <v>3625</v>
      </c>
      <c r="C819" t="s">
        <v>3624</v>
      </c>
      <c r="E819" t="s">
        <v>1677</v>
      </c>
    </row>
    <row r="820" spans="2:5" x14ac:dyDescent="0.2">
      <c r="B820" t="s">
        <v>3627</v>
      </c>
      <c r="C820" t="s">
        <v>3626</v>
      </c>
      <c r="E820" t="s">
        <v>1678</v>
      </c>
    </row>
    <row r="821" spans="2:5" x14ac:dyDescent="0.2">
      <c r="B821" t="s">
        <v>3629</v>
      </c>
      <c r="C821" t="s">
        <v>3628</v>
      </c>
      <c r="E821" t="s">
        <v>1679</v>
      </c>
    </row>
    <row r="822" spans="2:5" x14ac:dyDescent="0.2">
      <c r="B822" t="s">
        <v>3631</v>
      </c>
      <c r="C822" t="s">
        <v>3630</v>
      </c>
      <c r="E822" t="s">
        <v>1680</v>
      </c>
    </row>
    <row r="823" spans="2:5" x14ac:dyDescent="0.2">
      <c r="B823" t="s">
        <v>3632</v>
      </c>
      <c r="C823" t="s">
        <v>2895</v>
      </c>
      <c r="E823" t="s">
        <v>1681</v>
      </c>
    </row>
    <row r="824" spans="2:5" x14ac:dyDescent="0.2">
      <c r="B824" t="s">
        <v>3634</v>
      </c>
      <c r="C824" t="s">
        <v>3633</v>
      </c>
      <c r="E824" t="s">
        <v>1682</v>
      </c>
    </row>
    <row r="825" spans="2:5" x14ac:dyDescent="0.2">
      <c r="B825" t="s">
        <v>3635</v>
      </c>
      <c r="C825" t="s">
        <v>396</v>
      </c>
      <c r="E825" t="s">
        <v>1683</v>
      </c>
    </row>
    <row r="826" spans="2:5" x14ac:dyDescent="0.2">
      <c r="B826" t="s">
        <v>3637</v>
      </c>
      <c r="C826" t="s">
        <v>3636</v>
      </c>
      <c r="E826" t="s">
        <v>1684</v>
      </c>
    </row>
    <row r="827" spans="2:5" x14ac:dyDescent="0.2">
      <c r="B827" t="s">
        <v>3639</v>
      </c>
      <c r="C827" t="s">
        <v>3638</v>
      </c>
      <c r="E827" t="s">
        <v>1685</v>
      </c>
    </row>
    <row r="828" spans="2:5" x14ac:dyDescent="0.2">
      <c r="B828" t="s">
        <v>3640</v>
      </c>
      <c r="C828" t="s">
        <v>853</v>
      </c>
      <c r="E828" t="s">
        <v>1686</v>
      </c>
    </row>
    <row r="829" spans="2:5" x14ac:dyDescent="0.2">
      <c r="B829" t="s">
        <v>3642</v>
      </c>
      <c r="C829" t="s">
        <v>3641</v>
      </c>
      <c r="E829" t="s">
        <v>1687</v>
      </c>
    </row>
    <row r="830" spans="2:5" x14ac:dyDescent="0.2">
      <c r="B830" t="s">
        <v>3644</v>
      </c>
      <c r="C830" t="s">
        <v>3643</v>
      </c>
      <c r="E830" t="s">
        <v>1688</v>
      </c>
    </row>
    <row r="831" spans="2:5" x14ac:dyDescent="0.2">
      <c r="B831" t="s">
        <v>3646</v>
      </c>
      <c r="C831" t="s">
        <v>3645</v>
      </c>
      <c r="E831" t="s">
        <v>1689</v>
      </c>
    </row>
    <row r="832" spans="2:5" x14ac:dyDescent="0.2">
      <c r="B832" t="s">
        <v>3648</v>
      </c>
      <c r="C832" t="s">
        <v>3647</v>
      </c>
      <c r="E832" t="s">
        <v>1690</v>
      </c>
    </row>
    <row r="833" spans="2:5" x14ac:dyDescent="0.2">
      <c r="B833" t="s">
        <v>3650</v>
      </c>
      <c r="C833" t="s">
        <v>3649</v>
      </c>
      <c r="E833" t="s">
        <v>1691</v>
      </c>
    </row>
    <row r="834" spans="2:5" x14ac:dyDescent="0.2">
      <c r="B834" t="s">
        <v>633</v>
      </c>
      <c r="C834" t="s">
        <v>3651</v>
      </c>
      <c r="E834" t="s">
        <v>1692</v>
      </c>
    </row>
    <row r="835" spans="2:5" x14ac:dyDescent="0.2">
      <c r="B835" t="s">
        <v>3653</v>
      </c>
      <c r="C835" t="s">
        <v>3652</v>
      </c>
      <c r="E835" t="s">
        <v>1693</v>
      </c>
    </row>
    <row r="836" spans="2:5" x14ac:dyDescent="0.2">
      <c r="B836" t="s">
        <v>3654</v>
      </c>
      <c r="C836" t="s">
        <v>2954</v>
      </c>
      <c r="E836" t="s">
        <v>1694</v>
      </c>
    </row>
    <row r="837" spans="2:5" x14ac:dyDescent="0.2">
      <c r="B837" t="s">
        <v>3656</v>
      </c>
      <c r="C837" t="s">
        <v>3655</v>
      </c>
      <c r="E837" t="s">
        <v>1695</v>
      </c>
    </row>
    <row r="838" spans="2:5" x14ac:dyDescent="0.2">
      <c r="B838" t="s">
        <v>3658</v>
      </c>
      <c r="C838" t="s">
        <v>3657</v>
      </c>
      <c r="E838" t="s">
        <v>1696</v>
      </c>
    </row>
    <row r="839" spans="2:5" x14ac:dyDescent="0.2">
      <c r="B839" t="s">
        <v>3660</v>
      </c>
      <c r="C839" t="s">
        <v>3659</v>
      </c>
      <c r="E839" t="s">
        <v>1697</v>
      </c>
    </row>
    <row r="840" spans="2:5" x14ac:dyDescent="0.2">
      <c r="B840" t="s">
        <v>3662</v>
      </c>
      <c r="C840" t="s">
        <v>3661</v>
      </c>
      <c r="E840" t="s">
        <v>1698</v>
      </c>
    </row>
    <row r="841" spans="2:5" x14ac:dyDescent="0.2">
      <c r="B841" t="s">
        <v>3664</v>
      </c>
      <c r="C841" t="s">
        <v>3663</v>
      </c>
      <c r="E841" t="s">
        <v>1699</v>
      </c>
    </row>
    <row r="842" spans="2:5" x14ac:dyDescent="0.2">
      <c r="B842" t="s">
        <v>3666</v>
      </c>
      <c r="C842" t="s">
        <v>3665</v>
      </c>
      <c r="E842" t="s">
        <v>1700</v>
      </c>
    </row>
    <row r="843" spans="2:5" x14ac:dyDescent="0.2">
      <c r="B843" t="s">
        <v>3668</v>
      </c>
      <c r="C843" t="s">
        <v>3667</v>
      </c>
      <c r="E843" t="s">
        <v>1701</v>
      </c>
    </row>
    <row r="844" spans="2:5" x14ac:dyDescent="0.2">
      <c r="B844" t="s">
        <v>3669</v>
      </c>
      <c r="C844" t="s">
        <v>535</v>
      </c>
      <c r="E844" t="s">
        <v>1702</v>
      </c>
    </row>
    <row r="845" spans="2:5" x14ac:dyDescent="0.2">
      <c r="B845" t="s">
        <v>3216</v>
      </c>
      <c r="C845" t="s">
        <v>3670</v>
      </c>
      <c r="E845" t="s">
        <v>1703</v>
      </c>
    </row>
    <row r="846" spans="2:5" x14ac:dyDescent="0.2">
      <c r="B846" t="s">
        <v>3672</v>
      </c>
      <c r="C846" t="s">
        <v>3671</v>
      </c>
      <c r="E846" t="s">
        <v>1704</v>
      </c>
    </row>
    <row r="847" spans="2:5" x14ac:dyDescent="0.2">
      <c r="B847" t="s">
        <v>3674</v>
      </c>
      <c r="C847" t="s">
        <v>3673</v>
      </c>
      <c r="E847" t="s">
        <v>1705</v>
      </c>
    </row>
    <row r="848" spans="2:5" x14ac:dyDescent="0.2">
      <c r="B848" t="s">
        <v>3676</v>
      </c>
      <c r="C848" t="s">
        <v>3675</v>
      </c>
      <c r="E848" t="s">
        <v>1706</v>
      </c>
    </row>
    <row r="849" spans="2:5" x14ac:dyDescent="0.2">
      <c r="B849" t="s">
        <v>3678</v>
      </c>
      <c r="C849" t="s">
        <v>3677</v>
      </c>
      <c r="E849" t="s">
        <v>1707</v>
      </c>
    </row>
    <row r="850" spans="2:5" x14ac:dyDescent="0.2">
      <c r="B850" t="s">
        <v>3680</v>
      </c>
      <c r="C850" t="s">
        <v>3679</v>
      </c>
      <c r="E850" t="s">
        <v>1708</v>
      </c>
    </row>
    <row r="851" spans="2:5" x14ac:dyDescent="0.2">
      <c r="B851" t="s">
        <v>3682</v>
      </c>
      <c r="C851" t="s">
        <v>3681</v>
      </c>
      <c r="E851" t="s">
        <v>1709</v>
      </c>
    </row>
    <row r="852" spans="2:5" x14ac:dyDescent="0.2">
      <c r="B852" t="s">
        <v>2265</v>
      </c>
      <c r="C852" t="s">
        <v>3683</v>
      </c>
      <c r="E852" t="s">
        <v>1710</v>
      </c>
    </row>
    <row r="853" spans="2:5" x14ac:dyDescent="0.2">
      <c r="B853" t="s">
        <v>3685</v>
      </c>
      <c r="C853" t="s">
        <v>3684</v>
      </c>
      <c r="E853" t="s">
        <v>1711</v>
      </c>
    </row>
    <row r="854" spans="2:5" x14ac:dyDescent="0.2">
      <c r="B854" t="s">
        <v>886</v>
      </c>
      <c r="C854" t="s">
        <v>3686</v>
      </c>
      <c r="E854" t="s">
        <v>1712</v>
      </c>
    </row>
    <row r="855" spans="2:5" x14ac:dyDescent="0.2">
      <c r="B855" t="s">
        <v>3688</v>
      </c>
      <c r="C855" t="s">
        <v>3687</v>
      </c>
      <c r="E855" t="s">
        <v>1713</v>
      </c>
    </row>
    <row r="856" spans="2:5" x14ac:dyDescent="0.2">
      <c r="B856" t="s">
        <v>3689</v>
      </c>
      <c r="C856" t="s">
        <v>2997</v>
      </c>
      <c r="E856" t="s">
        <v>1714</v>
      </c>
    </row>
    <row r="857" spans="2:5" x14ac:dyDescent="0.2">
      <c r="B857" t="s">
        <v>3691</v>
      </c>
      <c r="C857" t="s">
        <v>3690</v>
      </c>
      <c r="E857" t="s">
        <v>485</v>
      </c>
    </row>
    <row r="858" spans="2:5" x14ac:dyDescent="0.2">
      <c r="B858" t="s">
        <v>3659</v>
      </c>
      <c r="C858" t="s">
        <v>3692</v>
      </c>
      <c r="E858" t="s">
        <v>1715</v>
      </c>
    </row>
    <row r="859" spans="2:5" x14ac:dyDescent="0.2">
      <c r="B859" t="s">
        <v>3694</v>
      </c>
      <c r="C859" t="s">
        <v>3693</v>
      </c>
      <c r="E859" t="s">
        <v>1716</v>
      </c>
    </row>
    <row r="860" spans="2:5" x14ac:dyDescent="0.2">
      <c r="B860" t="s">
        <v>816</v>
      </c>
      <c r="C860" t="s">
        <v>3695</v>
      </c>
      <c r="E860" t="s">
        <v>1717</v>
      </c>
    </row>
    <row r="861" spans="2:5" x14ac:dyDescent="0.2">
      <c r="B861" t="s">
        <v>3696</v>
      </c>
      <c r="C861" t="s">
        <v>3006</v>
      </c>
      <c r="E861" t="s">
        <v>1718</v>
      </c>
    </row>
    <row r="862" spans="2:5" x14ac:dyDescent="0.2">
      <c r="B862" t="s">
        <v>3697</v>
      </c>
      <c r="C862" t="s">
        <v>2811</v>
      </c>
      <c r="E862" t="s">
        <v>1719</v>
      </c>
    </row>
    <row r="863" spans="2:5" x14ac:dyDescent="0.2">
      <c r="B863" t="s">
        <v>3699</v>
      </c>
      <c r="C863" t="s">
        <v>3698</v>
      </c>
      <c r="E863" t="s">
        <v>1720</v>
      </c>
    </row>
    <row r="864" spans="2:5" x14ac:dyDescent="0.2">
      <c r="B864" t="s">
        <v>3701</v>
      </c>
      <c r="C864" t="s">
        <v>3700</v>
      </c>
      <c r="E864" t="s">
        <v>1721</v>
      </c>
    </row>
    <row r="865" spans="2:5" x14ac:dyDescent="0.2">
      <c r="B865" t="s">
        <v>3703</v>
      </c>
      <c r="C865" t="s">
        <v>3702</v>
      </c>
      <c r="E865" t="s">
        <v>1722</v>
      </c>
    </row>
    <row r="866" spans="2:5" x14ac:dyDescent="0.2">
      <c r="B866" t="s">
        <v>3705</v>
      </c>
      <c r="C866" t="s">
        <v>3704</v>
      </c>
      <c r="E866" t="s">
        <v>1723</v>
      </c>
    </row>
    <row r="867" spans="2:5" x14ac:dyDescent="0.2">
      <c r="B867" t="s">
        <v>3707</v>
      </c>
      <c r="C867" t="s">
        <v>3706</v>
      </c>
      <c r="E867" t="s">
        <v>1724</v>
      </c>
    </row>
    <row r="868" spans="2:5" x14ac:dyDescent="0.2">
      <c r="B868" t="s">
        <v>3709</v>
      </c>
      <c r="C868" t="s">
        <v>3708</v>
      </c>
      <c r="E868" t="s">
        <v>1725</v>
      </c>
    </row>
    <row r="869" spans="2:5" x14ac:dyDescent="0.2">
      <c r="B869" t="s">
        <v>3711</v>
      </c>
      <c r="C869" t="s">
        <v>3710</v>
      </c>
      <c r="E869" t="s">
        <v>1726</v>
      </c>
    </row>
    <row r="870" spans="2:5" x14ac:dyDescent="0.2">
      <c r="B870" t="s">
        <v>3713</v>
      </c>
      <c r="C870" t="s">
        <v>3712</v>
      </c>
      <c r="E870" t="s">
        <v>1727</v>
      </c>
    </row>
    <row r="871" spans="2:5" x14ac:dyDescent="0.2">
      <c r="B871" t="s">
        <v>3715</v>
      </c>
      <c r="C871" t="s">
        <v>3714</v>
      </c>
      <c r="E871" t="s">
        <v>1728</v>
      </c>
    </row>
    <row r="872" spans="2:5" x14ac:dyDescent="0.2">
      <c r="B872" t="s">
        <v>3717</v>
      </c>
      <c r="C872" t="s">
        <v>3716</v>
      </c>
      <c r="E872" t="s">
        <v>1729</v>
      </c>
    </row>
    <row r="873" spans="2:5" x14ac:dyDescent="0.2">
      <c r="B873" t="s">
        <v>3718</v>
      </c>
      <c r="C873" t="s">
        <v>718</v>
      </c>
      <c r="E873" t="s">
        <v>1730</v>
      </c>
    </row>
    <row r="874" spans="2:5" x14ac:dyDescent="0.2">
      <c r="B874" t="s">
        <v>3720</v>
      </c>
      <c r="C874" t="s">
        <v>3719</v>
      </c>
      <c r="E874" t="s">
        <v>1731</v>
      </c>
    </row>
    <row r="875" spans="2:5" x14ac:dyDescent="0.2">
      <c r="B875" t="s">
        <v>3722</v>
      </c>
      <c r="C875" t="s">
        <v>3721</v>
      </c>
      <c r="E875" t="s">
        <v>1732</v>
      </c>
    </row>
    <row r="876" spans="2:5" x14ac:dyDescent="0.2">
      <c r="B876" t="s">
        <v>3724</v>
      </c>
      <c r="C876" t="s">
        <v>3723</v>
      </c>
      <c r="E876" t="s">
        <v>1733</v>
      </c>
    </row>
    <row r="877" spans="2:5" x14ac:dyDescent="0.2">
      <c r="B877" t="s">
        <v>3726</v>
      </c>
      <c r="C877" t="s">
        <v>3725</v>
      </c>
      <c r="E877" t="s">
        <v>1734</v>
      </c>
    </row>
    <row r="878" spans="2:5" x14ac:dyDescent="0.2">
      <c r="B878" t="s">
        <v>3728</v>
      </c>
      <c r="C878" t="s">
        <v>3727</v>
      </c>
      <c r="E878" t="s">
        <v>1735</v>
      </c>
    </row>
    <row r="879" spans="2:5" x14ac:dyDescent="0.2">
      <c r="B879" t="s">
        <v>3730</v>
      </c>
      <c r="C879" t="s">
        <v>3729</v>
      </c>
      <c r="E879" t="s">
        <v>1736</v>
      </c>
    </row>
    <row r="880" spans="2:5" x14ac:dyDescent="0.2">
      <c r="B880" t="s">
        <v>3732</v>
      </c>
      <c r="C880" t="s">
        <v>3731</v>
      </c>
      <c r="E880" t="s">
        <v>1737</v>
      </c>
    </row>
    <row r="881" spans="2:5" x14ac:dyDescent="0.2">
      <c r="B881" t="s">
        <v>3734</v>
      </c>
      <c r="C881" t="s">
        <v>3733</v>
      </c>
      <c r="E881" t="s">
        <v>1738</v>
      </c>
    </row>
    <row r="882" spans="2:5" x14ac:dyDescent="0.2">
      <c r="B882" t="s">
        <v>3736</v>
      </c>
      <c r="C882" t="s">
        <v>3735</v>
      </c>
      <c r="E882" t="s">
        <v>1739</v>
      </c>
    </row>
    <row r="883" spans="2:5" x14ac:dyDescent="0.2">
      <c r="B883" t="s">
        <v>3738</v>
      </c>
      <c r="C883" t="s">
        <v>3737</v>
      </c>
      <c r="E883" t="s">
        <v>1740</v>
      </c>
    </row>
    <row r="884" spans="2:5" x14ac:dyDescent="0.2">
      <c r="B884" t="s">
        <v>3740</v>
      </c>
      <c r="C884" t="s">
        <v>3739</v>
      </c>
      <c r="E884" t="s">
        <v>1741</v>
      </c>
    </row>
    <row r="885" spans="2:5" x14ac:dyDescent="0.2">
      <c r="B885" t="s">
        <v>3741</v>
      </c>
      <c r="C885" t="s">
        <v>3185</v>
      </c>
      <c r="E885" t="s">
        <v>1742</v>
      </c>
    </row>
    <row r="886" spans="2:5" x14ac:dyDescent="0.2">
      <c r="B886" t="s">
        <v>3742</v>
      </c>
      <c r="C886" t="s">
        <v>3086</v>
      </c>
      <c r="E886" t="s">
        <v>1743</v>
      </c>
    </row>
    <row r="887" spans="2:5" x14ac:dyDescent="0.2">
      <c r="B887" t="s">
        <v>3744</v>
      </c>
      <c r="C887" t="s">
        <v>3743</v>
      </c>
      <c r="E887" t="s">
        <v>1744</v>
      </c>
    </row>
    <row r="888" spans="2:5" x14ac:dyDescent="0.2">
      <c r="B888" t="s">
        <v>3746</v>
      </c>
      <c r="C888" t="s">
        <v>3745</v>
      </c>
      <c r="E888" t="s">
        <v>1745</v>
      </c>
    </row>
    <row r="889" spans="2:5" x14ac:dyDescent="0.2">
      <c r="B889" t="s">
        <v>3748</v>
      </c>
      <c r="C889" t="s">
        <v>3747</v>
      </c>
      <c r="E889" t="s">
        <v>1746</v>
      </c>
    </row>
    <row r="890" spans="2:5" x14ac:dyDescent="0.2">
      <c r="B890" t="s">
        <v>3750</v>
      </c>
      <c r="C890" t="s">
        <v>3749</v>
      </c>
      <c r="E890" t="s">
        <v>1747</v>
      </c>
    </row>
    <row r="891" spans="2:5" x14ac:dyDescent="0.2">
      <c r="B891" t="s">
        <v>3399</v>
      </c>
      <c r="C891" t="s">
        <v>3751</v>
      </c>
      <c r="E891" t="s">
        <v>1748</v>
      </c>
    </row>
    <row r="892" spans="2:5" x14ac:dyDescent="0.2">
      <c r="B892" t="s">
        <v>3752</v>
      </c>
      <c r="C892" t="s">
        <v>2907</v>
      </c>
      <c r="E892" t="s">
        <v>1749</v>
      </c>
    </row>
    <row r="893" spans="2:5" x14ac:dyDescent="0.2">
      <c r="B893" t="s">
        <v>3754</v>
      </c>
      <c r="C893" t="s">
        <v>3753</v>
      </c>
      <c r="E893" t="s">
        <v>1750</v>
      </c>
    </row>
    <row r="894" spans="2:5" x14ac:dyDescent="0.2">
      <c r="B894" t="s">
        <v>690</v>
      </c>
      <c r="C894" t="s">
        <v>3755</v>
      </c>
      <c r="E894" t="s">
        <v>1751</v>
      </c>
    </row>
    <row r="895" spans="2:5" x14ac:dyDescent="0.2">
      <c r="B895" t="s">
        <v>3757</v>
      </c>
      <c r="C895" t="s">
        <v>3756</v>
      </c>
      <c r="E895" t="s">
        <v>1752</v>
      </c>
    </row>
    <row r="896" spans="2:5" x14ac:dyDescent="0.2">
      <c r="B896" t="s">
        <v>3759</v>
      </c>
      <c r="C896" t="s">
        <v>3758</v>
      </c>
      <c r="E896" t="s">
        <v>1753</v>
      </c>
    </row>
    <row r="897" spans="2:5" x14ac:dyDescent="0.2">
      <c r="B897" t="s">
        <v>3760</v>
      </c>
      <c r="C897" t="s">
        <v>2865</v>
      </c>
      <c r="E897" t="s">
        <v>1754</v>
      </c>
    </row>
    <row r="898" spans="2:5" x14ac:dyDescent="0.2">
      <c r="B898" t="s">
        <v>3762</v>
      </c>
      <c r="C898" t="s">
        <v>3761</v>
      </c>
      <c r="E898" t="s">
        <v>1755</v>
      </c>
    </row>
    <row r="899" spans="2:5" x14ac:dyDescent="0.2">
      <c r="B899" t="s">
        <v>3764</v>
      </c>
      <c r="C899" t="s">
        <v>3763</v>
      </c>
      <c r="E899" t="s">
        <v>1756</v>
      </c>
    </row>
    <row r="900" spans="2:5" x14ac:dyDescent="0.2">
      <c r="B900" t="s">
        <v>3765</v>
      </c>
      <c r="C900" t="s">
        <v>569</v>
      </c>
      <c r="E900" t="s">
        <v>1757</v>
      </c>
    </row>
    <row r="901" spans="2:5" x14ac:dyDescent="0.2">
      <c r="B901" t="s">
        <v>28</v>
      </c>
      <c r="C901" t="s">
        <v>3766</v>
      </c>
      <c r="E901" t="s">
        <v>1758</v>
      </c>
    </row>
    <row r="902" spans="2:5" x14ac:dyDescent="0.2">
      <c r="B902" t="s">
        <v>3768</v>
      </c>
      <c r="C902" t="s">
        <v>3767</v>
      </c>
      <c r="E902" t="s">
        <v>1759</v>
      </c>
    </row>
    <row r="903" spans="2:5" x14ac:dyDescent="0.2">
      <c r="B903" t="s">
        <v>3770</v>
      </c>
      <c r="C903" t="s">
        <v>3769</v>
      </c>
      <c r="E903" t="s">
        <v>1760</v>
      </c>
    </row>
    <row r="904" spans="2:5" x14ac:dyDescent="0.2">
      <c r="B904" t="s">
        <v>3772</v>
      </c>
      <c r="C904" t="s">
        <v>3771</v>
      </c>
      <c r="E904" t="s">
        <v>1761</v>
      </c>
    </row>
    <row r="905" spans="2:5" x14ac:dyDescent="0.2">
      <c r="B905" t="s">
        <v>3774</v>
      </c>
      <c r="C905" t="s">
        <v>3773</v>
      </c>
      <c r="E905" t="s">
        <v>1762</v>
      </c>
    </row>
    <row r="906" spans="2:5" x14ac:dyDescent="0.2">
      <c r="B906" t="s">
        <v>3776</v>
      </c>
      <c r="C906" t="s">
        <v>3775</v>
      </c>
      <c r="E906" t="s">
        <v>1763</v>
      </c>
    </row>
    <row r="907" spans="2:5" x14ac:dyDescent="0.2">
      <c r="B907" t="s">
        <v>3778</v>
      </c>
      <c r="C907" t="s">
        <v>3777</v>
      </c>
      <c r="E907" t="s">
        <v>1764</v>
      </c>
    </row>
    <row r="908" spans="2:5" x14ac:dyDescent="0.2">
      <c r="B908" t="s">
        <v>3780</v>
      </c>
      <c r="C908" t="s">
        <v>3779</v>
      </c>
      <c r="E908" t="s">
        <v>1765</v>
      </c>
    </row>
    <row r="909" spans="2:5" x14ac:dyDescent="0.2">
      <c r="B909" t="s">
        <v>3782</v>
      </c>
      <c r="C909" t="s">
        <v>3781</v>
      </c>
      <c r="E909" t="s">
        <v>1766</v>
      </c>
    </row>
    <row r="910" spans="2:5" x14ac:dyDescent="0.2">
      <c r="B910" t="s">
        <v>3784</v>
      </c>
      <c r="C910" t="s">
        <v>3783</v>
      </c>
      <c r="E910" t="s">
        <v>1767</v>
      </c>
    </row>
    <row r="911" spans="2:5" x14ac:dyDescent="0.2">
      <c r="B911" t="s">
        <v>3786</v>
      </c>
      <c r="C911" t="s">
        <v>3785</v>
      </c>
      <c r="E911" t="s">
        <v>1768</v>
      </c>
    </row>
    <row r="912" spans="2:5" x14ac:dyDescent="0.2">
      <c r="B912" t="s">
        <v>3788</v>
      </c>
      <c r="C912" t="s">
        <v>3787</v>
      </c>
      <c r="E912" t="s">
        <v>1769</v>
      </c>
    </row>
    <row r="913" spans="2:5" x14ac:dyDescent="0.2">
      <c r="B913" t="s">
        <v>319</v>
      </c>
      <c r="C913" t="s">
        <v>3789</v>
      </c>
      <c r="E913" t="s">
        <v>1770</v>
      </c>
    </row>
    <row r="914" spans="2:5" x14ac:dyDescent="0.2">
      <c r="B914" t="s">
        <v>3791</v>
      </c>
      <c r="C914" t="s">
        <v>3790</v>
      </c>
      <c r="E914" t="s">
        <v>1771</v>
      </c>
    </row>
    <row r="915" spans="2:5" x14ac:dyDescent="0.2">
      <c r="B915" t="s">
        <v>3793</v>
      </c>
      <c r="C915" t="s">
        <v>3792</v>
      </c>
      <c r="E915" t="s">
        <v>1772</v>
      </c>
    </row>
    <row r="916" spans="2:5" x14ac:dyDescent="0.2">
      <c r="B916" t="s">
        <v>3794</v>
      </c>
      <c r="C916" t="s">
        <v>3479</v>
      </c>
      <c r="E916" t="s">
        <v>1773</v>
      </c>
    </row>
    <row r="917" spans="2:5" x14ac:dyDescent="0.2">
      <c r="B917" t="s">
        <v>3795</v>
      </c>
      <c r="C917" t="s">
        <v>3276</v>
      </c>
      <c r="E917" t="s">
        <v>1774</v>
      </c>
    </row>
    <row r="918" spans="2:5" x14ac:dyDescent="0.2">
      <c r="B918" t="s">
        <v>3796</v>
      </c>
      <c r="C918" t="s">
        <v>493</v>
      </c>
      <c r="E918" t="s">
        <v>1775</v>
      </c>
    </row>
    <row r="919" spans="2:5" x14ac:dyDescent="0.2">
      <c r="B919" t="s">
        <v>3798</v>
      </c>
      <c r="C919" t="s">
        <v>3797</v>
      </c>
      <c r="E919" t="s">
        <v>1776</v>
      </c>
    </row>
    <row r="920" spans="2:5" x14ac:dyDescent="0.2">
      <c r="B920" t="s">
        <v>3800</v>
      </c>
      <c r="C920" t="s">
        <v>3799</v>
      </c>
      <c r="E920" t="s">
        <v>1777</v>
      </c>
    </row>
    <row r="921" spans="2:5" x14ac:dyDescent="0.2">
      <c r="B921" t="s">
        <v>3687</v>
      </c>
      <c r="C921" t="s">
        <v>3801</v>
      </c>
      <c r="E921" t="s">
        <v>1778</v>
      </c>
    </row>
    <row r="922" spans="2:5" x14ac:dyDescent="0.2">
      <c r="B922" t="s">
        <v>3802</v>
      </c>
      <c r="C922" t="s">
        <v>210</v>
      </c>
      <c r="E922" t="s">
        <v>1779</v>
      </c>
    </row>
    <row r="923" spans="2:5" x14ac:dyDescent="0.2">
      <c r="B923" t="s">
        <v>3804</v>
      </c>
      <c r="C923" t="s">
        <v>3803</v>
      </c>
      <c r="E923" t="s">
        <v>1780</v>
      </c>
    </row>
    <row r="924" spans="2:5" x14ac:dyDescent="0.2">
      <c r="B924" t="s">
        <v>3806</v>
      </c>
      <c r="C924" t="s">
        <v>3805</v>
      </c>
      <c r="E924" t="s">
        <v>1781</v>
      </c>
    </row>
    <row r="925" spans="2:5" x14ac:dyDescent="0.2">
      <c r="B925" t="s">
        <v>3528</v>
      </c>
      <c r="C925" t="s">
        <v>3807</v>
      </c>
      <c r="E925" t="s">
        <v>1782</v>
      </c>
    </row>
    <row r="926" spans="2:5" x14ac:dyDescent="0.2">
      <c r="B926" t="s">
        <v>3809</v>
      </c>
      <c r="C926" t="s">
        <v>3808</v>
      </c>
      <c r="E926" t="s">
        <v>1783</v>
      </c>
    </row>
    <row r="927" spans="2:5" x14ac:dyDescent="0.2">
      <c r="B927" t="s">
        <v>3811</v>
      </c>
      <c r="C927" t="s">
        <v>3810</v>
      </c>
      <c r="E927" t="s">
        <v>1784</v>
      </c>
    </row>
    <row r="928" spans="2:5" x14ac:dyDescent="0.2">
      <c r="B928" t="s">
        <v>3813</v>
      </c>
      <c r="C928" t="s">
        <v>3812</v>
      </c>
      <c r="E928" t="s">
        <v>1785</v>
      </c>
    </row>
    <row r="929" spans="2:5" x14ac:dyDescent="0.2">
      <c r="B929" t="s">
        <v>3704</v>
      </c>
      <c r="C929" t="s">
        <v>3814</v>
      </c>
      <c r="E929" t="s">
        <v>1786</v>
      </c>
    </row>
    <row r="930" spans="2:5" x14ac:dyDescent="0.2">
      <c r="B930" t="s">
        <v>3816</v>
      </c>
      <c r="C930" t="s">
        <v>3815</v>
      </c>
      <c r="E930" t="s">
        <v>1787</v>
      </c>
    </row>
    <row r="931" spans="2:5" x14ac:dyDescent="0.2">
      <c r="B931" t="s">
        <v>3818</v>
      </c>
      <c r="C931" t="s">
        <v>3817</v>
      </c>
      <c r="E931" t="s">
        <v>1788</v>
      </c>
    </row>
    <row r="932" spans="2:5" x14ac:dyDescent="0.2">
      <c r="B932" t="s">
        <v>3820</v>
      </c>
      <c r="C932" t="s">
        <v>3819</v>
      </c>
      <c r="E932" t="s">
        <v>1789</v>
      </c>
    </row>
    <row r="933" spans="2:5" x14ac:dyDescent="0.2">
      <c r="B933" t="s">
        <v>3822</v>
      </c>
      <c r="C933" t="s">
        <v>3821</v>
      </c>
      <c r="E933" t="s">
        <v>1790</v>
      </c>
    </row>
    <row r="934" spans="2:5" x14ac:dyDescent="0.2">
      <c r="B934" t="s">
        <v>3824</v>
      </c>
      <c r="C934" t="s">
        <v>3823</v>
      </c>
      <c r="E934" t="s">
        <v>1791</v>
      </c>
    </row>
    <row r="935" spans="2:5" x14ac:dyDescent="0.2">
      <c r="B935" t="s">
        <v>3826</v>
      </c>
      <c r="C935" t="s">
        <v>3825</v>
      </c>
      <c r="E935" t="s">
        <v>1792</v>
      </c>
    </row>
    <row r="936" spans="2:5" x14ac:dyDescent="0.2">
      <c r="B936" t="s">
        <v>3828</v>
      </c>
      <c r="C936" t="s">
        <v>3827</v>
      </c>
      <c r="E936" t="s">
        <v>1793</v>
      </c>
    </row>
    <row r="937" spans="2:5" x14ac:dyDescent="0.2">
      <c r="B937" t="s">
        <v>3830</v>
      </c>
      <c r="C937" t="s">
        <v>3829</v>
      </c>
      <c r="E937" t="s">
        <v>1794</v>
      </c>
    </row>
    <row r="938" spans="2:5" x14ac:dyDescent="0.2">
      <c r="B938" t="s">
        <v>3832</v>
      </c>
      <c r="C938" t="s">
        <v>3831</v>
      </c>
      <c r="E938" t="s">
        <v>1795</v>
      </c>
    </row>
    <row r="939" spans="2:5" x14ac:dyDescent="0.2">
      <c r="B939" t="s">
        <v>3834</v>
      </c>
      <c r="C939" t="s">
        <v>3833</v>
      </c>
      <c r="E939" t="s">
        <v>1796</v>
      </c>
    </row>
    <row r="940" spans="2:5" x14ac:dyDescent="0.2">
      <c r="B940" t="s">
        <v>3835</v>
      </c>
      <c r="C940" t="s">
        <v>3432</v>
      </c>
      <c r="E940" t="s">
        <v>1797</v>
      </c>
    </row>
    <row r="941" spans="2:5" x14ac:dyDescent="0.2">
      <c r="B941" t="s">
        <v>3837</v>
      </c>
      <c r="C941" t="s">
        <v>3836</v>
      </c>
      <c r="E941" t="s">
        <v>1798</v>
      </c>
    </row>
    <row r="942" spans="2:5" x14ac:dyDescent="0.2">
      <c r="B942" t="s">
        <v>3839</v>
      </c>
      <c r="C942" t="s">
        <v>3838</v>
      </c>
      <c r="E942" t="s">
        <v>1799</v>
      </c>
    </row>
    <row r="943" spans="2:5" x14ac:dyDescent="0.2">
      <c r="B943" t="s">
        <v>3841</v>
      </c>
      <c r="C943" t="s">
        <v>3840</v>
      </c>
      <c r="E943" t="s">
        <v>1800</v>
      </c>
    </row>
    <row r="944" spans="2:5" x14ac:dyDescent="0.2">
      <c r="B944" t="s">
        <v>3843</v>
      </c>
      <c r="C944" t="s">
        <v>3842</v>
      </c>
      <c r="E944" t="s">
        <v>1801</v>
      </c>
    </row>
    <row r="945" spans="2:5" x14ac:dyDescent="0.2">
      <c r="B945" t="s">
        <v>3844</v>
      </c>
      <c r="C945" t="s">
        <v>3795</v>
      </c>
      <c r="E945" t="s">
        <v>1802</v>
      </c>
    </row>
    <row r="946" spans="2:5" x14ac:dyDescent="0.2">
      <c r="B946" t="s">
        <v>3846</v>
      </c>
      <c r="C946" t="s">
        <v>3845</v>
      </c>
      <c r="E946" t="s">
        <v>1803</v>
      </c>
    </row>
    <row r="947" spans="2:5" x14ac:dyDescent="0.2">
      <c r="B947" t="s">
        <v>3848</v>
      </c>
      <c r="C947" t="s">
        <v>3847</v>
      </c>
      <c r="E947" t="s">
        <v>1804</v>
      </c>
    </row>
    <row r="948" spans="2:5" x14ac:dyDescent="0.2">
      <c r="B948" t="s">
        <v>3850</v>
      </c>
      <c r="C948" t="s">
        <v>3849</v>
      </c>
      <c r="E948" t="s">
        <v>1805</v>
      </c>
    </row>
    <row r="949" spans="2:5" x14ac:dyDescent="0.2">
      <c r="B949" t="s">
        <v>3852</v>
      </c>
      <c r="C949" t="s">
        <v>3851</v>
      </c>
      <c r="E949" t="s">
        <v>1806</v>
      </c>
    </row>
    <row r="950" spans="2:5" x14ac:dyDescent="0.2">
      <c r="B950" t="s">
        <v>3854</v>
      </c>
      <c r="C950" t="s">
        <v>3853</v>
      </c>
      <c r="E950" t="s">
        <v>1807</v>
      </c>
    </row>
    <row r="951" spans="2:5" x14ac:dyDescent="0.2">
      <c r="B951" t="s">
        <v>3856</v>
      </c>
      <c r="C951" t="s">
        <v>3855</v>
      </c>
      <c r="E951" t="s">
        <v>1808</v>
      </c>
    </row>
    <row r="952" spans="2:5" x14ac:dyDescent="0.2">
      <c r="B952" t="s">
        <v>3857</v>
      </c>
      <c r="C952" t="s">
        <v>2808</v>
      </c>
      <c r="E952" t="s">
        <v>1809</v>
      </c>
    </row>
    <row r="953" spans="2:5" x14ac:dyDescent="0.2">
      <c r="B953" t="s">
        <v>3859</v>
      </c>
      <c r="C953" t="s">
        <v>3858</v>
      </c>
      <c r="E953" t="s">
        <v>1810</v>
      </c>
    </row>
    <row r="954" spans="2:5" x14ac:dyDescent="0.2">
      <c r="B954" t="s">
        <v>3860</v>
      </c>
      <c r="C954" t="s">
        <v>3511</v>
      </c>
      <c r="E954" t="s">
        <v>1811</v>
      </c>
    </row>
    <row r="955" spans="2:5" x14ac:dyDescent="0.2">
      <c r="B955" t="s">
        <v>3862</v>
      </c>
      <c r="C955" t="s">
        <v>3861</v>
      </c>
      <c r="E955" t="s">
        <v>1812</v>
      </c>
    </row>
    <row r="956" spans="2:5" x14ac:dyDescent="0.2">
      <c r="B956" t="s">
        <v>3582</v>
      </c>
      <c r="C956" t="s">
        <v>3863</v>
      </c>
      <c r="E956" t="s">
        <v>1813</v>
      </c>
    </row>
    <row r="957" spans="2:5" x14ac:dyDescent="0.2">
      <c r="B957" t="s">
        <v>3865</v>
      </c>
      <c r="C957" t="s">
        <v>3864</v>
      </c>
      <c r="E957" t="s">
        <v>1814</v>
      </c>
    </row>
    <row r="958" spans="2:5" x14ac:dyDescent="0.2">
      <c r="B958" t="s">
        <v>3866</v>
      </c>
      <c r="C958" t="s">
        <v>3452</v>
      </c>
      <c r="E958" t="s">
        <v>1815</v>
      </c>
    </row>
    <row r="959" spans="2:5" x14ac:dyDescent="0.2">
      <c r="B959" t="s">
        <v>3867</v>
      </c>
      <c r="C959" t="s">
        <v>737</v>
      </c>
      <c r="E959" t="s">
        <v>1816</v>
      </c>
    </row>
    <row r="960" spans="2:5" x14ac:dyDescent="0.2">
      <c r="B960" t="s">
        <v>3869</v>
      </c>
      <c r="C960" t="s">
        <v>3868</v>
      </c>
      <c r="E960" t="s">
        <v>1817</v>
      </c>
    </row>
    <row r="961" spans="2:5" x14ac:dyDescent="0.2">
      <c r="B961" t="s">
        <v>3871</v>
      </c>
      <c r="C961" t="s">
        <v>3870</v>
      </c>
      <c r="E961" t="s">
        <v>1818</v>
      </c>
    </row>
    <row r="962" spans="2:5" x14ac:dyDescent="0.2">
      <c r="B962" t="s">
        <v>3872</v>
      </c>
      <c r="C962" t="s">
        <v>3697</v>
      </c>
      <c r="E962" t="s">
        <v>1819</v>
      </c>
    </row>
    <row r="963" spans="2:5" x14ac:dyDescent="0.2">
      <c r="B963" t="s">
        <v>3874</v>
      </c>
      <c r="C963" t="s">
        <v>3873</v>
      </c>
      <c r="E963" t="s">
        <v>1820</v>
      </c>
    </row>
    <row r="964" spans="2:5" x14ac:dyDescent="0.2">
      <c r="B964" t="s">
        <v>3876</v>
      </c>
      <c r="C964" t="s">
        <v>3875</v>
      </c>
      <c r="E964" t="s">
        <v>1821</v>
      </c>
    </row>
    <row r="965" spans="2:5" x14ac:dyDescent="0.2">
      <c r="B965" t="s">
        <v>3878</v>
      </c>
      <c r="C965" t="s">
        <v>3877</v>
      </c>
      <c r="E965" t="s">
        <v>1822</v>
      </c>
    </row>
    <row r="966" spans="2:5" x14ac:dyDescent="0.2">
      <c r="B966" t="s">
        <v>3880</v>
      </c>
      <c r="C966" t="s">
        <v>3879</v>
      </c>
      <c r="E966" t="s">
        <v>1823</v>
      </c>
    </row>
    <row r="967" spans="2:5" x14ac:dyDescent="0.2">
      <c r="B967" t="s">
        <v>3643</v>
      </c>
      <c r="C967" t="s">
        <v>3881</v>
      </c>
      <c r="E967" t="s">
        <v>1824</v>
      </c>
    </row>
    <row r="968" spans="2:5" x14ac:dyDescent="0.2">
      <c r="B968" t="s">
        <v>3882</v>
      </c>
      <c r="C968" t="s">
        <v>285</v>
      </c>
      <c r="E968" t="s">
        <v>1825</v>
      </c>
    </row>
    <row r="969" spans="2:5" x14ac:dyDescent="0.2">
      <c r="B969" t="s">
        <v>3884</v>
      </c>
      <c r="C969" t="s">
        <v>3883</v>
      </c>
      <c r="E969" t="s">
        <v>1826</v>
      </c>
    </row>
    <row r="970" spans="2:5" x14ac:dyDescent="0.2">
      <c r="B970" t="s">
        <v>3885</v>
      </c>
      <c r="C970" t="s">
        <v>3724</v>
      </c>
      <c r="E970" t="s">
        <v>1827</v>
      </c>
    </row>
    <row r="971" spans="2:5" x14ac:dyDescent="0.2">
      <c r="B971" t="s">
        <v>3887</v>
      </c>
      <c r="C971" t="s">
        <v>3886</v>
      </c>
      <c r="E971" t="s">
        <v>1828</v>
      </c>
    </row>
    <row r="972" spans="2:5" x14ac:dyDescent="0.2">
      <c r="B972" t="s">
        <v>3888</v>
      </c>
      <c r="C972" t="s">
        <v>2909</v>
      </c>
      <c r="E972" t="s">
        <v>1829</v>
      </c>
    </row>
    <row r="973" spans="2:5" x14ac:dyDescent="0.2">
      <c r="B973" t="s">
        <v>3875</v>
      </c>
      <c r="C973" t="s">
        <v>2806</v>
      </c>
      <c r="E973" t="s">
        <v>1830</v>
      </c>
    </row>
    <row r="974" spans="2:5" x14ac:dyDescent="0.2">
      <c r="B974" t="s">
        <v>3890</v>
      </c>
      <c r="C974" t="s">
        <v>3889</v>
      </c>
      <c r="E974" t="s">
        <v>1831</v>
      </c>
    </row>
    <row r="975" spans="2:5" x14ac:dyDescent="0.2">
      <c r="B975" t="s">
        <v>3891</v>
      </c>
      <c r="C975" t="s">
        <v>3685</v>
      </c>
      <c r="E975" t="s">
        <v>1832</v>
      </c>
    </row>
    <row r="976" spans="2:5" x14ac:dyDescent="0.2">
      <c r="B976" t="s">
        <v>3893</v>
      </c>
      <c r="C976" t="s">
        <v>3892</v>
      </c>
      <c r="E976" t="s">
        <v>1833</v>
      </c>
    </row>
    <row r="977" spans="2:5" x14ac:dyDescent="0.2">
      <c r="B977" t="s">
        <v>3895</v>
      </c>
      <c r="C977" t="s">
        <v>3894</v>
      </c>
      <c r="E977" t="s">
        <v>1834</v>
      </c>
    </row>
    <row r="978" spans="2:5" x14ac:dyDescent="0.2">
      <c r="B978" t="s">
        <v>3897</v>
      </c>
      <c r="C978" t="s">
        <v>3896</v>
      </c>
      <c r="E978" t="s">
        <v>1835</v>
      </c>
    </row>
    <row r="979" spans="2:5" x14ac:dyDescent="0.2">
      <c r="B979" t="s">
        <v>3899</v>
      </c>
      <c r="C979" t="s">
        <v>3898</v>
      </c>
      <c r="E979" t="s">
        <v>1836</v>
      </c>
    </row>
    <row r="980" spans="2:5" x14ac:dyDescent="0.2">
      <c r="B980" t="s">
        <v>3901</v>
      </c>
      <c r="C980" t="s">
        <v>3900</v>
      </c>
      <c r="E980" t="s">
        <v>1837</v>
      </c>
    </row>
    <row r="981" spans="2:5" x14ac:dyDescent="0.2">
      <c r="B981" t="s">
        <v>3903</v>
      </c>
      <c r="C981" t="s">
        <v>3902</v>
      </c>
      <c r="E981" t="s">
        <v>1838</v>
      </c>
    </row>
    <row r="982" spans="2:5" x14ac:dyDescent="0.2">
      <c r="B982" t="s">
        <v>3904</v>
      </c>
      <c r="C982" t="s">
        <v>3016</v>
      </c>
      <c r="E982" t="s">
        <v>1839</v>
      </c>
    </row>
    <row r="983" spans="2:5" x14ac:dyDescent="0.2">
      <c r="B983" t="s">
        <v>3906</v>
      </c>
      <c r="C983" t="s">
        <v>3905</v>
      </c>
      <c r="E983" t="s">
        <v>1840</v>
      </c>
    </row>
    <row r="984" spans="2:5" x14ac:dyDescent="0.2">
      <c r="B984" t="s">
        <v>3907</v>
      </c>
      <c r="C984" t="s">
        <v>174</v>
      </c>
      <c r="E984" t="s">
        <v>1841</v>
      </c>
    </row>
    <row r="985" spans="2:5" x14ac:dyDescent="0.2">
      <c r="B985" t="s">
        <v>3909</v>
      </c>
      <c r="C985" t="s">
        <v>3908</v>
      </c>
      <c r="E985" t="s">
        <v>1842</v>
      </c>
    </row>
    <row r="986" spans="2:5" x14ac:dyDescent="0.2">
      <c r="B986" t="s">
        <v>3910</v>
      </c>
      <c r="C986" t="s">
        <v>3074</v>
      </c>
      <c r="E986" t="s">
        <v>1843</v>
      </c>
    </row>
    <row r="987" spans="2:5" x14ac:dyDescent="0.2">
      <c r="B987" t="s">
        <v>3912</v>
      </c>
      <c r="C987" t="s">
        <v>3911</v>
      </c>
      <c r="E987" t="s">
        <v>1844</v>
      </c>
    </row>
    <row r="988" spans="2:5" x14ac:dyDescent="0.2">
      <c r="B988" t="s">
        <v>3914</v>
      </c>
      <c r="C988" t="s">
        <v>3913</v>
      </c>
      <c r="E988" t="s">
        <v>1845</v>
      </c>
    </row>
    <row r="989" spans="2:5" x14ac:dyDescent="0.2">
      <c r="B989" t="s">
        <v>3916</v>
      </c>
      <c r="C989" t="s">
        <v>3915</v>
      </c>
      <c r="E989" t="s">
        <v>1846</v>
      </c>
    </row>
    <row r="990" spans="2:5" x14ac:dyDescent="0.2">
      <c r="B990" t="s">
        <v>3917</v>
      </c>
      <c r="C990" t="s">
        <v>3728</v>
      </c>
      <c r="E990" t="s">
        <v>1847</v>
      </c>
    </row>
    <row r="991" spans="2:5" x14ac:dyDescent="0.2">
      <c r="B991" t="s">
        <v>3919</v>
      </c>
      <c r="C991" t="s">
        <v>3918</v>
      </c>
      <c r="E991" t="s">
        <v>1848</v>
      </c>
    </row>
    <row r="992" spans="2:5" x14ac:dyDescent="0.2">
      <c r="B992" t="s">
        <v>3920</v>
      </c>
      <c r="C992" t="s">
        <v>3689</v>
      </c>
      <c r="E992" t="s">
        <v>1849</v>
      </c>
    </row>
    <row r="993" spans="2:5" x14ac:dyDescent="0.2">
      <c r="B993" t="s">
        <v>3541</v>
      </c>
      <c r="C993" t="s">
        <v>3921</v>
      </c>
      <c r="E993" t="s">
        <v>1850</v>
      </c>
    </row>
    <row r="994" spans="2:5" x14ac:dyDescent="0.2">
      <c r="B994" t="s">
        <v>3062</v>
      </c>
      <c r="C994" t="s">
        <v>3922</v>
      </c>
      <c r="E994" t="s">
        <v>1851</v>
      </c>
    </row>
    <row r="995" spans="2:5" x14ac:dyDescent="0.2">
      <c r="B995" t="s">
        <v>3924</v>
      </c>
      <c r="C995" t="s">
        <v>3923</v>
      </c>
      <c r="E995" t="s">
        <v>1852</v>
      </c>
    </row>
    <row r="996" spans="2:5" x14ac:dyDescent="0.2">
      <c r="B996" t="s">
        <v>3926</v>
      </c>
      <c r="C996" t="s">
        <v>3925</v>
      </c>
      <c r="E996" t="s">
        <v>1853</v>
      </c>
    </row>
    <row r="997" spans="2:5" x14ac:dyDescent="0.2">
      <c r="B997" t="s">
        <v>3928</v>
      </c>
      <c r="C997" t="s">
        <v>3927</v>
      </c>
      <c r="E997" t="s">
        <v>1854</v>
      </c>
    </row>
    <row r="998" spans="2:5" x14ac:dyDescent="0.2">
      <c r="B998" t="s">
        <v>3930</v>
      </c>
      <c r="C998" t="s">
        <v>3929</v>
      </c>
      <c r="E998" t="s">
        <v>1855</v>
      </c>
    </row>
    <row r="999" spans="2:5" x14ac:dyDescent="0.2">
      <c r="B999" t="s">
        <v>3931</v>
      </c>
      <c r="C999" t="s">
        <v>3400</v>
      </c>
      <c r="E999" t="s">
        <v>1856</v>
      </c>
    </row>
    <row r="1000" spans="2:5" x14ac:dyDescent="0.2">
      <c r="B1000" t="s">
        <v>3932</v>
      </c>
      <c r="C1000" t="s">
        <v>3387</v>
      </c>
      <c r="E1000" t="s">
        <v>1857</v>
      </c>
    </row>
    <row r="1001" spans="2:5" x14ac:dyDescent="0.2">
      <c r="B1001" t="s">
        <v>3934</v>
      </c>
      <c r="C1001" t="s">
        <v>3933</v>
      </c>
      <c r="E1001" t="s">
        <v>1858</v>
      </c>
    </row>
    <row r="1002" spans="2:5" x14ac:dyDescent="0.2">
      <c r="B1002" t="s">
        <v>3935</v>
      </c>
      <c r="C1002" t="s">
        <v>1002</v>
      </c>
      <c r="E1002" t="s">
        <v>1859</v>
      </c>
    </row>
    <row r="1003" spans="2:5" x14ac:dyDescent="0.2">
      <c r="B1003" t="s">
        <v>648</v>
      </c>
      <c r="C1003" t="s">
        <v>3936</v>
      </c>
      <c r="E1003" t="s">
        <v>1860</v>
      </c>
    </row>
    <row r="1004" spans="2:5" x14ac:dyDescent="0.2">
      <c r="B1004" t="s">
        <v>3937</v>
      </c>
      <c r="C1004" t="s">
        <v>88</v>
      </c>
      <c r="E1004" t="s">
        <v>1861</v>
      </c>
    </row>
    <row r="1005" spans="2:5" x14ac:dyDescent="0.2">
      <c r="B1005" t="s">
        <v>3939</v>
      </c>
      <c r="C1005" t="s">
        <v>3938</v>
      </c>
      <c r="E1005" t="s">
        <v>1862</v>
      </c>
    </row>
    <row r="1006" spans="2:5" x14ac:dyDescent="0.2">
      <c r="B1006" t="s">
        <v>3941</v>
      </c>
      <c r="C1006" t="s">
        <v>3940</v>
      </c>
      <c r="E1006" t="s">
        <v>1863</v>
      </c>
    </row>
    <row r="1007" spans="2:5" x14ac:dyDescent="0.2">
      <c r="B1007" t="s">
        <v>3943</v>
      </c>
      <c r="C1007" t="s">
        <v>3942</v>
      </c>
      <c r="E1007" t="s">
        <v>1864</v>
      </c>
    </row>
    <row r="1008" spans="2:5" x14ac:dyDescent="0.2">
      <c r="B1008" t="s">
        <v>3945</v>
      </c>
      <c r="C1008" t="s">
        <v>3944</v>
      </c>
      <c r="E1008" t="s">
        <v>1865</v>
      </c>
    </row>
    <row r="1009" spans="2:5" x14ac:dyDescent="0.2">
      <c r="B1009" t="s">
        <v>3947</v>
      </c>
      <c r="C1009" t="s">
        <v>3946</v>
      </c>
      <c r="E1009" t="s">
        <v>1866</v>
      </c>
    </row>
    <row r="1010" spans="2:5" x14ac:dyDescent="0.2">
      <c r="B1010" t="s">
        <v>3949</v>
      </c>
      <c r="C1010" t="s">
        <v>3948</v>
      </c>
      <c r="E1010" t="s">
        <v>1867</v>
      </c>
    </row>
    <row r="1011" spans="2:5" x14ac:dyDescent="0.2">
      <c r="B1011" t="s">
        <v>3951</v>
      </c>
      <c r="C1011" t="s">
        <v>3950</v>
      </c>
      <c r="E1011" t="s">
        <v>1868</v>
      </c>
    </row>
    <row r="1012" spans="2:5" x14ac:dyDescent="0.2">
      <c r="B1012" t="s">
        <v>3952</v>
      </c>
      <c r="C1012" t="s">
        <v>3772</v>
      </c>
      <c r="E1012" t="s">
        <v>1869</v>
      </c>
    </row>
    <row r="1013" spans="2:5" x14ac:dyDescent="0.2">
      <c r="B1013" t="s">
        <v>3954</v>
      </c>
      <c r="C1013" t="s">
        <v>3953</v>
      </c>
      <c r="E1013" t="s">
        <v>1870</v>
      </c>
    </row>
    <row r="1014" spans="2:5" x14ac:dyDescent="0.2">
      <c r="B1014" t="s">
        <v>3956</v>
      </c>
      <c r="C1014" t="s">
        <v>3955</v>
      </c>
      <c r="E1014" t="s">
        <v>1871</v>
      </c>
    </row>
    <row r="1015" spans="2:5" x14ac:dyDescent="0.2">
      <c r="B1015" t="s">
        <v>3958</v>
      </c>
      <c r="C1015" t="s">
        <v>3957</v>
      </c>
      <c r="E1015" t="s">
        <v>1872</v>
      </c>
    </row>
    <row r="1016" spans="2:5" x14ac:dyDescent="0.2">
      <c r="B1016" t="s">
        <v>3960</v>
      </c>
      <c r="C1016" t="s">
        <v>3959</v>
      </c>
      <c r="E1016" t="s">
        <v>1873</v>
      </c>
    </row>
    <row r="1017" spans="2:5" x14ac:dyDescent="0.2">
      <c r="B1017" t="s">
        <v>3962</v>
      </c>
      <c r="C1017" t="s">
        <v>3961</v>
      </c>
      <c r="E1017" t="s">
        <v>1874</v>
      </c>
    </row>
    <row r="1018" spans="2:5" x14ac:dyDescent="0.2">
      <c r="B1018" t="s">
        <v>3964</v>
      </c>
      <c r="C1018" t="s">
        <v>3963</v>
      </c>
      <c r="E1018" t="s">
        <v>1875</v>
      </c>
    </row>
    <row r="1019" spans="2:5" x14ac:dyDescent="0.2">
      <c r="B1019" t="s">
        <v>3965</v>
      </c>
      <c r="C1019" t="s">
        <v>3666</v>
      </c>
      <c r="E1019" t="s">
        <v>1876</v>
      </c>
    </row>
    <row r="1020" spans="2:5" x14ac:dyDescent="0.2">
      <c r="B1020" t="s">
        <v>3967</v>
      </c>
      <c r="C1020" t="s">
        <v>3966</v>
      </c>
      <c r="E1020" t="s">
        <v>1877</v>
      </c>
    </row>
    <row r="1021" spans="2:5" x14ac:dyDescent="0.2">
      <c r="B1021" t="s">
        <v>78</v>
      </c>
      <c r="C1021" t="s">
        <v>3968</v>
      </c>
      <c r="E1021" t="s">
        <v>1878</v>
      </c>
    </row>
    <row r="1022" spans="2:5" x14ac:dyDescent="0.2">
      <c r="B1022" t="s">
        <v>3970</v>
      </c>
      <c r="C1022" t="s">
        <v>3969</v>
      </c>
      <c r="E1022" t="s">
        <v>1879</v>
      </c>
    </row>
    <row r="1023" spans="2:5" x14ac:dyDescent="0.2">
      <c r="B1023" t="s">
        <v>3972</v>
      </c>
      <c r="C1023" t="s">
        <v>3971</v>
      </c>
      <c r="E1023" t="s">
        <v>1880</v>
      </c>
    </row>
    <row r="1024" spans="2:5" x14ac:dyDescent="0.2">
      <c r="B1024" t="s">
        <v>3974</v>
      </c>
      <c r="C1024" t="s">
        <v>3973</v>
      </c>
      <c r="E1024" t="s">
        <v>1881</v>
      </c>
    </row>
    <row r="1025" spans="2:5" x14ac:dyDescent="0.2">
      <c r="B1025" t="s">
        <v>3976</v>
      </c>
      <c r="C1025" t="s">
        <v>3975</v>
      </c>
      <c r="E1025" t="s">
        <v>1882</v>
      </c>
    </row>
    <row r="1026" spans="2:5" x14ac:dyDescent="0.2">
      <c r="B1026" t="s">
        <v>3977</v>
      </c>
      <c r="C1026" t="s">
        <v>3084</v>
      </c>
      <c r="E1026" t="s">
        <v>1883</v>
      </c>
    </row>
    <row r="1027" spans="2:5" x14ac:dyDescent="0.2">
      <c r="B1027" t="s">
        <v>3979</v>
      </c>
      <c r="C1027" t="s">
        <v>3978</v>
      </c>
      <c r="E1027" t="s">
        <v>1884</v>
      </c>
    </row>
    <row r="1028" spans="2:5" x14ac:dyDescent="0.2">
      <c r="B1028" t="s">
        <v>3981</v>
      </c>
      <c r="C1028" t="s">
        <v>3980</v>
      </c>
      <c r="E1028" t="s">
        <v>1885</v>
      </c>
    </row>
    <row r="1029" spans="2:5" x14ac:dyDescent="0.2">
      <c r="B1029" t="s">
        <v>3983</v>
      </c>
      <c r="C1029" t="s">
        <v>3982</v>
      </c>
      <c r="E1029" t="s">
        <v>1886</v>
      </c>
    </row>
    <row r="1030" spans="2:5" x14ac:dyDescent="0.2">
      <c r="B1030" t="s">
        <v>3985</v>
      </c>
      <c r="C1030" t="s">
        <v>3984</v>
      </c>
      <c r="E1030" t="s">
        <v>1887</v>
      </c>
    </row>
    <row r="1031" spans="2:5" x14ac:dyDescent="0.2">
      <c r="B1031" t="s">
        <v>3987</v>
      </c>
      <c r="C1031" t="s">
        <v>3986</v>
      </c>
      <c r="E1031" t="s">
        <v>1888</v>
      </c>
    </row>
    <row r="1032" spans="2:5" x14ac:dyDescent="0.2">
      <c r="B1032" t="s">
        <v>3978</v>
      </c>
      <c r="C1032" t="s">
        <v>3988</v>
      </c>
      <c r="E1032" t="s">
        <v>1889</v>
      </c>
    </row>
    <row r="1033" spans="2:5" x14ac:dyDescent="0.2">
      <c r="B1033" t="s">
        <v>3863</v>
      </c>
      <c r="C1033" t="s">
        <v>3989</v>
      </c>
      <c r="E1033" t="s">
        <v>1890</v>
      </c>
    </row>
    <row r="1034" spans="2:5" x14ac:dyDescent="0.2">
      <c r="B1034" t="s">
        <v>3991</v>
      </c>
      <c r="C1034" t="s">
        <v>3990</v>
      </c>
      <c r="E1034" t="s">
        <v>1891</v>
      </c>
    </row>
    <row r="1035" spans="2:5" x14ac:dyDescent="0.2">
      <c r="B1035" t="s">
        <v>3993</v>
      </c>
      <c r="C1035" t="s">
        <v>3992</v>
      </c>
      <c r="E1035" t="s">
        <v>1892</v>
      </c>
    </row>
    <row r="1036" spans="2:5" x14ac:dyDescent="0.2">
      <c r="B1036" t="s">
        <v>3995</v>
      </c>
      <c r="C1036" t="s">
        <v>3994</v>
      </c>
      <c r="E1036" t="s">
        <v>1893</v>
      </c>
    </row>
    <row r="1037" spans="2:5" x14ac:dyDescent="0.2">
      <c r="B1037" t="s">
        <v>3996</v>
      </c>
      <c r="C1037" t="s">
        <v>2793</v>
      </c>
      <c r="E1037" t="s">
        <v>1894</v>
      </c>
    </row>
    <row r="1038" spans="2:5" x14ac:dyDescent="0.2">
      <c r="B1038" t="s">
        <v>3998</v>
      </c>
      <c r="C1038" t="s">
        <v>3997</v>
      </c>
      <c r="E1038" t="s">
        <v>1895</v>
      </c>
    </row>
    <row r="1039" spans="2:5" x14ac:dyDescent="0.2">
      <c r="B1039" t="s">
        <v>4000</v>
      </c>
      <c r="C1039" t="s">
        <v>3999</v>
      </c>
      <c r="E1039" t="s">
        <v>1896</v>
      </c>
    </row>
    <row r="1040" spans="2:5" x14ac:dyDescent="0.2">
      <c r="B1040" t="s">
        <v>2925</v>
      </c>
      <c r="C1040" t="s">
        <v>4001</v>
      </c>
      <c r="E1040" t="s">
        <v>1897</v>
      </c>
    </row>
    <row r="1041" spans="2:5" x14ac:dyDescent="0.2">
      <c r="B1041" t="s">
        <v>4003</v>
      </c>
      <c r="C1041" t="s">
        <v>4002</v>
      </c>
      <c r="E1041" t="s">
        <v>1898</v>
      </c>
    </row>
    <row r="1042" spans="2:5" x14ac:dyDescent="0.2">
      <c r="B1042" t="s">
        <v>4005</v>
      </c>
      <c r="C1042" t="s">
        <v>4004</v>
      </c>
      <c r="E1042" t="s">
        <v>1899</v>
      </c>
    </row>
    <row r="1043" spans="2:5" x14ac:dyDescent="0.2">
      <c r="B1043" t="s">
        <v>2967</v>
      </c>
      <c r="C1043" t="s">
        <v>4006</v>
      </c>
      <c r="E1043" t="s">
        <v>1900</v>
      </c>
    </row>
    <row r="1044" spans="2:5" x14ac:dyDescent="0.2">
      <c r="B1044" t="s">
        <v>4008</v>
      </c>
      <c r="C1044" t="s">
        <v>4007</v>
      </c>
      <c r="E1044" t="s">
        <v>1901</v>
      </c>
    </row>
    <row r="1045" spans="2:5" x14ac:dyDescent="0.2">
      <c r="B1045" t="s">
        <v>3756</v>
      </c>
      <c r="C1045" t="s">
        <v>4009</v>
      </c>
      <c r="E1045" t="s">
        <v>1902</v>
      </c>
    </row>
    <row r="1046" spans="2:5" x14ac:dyDescent="0.2">
      <c r="B1046" t="s">
        <v>4011</v>
      </c>
      <c r="C1046" t="s">
        <v>4010</v>
      </c>
      <c r="E1046" t="s">
        <v>1903</v>
      </c>
    </row>
    <row r="1047" spans="2:5" x14ac:dyDescent="0.2">
      <c r="B1047" t="s">
        <v>4013</v>
      </c>
      <c r="C1047" t="s">
        <v>4012</v>
      </c>
      <c r="E1047" t="s">
        <v>1904</v>
      </c>
    </row>
    <row r="1048" spans="2:5" x14ac:dyDescent="0.2">
      <c r="B1048" t="s">
        <v>4014</v>
      </c>
      <c r="C1048" t="s">
        <v>3456</v>
      </c>
      <c r="E1048" t="s">
        <v>1905</v>
      </c>
    </row>
    <row r="1049" spans="2:5" x14ac:dyDescent="0.2">
      <c r="B1049" t="s">
        <v>4015</v>
      </c>
      <c r="C1049" t="s">
        <v>2867</v>
      </c>
      <c r="E1049" t="s">
        <v>1906</v>
      </c>
    </row>
    <row r="1050" spans="2:5" x14ac:dyDescent="0.2">
      <c r="B1050" t="s">
        <v>4017</v>
      </c>
      <c r="C1050" t="s">
        <v>4016</v>
      </c>
      <c r="E1050" t="s">
        <v>1907</v>
      </c>
    </row>
    <row r="1051" spans="2:5" x14ac:dyDescent="0.2">
      <c r="B1051" t="s">
        <v>4019</v>
      </c>
      <c r="C1051" t="s">
        <v>4018</v>
      </c>
      <c r="E1051" t="s">
        <v>1908</v>
      </c>
    </row>
    <row r="1052" spans="2:5" x14ac:dyDescent="0.2">
      <c r="B1052" t="s">
        <v>4021</v>
      </c>
      <c r="C1052" t="s">
        <v>4020</v>
      </c>
      <c r="E1052" t="s">
        <v>1909</v>
      </c>
    </row>
    <row r="1053" spans="2:5" x14ac:dyDescent="0.2">
      <c r="B1053" t="s">
        <v>4023</v>
      </c>
      <c r="C1053" t="s">
        <v>4022</v>
      </c>
      <c r="E1053" t="s">
        <v>1910</v>
      </c>
    </row>
    <row r="1054" spans="2:5" x14ac:dyDescent="0.2">
      <c r="B1054" t="s">
        <v>4025</v>
      </c>
      <c r="C1054" t="s">
        <v>4024</v>
      </c>
      <c r="E1054" t="s">
        <v>1911</v>
      </c>
    </row>
    <row r="1055" spans="2:5" x14ac:dyDescent="0.2">
      <c r="B1055" t="s">
        <v>3831</v>
      </c>
      <c r="C1055" t="s">
        <v>4026</v>
      </c>
      <c r="E1055" t="s">
        <v>1912</v>
      </c>
    </row>
    <row r="1056" spans="2:5" x14ac:dyDescent="0.2">
      <c r="B1056" t="s">
        <v>4027</v>
      </c>
      <c r="C1056" t="s">
        <v>3463</v>
      </c>
      <c r="E1056" t="s">
        <v>1913</v>
      </c>
    </row>
    <row r="1057" spans="2:5" x14ac:dyDescent="0.2">
      <c r="B1057" t="s">
        <v>4028</v>
      </c>
      <c r="C1057" t="s">
        <v>3024</v>
      </c>
      <c r="E1057" t="s">
        <v>1914</v>
      </c>
    </row>
    <row r="1058" spans="2:5" x14ac:dyDescent="0.2">
      <c r="B1058" t="s">
        <v>4030</v>
      </c>
      <c r="C1058" t="s">
        <v>4029</v>
      </c>
      <c r="E1058" t="s">
        <v>1915</v>
      </c>
    </row>
    <row r="1059" spans="2:5" x14ac:dyDescent="0.2">
      <c r="B1059" t="s">
        <v>2060</v>
      </c>
      <c r="C1059" t="s">
        <v>4031</v>
      </c>
      <c r="E1059" t="s">
        <v>1916</v>
      </c>
    </row>
    <row r="1060" spans="2:5" x14ac:dyDescent="0.2">
      <c r="B1060" t="s">
        <v>3118</v>
      </c>
      <c r="C1060" t="s">
        <v>3606</v>
      </c>
      <c r="E1060" t="s">
        <v>1917</v>
      </c>
    </row>
    <row r="1061" spans="2:5" x14ac:dyDescent="0.2">
      <c r="B1061" t="s">
        <v>4033</v>
      </c>
      <c r="C1061" t="s">
        <v>4032</v>
      </c>
      <c r="E1061" t="s">
        <v>1918</v>
      </c>
    </row>
    <row r="1062" spans="2:5" x14ac:dyDescent="0.2">
      <c r="B1062" t="s">
        <v>4035</v>
      </c>
      <c r="C1062" t="s">
        <v>4034</v>
      </c>
      <c r="E1062" t="s">
        <v>1919</v>
      </c>
    </row>
    <row r="1063" spans="2:5" x14ac:dyDescent="0.2">
      <c r="B1063" t="s">
        <v>4037</v>
      </c>
      <c r="C1063" t="s">
        <v>4036</v>
      </c>
      <c r="E1063" t="s">
        <v>1920</v>
      </c>
    </row>
    <row r="1064" spans="2:5" x14ac:dyDescent="0.2">
      <c r="B1064" t="s">
        <v>4039</v>
      </c>
      <c r="C1064" t="s">
        <v>4038</v>
      </c>
      <c r="E1064" t="s">
        <v>1921</v>
      </c>
    </row>
    <row r="1065" spans="2:5" x14ac:dyDescent="0.2">
      <c r="B1065" t="s">
        <v>2805</v>
      </c>
      <c r="C1065" t="s">
        <v>4040</v>
      </c>
      <c r="E1065" t="s">
        <v>1922</v>
      </c>
    </row>
    <row r="1066" spans="2:5" x14ac:dyDescent="0.2">
      <c r="B1066" t="s">
        <v>4042</v>
      </c>
      <c r="C1066" t="s">
        <v>4041</v>
      </c>
      <c r="E1066" t="s">
        <v>1923</v>
      </c>
    </row>
    <row r="1067" spans="2:5" x14ac:dyDescent="0.2">
      <c r="B1067" t="s">
        <v>4043</v>
      </c>
      <c r="C1067" t="s">
        <v>3867</v>
      </c>
      <c r="E1067" t="s">
        <v>1924</v>
      </c>
    </row>
    <row r="1068" spans="2:5" x14ac:dyDescent="0.2">
      <c r="B1068" t="s">
        <v>4044</v>
      </c>
      <c r="C1068" t="s">
        <v>624</v>
      </c>
      <c r="E1068" t="s">
        <v>1925</v>
      </c>
    </row>
    <row r="1069" spans="2:5" x14ac:dyDescent="0.2">
      <c r="B1069" t="s">
        <v>4046</v>
      </c>
      <c r="C1069" t="s">
        <v>4045</v>
      </c>
      <c r="E1069" t="s">
        <v>1926</v>
      </c>
    </row>
    <row r="1070" spans="2:5" x14ac:dyDescent="0.2">
      <c r="B1070" t="s">
        <v>2616</v>
      </c>
      <c r="C1070" t="s">
        <v>4047</v>
      </c>
      <c r="E1070" t="s">
        <v>1927</v>
      </c>
    </row>
    <row r="1071" spans="2:5" x14ac:dyDescent="0.2">
      <c r="B1071" t="s">
        <v>4049</v>
      </c>
      <c r="C1071" t="s">
        <v>4048</v>
      </c>
      <c r="E1071" t="s">
        <v>1928</v>
      </c>
    </row>
    <row r="1072" spans="2:5" x14ac:dyDescent="0.2">
      <c r="B1072" t="s">
        <v>4050</v>
      </c>
      <c r="C1072" t="s">
        <v>3465</v>
      </c>
      <c r="E1072" t="s">
        <v>1929</v>
      </c>
    </row>
    <row r="1073" spans="2:5" x14ac:dyDescent="0.2">
      <c r="B1073" t="s">
        <v>4052</v>
      </c>
      <c r="C1073" t="s">
        <v>4051</v>
      </c>
      <c r="E1073" t="s">
        <v>1930</v>
      </c>
    </row>
    <row r="1074" spans="2:5" x14ac:dyDescent="0.2">
      <c r="B1074" t="s">
        <v>3797</v>
      </c>
      <c r="C1074" t="s">
        <v>621</v>
      </c>
      <c r="E1074" t="s">
        <v>1931</v>
      </c>
    </row>
    <row r="1075" spans="2:5" x14ac:dyDescent="0.2">
      <c r="B1075" t="s">
        <v>4054</v>
      </c>
      <c r="C1075" t="s">
        <v>4053</v>
      </c>
      <c r="E1075" t="s">
        <v>1932</v>
      </c>
    </row>
    <row r="1076" spans="2:5" x14ac:dyDescent="0.2">
      <c r="B1076" t="s">
        <v>4056</v>
      </c>
      <c r="C1076" t="s">
        <v>4055</v>
      </c>
      <c r="E1076" t="s">
        <v>1933</v>
      </c>
    </row>
    <row r="1077" spans="2:5" x14ac:dyDescent="0.2">
      <c r="B1077" t="s">
        <v>4058</v>
      </c>
      <c r="C1077" t="s">
        <v>4057</v>
      </c>
      <c r="E1077" t="s">
        <v>1934</v>
      </c>
    </row>
    <row r="1078" spans="2:5" x14ac:dyDescent="0.2">
      <c r="B1078" t="s">
        <v>4060</v>
      </c>
      <c r="C1078" t="s">
        <v>4059</v>
      </c>
      <c r="E1078" t="s">
        <v>1935</v>
      </c>
    </row>
    <row r="1079" spans="2:5" x14ac:dyDescent="0.2">
      <c r="B1079" t="s">
        <v>4062</v>
      </c>
      <c r="C1079" t="s">
        <v>4061</v>
      </c>
      <c r="E1079" t="s">
        <v>1936</v>
      </c>
    </row>
    <row r="1080" spans="2:5" x14ac:dyDescent="0.2">
      <c r="B1080" t="s">
        <v>4064</v>
      </c>
      <c r="C1080" t="s">
        <v>4063</v>
      </c>
      <c r="E1080" t="s">
        <v>1937</v>
      </c>
    </row>
    <row r="1081" spans="2:5" x14ac:dyDescent="0.2">
      <c r="B1081" t="s">
        <v>4029</v>
      </c>
      <c r="C1081" t="s">
        <v>3887</v>
      </c>
      <c r="E1081" t="s">
        <v>1938</v>
      </c>
    </row>
    <row r="1082" spans="2:5" x14ac:dyDescent="0.2">
      <c r="B1082" t="s">
        <v>4066</v>
      </c>
      <c r="C1082" t="s">
        <v>4065</v>
      </c>
      <c r="E1082" t="s">
        <v>1939</v>
      </c>
    </row>
    <row r="1083" spans="2:5" x14ac:dyDescent="0.2">
      <c r="B1083" t="s">
        <v>4067</v>
      </c>
      <c r="C1083" t="s">
        <v>560</v>
      </c>
      <c r="E1083" t="s">
        <v>1940</v>
      </c>
    </row>
    <row r="1084" spans="2:5" x14ac:dyDescent="0.2">
      <c r="B1084" t="s">
        <v>4069</v>
      </c>
      <c r="C1084" t="s">
        <v>4068</v>
      </c>
      <c r="E1084" t="s">
        <v>1941</v>
      </c>
    </row>
    <row r="1085" spans="2:5" x14ac:dyDescent="0.2">
      <c r="B1085" t="s">
        <v>4071</v>
      </c>
      <c r="C1085" t="s">
        <v>4070</v>
      </c>
      <c r="E1085" t="s">
        <v>1942</v>
      </c>
    </row>
    <row r="1086" spans="2:5" x14ac:dyDescent="0.2">
      <c r="B1086" t="s">
        <v>4073</v>
      </c>
      <c r="C1086" t="s">
        <v>4072</v>
      </c>
      <c r="E1086" t="s">
        <v>1943</v>
      </c>
    </row>
    <row r="1087" spans="2:5" x14ac:dyDescent="0.2">
      <c r="B1087" t="s">
        <v>4075</v>
      </c>
      <c r="C1087" t="s">
        <v>4074</v>
      </c>
      <c r="E1087" t="s">
        <v>1944</v>
      </c>
    </row>
    <row r="1088" spans="2:5" x14ac:dyDescent="0.2">
      <c r="B1088" t="s">
        <v>4076</v>
      </c>
      <c r="C1088" t="s">
        <v>3322</v>
      </c>
      <c r="E1088" t="s">
        <v>1945</v>
      </c>
    </row>
    <row r="1089" spans="2:5" x14ac:dyDescent="0.2">
      <c r="B1089" t="s">
        <v>4</v>
      </c>
      <c r="C1089" t="s">
        <v>3306</v>
      </c>
      <c r="E1089" t="s">
        <v>1946</v>
      </c>
    </row>
    <row r="1090" spans="2:5" x14ac:dyDescent="0.2">
      <c r="B1090" t="s">
        <v>7</v>
      </c>
      <c r="C1090" t="s">
        <v>4077</v>
      </c>
      <c r="E1090" t="s">
        <v>1947</v>
      </c>
    </row>
    <row r="1091" spans="2:5" x14ac:dyDescent="0.2">
      <c r="B1091" t="s">
        <v>10</v>
      </c>
      <c r="C1091" t="s">
        <v>4078</v>
      </c>
      <c r="E1091" t="s">
        <v>1948</v>
      </c>
    </row>
    <row r="1092" spans="2:5" x14ac:dyDescent="0.2">
      <c r="B1092" t="s">
        <v>13</v>
      </c>
      <c r="C1092" t="s">
        <v>4079</v>
      </c>
      <c r="E1092" t="s">
        <v>1949</v>
      </c>
    </row>
    <row r="1093" spans="2:5" x14ac:dyDescent="0.2">
      <c r="B1093" t="s">
        <v>16</v>
      </c>
      <c r="C1093" t="s">
        <v>4080</v>
      </c>
      <c r="E1093" t="s">
        <v>1950</v>
      </c>
    </row>
    <row r="1094" spans="2:5" x14ac:dyDescent="0.2">
      <c r="B1094" t="s">
        <v>19</v>
      </c>
      <c r="C1094" t="s">
        <v>4081</v>
      </c>
      <c r="E1094" t="s">
        <v>1951</v>
      </c>
    </row>
    <row r="1095" spans="2:5" x14ac:dyDescent="0.2">
      <c r="B1095" t="s">
        <v>25</v>
      </c>
      <c r="C1095" t="s">
        <v>4082</v>
      </c>
      <c r="E1095" t="s">
        <v>1952</v>
      </c>
    </row>
    <row r="1096" spans="2:5" x14ac:dyDescent="0.2">
      <c r="B1096" t="s">
        <v>31</v>
      </c>
      <c r="C1096" t="s">
        <v>4083</v>
      </c>
      <c r="E1096" t="s">
        <v>1953</v>
      </c>
    </row>
    <row r="1097" spans="2:5" x14ac:dyDescent="0.2">
      <c r="B1097" t="s">
        <v>37</v>
      </c>
      <c r="C1097" t="s">
        <v>4084</v>
      </c>
      <c r="E1097" t="s">
        <v>1954</v>
      </c>
    </row>
    <row r="1098" spans="2:5" x14ac:dyDescent="0.2">
      <c r="B1098" t="s">
        <v>40</v>
      </c>
      <c r="C1098" t="s">
        <v>3355</v>
      </c>
      <c r="E1098" t="s">
        <v>1955</v>
      </c>
    </row>
    <row r="1099" spans="2:5" x14ac:dyDescent="0.2">
      <c r="B1099" t="s">
        <v>46</v>
      </c>
      <c r="C1099" t="s">
        <v>4085</v>
      </c>
      <c r="E1099" t="s">
        <v>1956</v>
      </c>
    </row>
    <row r="1100" spans="2:5" x14ac:dyDescent="0.2">
      <c r="B1100" t="s">
        <v>51</v>
      </c>
      <c r="C1100" t="s">
        <v>4086</v>
      </c>
      <c r="E1100" t="s">
        <v>1957</v>
      </c>
    </row>
    <row r="1101" spans="2:5" x14ac:dyDescent="0.2">
      <c r="B1101" t="s">
        <v>54</v>
      </c>
      <c r="C1101" t="s">
        <v>4087</v>
      </c>
      <c r="E1101" t="s">
        <v>1958</v>
      </c>
    </row>
    <row r="1102" spans="2:5" x14ac:dyDescent="0.2">
      <c r="B1102" t="s">
        <v>57</v>
      </c>
      <c r="C1102" t="s">
        <v>4088</v>
      </c>
      <c r="E1102" t="s">
        <v>1959</v>
      </c>
    </row>
    <row r="1103" spans="2:5" x14ac:dyDescent="0.2">
      <c r="B1103" t="s">
        <v>63</v>
      </c>
      <c r="C1103" t="s">
        <v>4089</v>
      </c>
      <c r="E1103" t="s">
        <v>1960</v>
      </c>
    </row>
    <row r="1104" spans="2:5" x14ac:dyDescent="0.2">
      <c r="B1104" t="s">
        <v>66</v>
      </c>
      <c r="C1104" t="s">
        <v>4090</v>
      </c>
      <c r="E1104" t="s">
        <v>1961</v>
      </c>
    </row>
    <row r="1105" spans="2:5" x14ac:dyDescent="0.2">
      <c r="B1105" t="s">
        <v>69</v>
      </c>
      <c r="C1105" t="s">
        <v>4091</v>
      </c>
      <c r="E1105" t="s">
        <v>1962</v>
      </c>
    </row>
    <row r="1106" spans="2:5" x14ac:dyDescent="0.2">
      <c r="B1106" t="s">
        <v>75</v>
      </c>
      <c r="C1106" t="s">
        <v>4092</v>
      </c>
      <c r="E1106" t="s">
        <v>1963</v>
      </c>
    </row>
    <row r="1107" spans="2:5" x14ac:dyDescent="0.2">
      <c r="B1107" t="s">
        <v>81</v>
      </c>
      <c r="C1107" t="s">
        <v>3561</v>
      </c>
      <c r="E1107" t="s">
        <v>1964</v>
      </c>
    </row>
    <row r="1108" spans="2:5" x14ac:dyDescent="0.2">
      <c r="B1108" t="s">
        <v>84</v>
      </c>
      <c r="C1108" t="s">
        <v>4093</v>
      </c>
      <c r="E1108" t="s">
        <v>1965</v>
      </c>
    </row>
    <row r="1109" spans="2:5" x14ac:dyDescent="0.2">
      <c r="B1109" t="s">
        <v>87</v>
      </c>
      <c r="C1109" t="s">
        <v>3899</v>
      </c>
      <c r="E1109" t="s">
        <v>1966</v>
      </c>
    </row>
    <row r="1110" spans="2:5" x14ac:dyDescent="0.2">
      <c r="B1110" t="s">
        <v>90</v>
      </c>
      <c r="C1110" t="s">
        <v>4094</v>
      </c>
      <c r="E1110" t="s">
        <v>1967</v>
      </c>
    </row>
    <row r="1111" spans="2:5" x14ac:dyDescent="0.2">
      <c r="B1111" t="s">
        <v>93</v>
      </c>
      <c r="C1111" t="s">
        <v>4095</v>
      </c>
      <c r="E1111" t="s">
        <v>1968</v>
      </c>
    </row>
    <row r="1112" spans="2:5" x14ac:dyDescent="0.2">
      <c r="B1112" t="s">
        <v>96</v>
      </c>
      <c r="C1112" t="s">
        <v>4096</v>
      </c>
      <c r="E1112" t="s">
        <v>1969</v>
      </c>
    </row>
    <row r="1113" spans="2:5" x14ac:dyDescent="0.2">
      <c r="B1113" t="s">
        <v>99</v>
      </c>
      <c r="C1113" t="s">
        <v>2813</v>
      </c>
      <c r="E1113" t="s">
        <v>1970</v>
      </c>
    </row>
    <row r="1114" spans="2:5" x14ac:dyDescent="0.2">
      <c r="B1114" t="s">
        <v>102</v>
      </c>
      <c r="C1114" t="s">
        <v>4097</v>
      </c>
      <c r="E1114" t="s">
        <v>1971</v>
      </c>
    </row>
    <row r="1115" spans="2:5" x14ac:dyDescent="0.2">
      <c r="B1115" t="s">
        <v>105</v>
      </c>
      <c r="C1115" t="s">
        <v>4098</v>
      </c>
      <c r="E1115" t="s">
        <v>1972</v>
      </c>
    </row>
    <row r="1116" spans="2:5" x14ac:dyDescent="0.2">
      <c r="B1116" t="s">
        <v>108</v>
      </c>
      <c r="C1116" t="s">
        <v>4099</v>
      </c>
      <c r="E1116" t="s">
        <v>1973</v>
      </c>
    </row>
    <row r="1117" spans="2:5" x14ac:dyDescent="0.2">
      <c r="B1117" t="s">
        <v>111</v>
      </c>
      <c r="C1117" t="s">
        <v>4100</v>
      </c>
      <c r="E1117" t="s">
        <v>1974</v>
      </c>
    </row>
    <row r="1118" spans="2:5" x14ac:dyDescent="0.2">
      <c r="B1118" t="s">
        <v>114</v>
      </c>
      <c r="C1118" t="s">
        <v>4101</v>
      </c>
      <c r="E1118" t="s">
        <v>1975</v>
      </c>
    </row>
    <row r="1119" spans="2:5" x14ac:dyDescent="0.2">
      <c r="B1119" t="s">
        <v>117</v>
      </c>
      <c r="C1119" t="s">
        <v>4102</v>
      </c>
      <c r="E1119" t="s">
        <v>1976</v>
      </c>
    </row>
    <row r="1120" spans="2:5" x14ac:dyDescent="0.2">
      <c r="B1120" t="s">
        <v>120</v>
      </c>
      <c r="C1120" t="s">
        <v>4103</v>
      </c>
      <c r="E1120" t="s">
        <v>1977</v>
      </c>
    </row>
    <row r="1121" spans="2:5" x14ac:dyDescent="0.2">
      <c r="B1121" t="s">
        <v>123</v>
      </c>
      <c r="C1121" t="s">
        <v>4104</v>
      </c>
      <c r="E1121" t="s">
        <v>1978</v>
      </c>
    </row>
    <row r="1122" spans="2:5" x14ac:dyDescent="0.2">
      <c r="B1122" t="s">
        <v>126</v>
      </c>
      <c r="C1122" t="s">
        <v>4105</v>
      </c>
      <c r="E1122" t="s">
        <v>1979</v>
      </c>
    </row>
    <row r="1123" spans="2:5" x14ac:dyDescent="0.2">
      <c r="B1123" t="s">
        <v>129</v>
      </c>
      <c r="C1123" t="s">
        <v>4106</v>
      </c>
      <c r="E1123" t="s">
        <v>1980</v>
      </c>
    </row>
    <row r="1124" spans="2:5" x14ac:dyDescent="0.2">
      <c r="B1124" t="s">
        <v>134</v>
      </c>
      <c r="C1124" t="s">
        <v>4107</v>
      </c>
      <c r="E1124" t="s">
        <v>1981</v>
      </c>
    </row>
    <row r="1125" spans="2:5" x14ac:dyDescent="0.2">
      <c r="B1125" t="s">
        <v>137</v>
      </c>
      <c r="C1125" t="s">
        <v>4108</v>
      </c>
      <c r="E1125" t="s">
        <v>1982</v>
      </c>
    </row>
    <row r="1126" spans="2:5" x14ac:dyDescent="0.2">
      <c r="B1126" t="s">
        <v>140</v>
      </c>
      <c r="C1126" t="s">
        <v>4109</v>
      </c>
      <c r="E1126" t="s">
        <v>1983</v>
      </c>
    </row>
    <row r="1127" spans="2:5" x14ac:dyDescent="0.2">
      <c r="B1127" t="s">
        <v>143</v>
      </c>
      <c r="C1127" t="s">
        <v>4110</v>
      </c>
      <c r="E1127" t="s">
        <v>1984</v>
      </c>
    </row>
    <row r="1128" spans="2:5" x14ac:dyDescent="0.2">
      <c r="B1128" t="s">
        <v>146</v>
      </c>
      <c r="C1128" t="s">
        <v>4111</v>
      </c>
      <c r="E1128" t="s">
        <v>1985</v>
      </c>
    </row>
    <row r="1129" spans="2:5" x14ac:dyDescent="0.2">
      <c r="B1129" t="s">
        <v>149</v>
      </c>
      <c r="C1129" t="s">
        <v>4112</v>
      </c>
      <c r="E1129" t="s">
        <v>1986</v>
      </c>
    </row>
    <row r="1130" spans="2:5" x14ac:dyDescent="0.2">
      <c r="B1130" t="s">
        <v>152</v>
      </c>
      <c r="C1130" t="s">
        <v>4113</v>
      </c>
      <c r="E1130" t="s">
        <v>1987</v>
      </c>
    </row>
    <row r="1131" spans="2:5" x14ac:dyDescent="0.2">
      <c r="B1131" t="s">
        <v>155</v>
      </c>
      <c r="C1131" t="s">
        <v>4114</v>
      </c>
      <c r="E1131" t="s">
        <v>1988</v>
      </c>
    </row>
    <row r="1132" spans="2:5" x14ac:dyDescent="0.2">
      <c r="B1132" t="s">
        <v>158</v>
      </c>
      <c r="C1132" t="s">
        <v>4115</v>
      </c>
      <c r="E1132" t="s">
        <v>1989</v>
      </c>
    </row>
    <row r="1133" spans="2:5" x14ac:dyDescent="0.2">
      <c r="B1133" t="s">
        <v>161</v>
      </c>
      <c r="C1133" t="s">
        <v>4116</v>
      </c>
      <c r="E1133" t="s">
        <v>1990</v>
      </c>
    </row>
    <row r="1134" spans="2:5" x14ac:dyDescent="0.2">
      <c r="B1134" t="s">
        <v>164</v>
      </c>
      <c r="C1134" t="s">
        <v>4117</v>
      </c>
      <c r="E1134" t="s">
        <v>1991</v>
      </c>
    </row>
    <row r="1135" spans="2:5" x14ac:dyDescent="0.2">
      <c r="B1135" t="s">
        <v>167</v>
      </c>
      <c r="C1135" t="s">
        <v>4118</v>
      </c>
      <c r="E1135" t="s">
        <v>1992</v>
      </c>
    </row>
    <row r="1136" spans="2:5" x14ac:dyDescent="0.2">
      <c r="B1136" t="s">
        <v>170</v>
      </c>
      <c r="C1136" t="s">
        <v>4119</v>
      </c>
      <c r="E1136" t="s">
        <v>1993</v>
      </c>
    </row>
    <row r="1137" spans="2:5" x14ac:dyDescent="0.2">
      <c r="B1137" t="s">
        <v>173</v>
      </c>
      <c r="C1137" t="s">
        <v>4120</v>
      </c>
      <c r="E1137" t="s">
        <v>1994</v>
      </c>
    </row>
    <row r="1138" spans="2:5" x14ac:dyDescent="0.2">
      <c r="B1138" t="s">
        <v>176</v>
      </c>
      <c r="C1138" t="s">
        <v>4121</v>
      </c>
      <c r="E1138" t="s">
        <v>1995</v>
      </c>
    </row>
    <row r="1139" spans="2:5" x14ac:dyDescent="0.2">
      <c r="B1139" t="s">
        <v>179</v>
      </c>
      <c r="C1139" t="s">
        <v>4122</v>
      </c>
      <c r="E1139" t="s">
        <v>1996</v>
      </c>
    </row>
    <row r="1140" spans="2:5" x14ac:dyDescent="0.2">
      <c r="B1140" t="s">
        <v>182</v>
      </c>
      <c r="C1140" t="s">
        <v>4123</v>
      </c>
      <c r="E1140" t="s">
        <v>1997</v>
      </c>
    </row>
    <row r="1141" spans="2:5" x14ac:dyDescent="0.2">
      <c r="B1141" t="s">
        <v>185</v>
      </c>
      <c r="C1141" t="s">
        <v>3507</v>
      </c>
      <c r="E1141" t="s">
        <v>1998</v>
      </c>
    </row>
    <row r="1142" spans="2:5" x14ac:dyDescent="0.2">
      <c r="B1142" t="s">
        <v>188</v>
      </c>
      <c r="C1142" t="s">
        <v>4124</v>
      </c>
      <c r="E1142" t="s">
        <v>1999</v>
      </c>
    </row>
    <row r="1143" spans="2:5" x14ac:dyDescent="0.2">
      <c r="B1143" t="s">
        <v>194</v>
      </c>
      <c r="C1143" t="s">
        <v>4125</v>
      </c>
      <c r="E1143" t="s">
        <v>2000</v>
      </c>
    </row>
    <row r="1144" spans="2:5" x14ac:dyDescent="0.2">
      <c r="B1144" t="s">
        <v>200</v>
      </c>
      <c r="C1144" t="s">
        <v>4126</v>
      </c>
      <c r="E1144" t="s">
        <v>2001</v>
      </c>
    </row>
    <row r="1145" spans="2:5" x14ac:dyDescent="0.2">
      <c r="B1145" t="s">
        <v>203</v>
      </c>
      <c r="C1145" t="s">
        <v>4127</v>
      </c>
      <c r="E1145" t="s">
        <v>2002</v>
      </c>
    </row>
    <row r="1146" spans="2:5" x14ac:dyDescent="0.2">
      <c r="B1146" t="s">
        <v>209</v>
      </c>
      <c r="C1146" t="s">
        <v>4128</v>
      </c>
      <c r="E1146" t="s">
        <v>2003</v>
      </c>
    </row>
    <row r="1147" spans="2:5" x14ac:dyDescent="0.2">
      <c r="B1147" t="s">
        <v>215</v>
      </c>
      <c r="C1147" t="s">
        <v>4129</v>
      </c>
      <c r="E1147" t="s">
        <v>2004</v>
      </c>
    </row>
    <row r="1148" spans="2:5" x14ac:dyDescent="0.2">
      <c r="B1148" t="s">
        <v>218</v>
      </c>
      <c r="C1148" t="s">
        <v>4130</v>
      </c>
      <c r="E1148" t="s">
        <v>2005</v>
      </c>
    </row>
    <row r="1149" spans="2:5" x14ac:dyDescent="0.2">
      <c r="B1149" t="s">
        <v>221</v>
      </c>
      <c r="C1149" t="s">
        <v>4131</v>
      </c>
      <c r="E1149" t="s">
        <v>2006</v>
      </c>
    </row>
    <row r="1150" spans="2:5" x14ac:dyDescent="0.2">
      <c r="B1150" t="s">
        <v>224</v>
      </c>
      <c r="C1150" t="s">
        <v>4132</v>
      </c>
      <c r="E1150" t="s">
        <v>2007</v>
      </c>
    </row>
    <row r="1151" spans="2:5" x14ac:dyDescent="0.2">
      <c r="B1151" t="s">
        <v>227</v>
      </c>
      <c r="C1151" t="s">
        <v>4133</v>
      </c>
      <c r="E1151" t="s">
        <v>2008</v>
      </c>
    </row>
    <row r="1152" spans="2:5" x14ac:dyDescent="0.2">
      <c r="B1152" t="s">
        <v>230</v>
      </c>
      <c r="C1152" t="s">
        <v>4134</v>
      </c>
      <c r="E1152" t="s">
        <v>2009</v>
      </c>
    </row>
    <row r="1153" spans="2:5" x14ac:dyDescent="0.2">
      <c r="B1153" t="s">
        <v>233</v>
      </c>
      <c r="C1153" t="s">
        <v>4135</v>
      </c>
      <c r="E1153" t="s">
        <v>2010</v>
      </c>
    </row>
    <row r="1154" spans="2:5" x14ac:dyDescent="0.2">
      <c r="B1154" t="s">
        <v>236</v>
      </c>
      <c r="C1154" t="s">
        <v>4136</v>
      </c>
      <c r="E1154" t="s">
        <v>2011</v>
      </c>
    </row>
    <row r="1155" spans="2:5" x14ac:dyDescent="0.2">
      <c r="B1155" t="s">
        <v>239</v>
      </c>
      <c r="C1155" t="s">
        <v>4137</v>
      </c>
      <c r="E1155" t="s">
        <v>2012</v>
      </c>
    </row>
    <row r="1156" spans="2:5" x14ac:dyDescent="0.2">
      <c r="B1156" t="s">
        <v>245</v>
      </c>
      <c r="C1156" t="s">
        <v>4138</v>
      </c>
      <c r="E1156" t="s">
        <v>2013</v>
      </c>
    </row>
    <row r="1157" spans="2:5" x14ac:dyDescent="0.2">
      <c r="B1157" t="s">
        <v>254</v>
      </c>
      <c r="C1157" t="s">
        <v>4139</v>
      </c>
      <c r="E1157" t="s">
        <v>2014</v>
      </c>
    </row>
    <row r="1158" spans="2:5" x14ac:dyDescent="0.2">
      <c r="B1158" t="s">
        <v>257</v>
      </c>
      <c r="C1158" t="s">
        <v>3601</v>
      </c>
      <c r="E1158" t="s">
        <v>2015</v>
      </c>
    </row>
    <row r="1159" spans="2:5" x14ac:dyDescent="0.2">
      <c r="B1159" t="s">
        <v>260</v>
      </c>
      <c r="C1159" t="s">
        <v>4140</v>
      </c>
      <c r="E1159" t="s">
        <v>2016</v>
      </c>
    </row>
    <row r="1160" spans="2:5" x14ac:dyDescent="0.2">
      <c r="B1160" t="s">
        <v>266</v>
      </c>
      <c r="C1160" t="s">
        <v>4141</v>
      </c>
      <c r="E1160" t="s">
        <v>2017</v>
      </c>
    </row>
    <row r="1161" spans="2:5" x14ac:dyDescent="0.2">
      <c r="B1161" t="s">
        <v>269</v>
      </c>
      <c r="C1161" t="s">
        <v>3542</v>
      </c>
      <c r="E1161" t="s">
        <v>2018</v>
      </c>
    </row>
    <row r="1162" spans="2:5" x14ac:dyDescent="0.2">
      <c r="B1162" t="s">
        <v>272</v>
      </c>
      <c r="C1162" t="s">
        <v>4142</v>
      </c>
      <c r="E1162" t="s">
        <v>2019</v>
      </c>
    </row>
    <row r="1163" spans="2:5" x14ac:dyDescent="0.2">
      <c r="B1163" t="s">
        <v>275</v>
      </c>
      <c r="C1163" t="s">
        <v>4143</v>
      </c>
      <c r="E1163" t="s">
        <v>2020</v>
      </c>
    </row>
    <row r="1164" spans="2:5" x14ac:dyDescent="0.2">
      <c r="B1164" t="s">
        <v>278</v>
      </c>
      <c r="C1164" t="s">
        <v>4144</v>
      </c>
      <c r="E1164" t="s">
        <v>2021</v>
      </c>
    </row>
    <row r="1165" spans="2:5" x14ac:dyDescent="0.2">
      <c r="B1165" t="s">
        <v>281</v>
      </c>
      <c r="C1165" t="s">
        <v>4145</v>
      </c>
      <c r="E1165" t="s">
        <v>2022</v>
      </c>
    </row>
    <row r="1166" spans="2:5" x14ac:dyDescent="0.2">
      <c r="B1166" t="s">
        <v>284</v>
      </c>
      <c r="C1166" t="s">
        <v>3095</v>
      </c>
      <c r="E1166" t="s">
        <v>2023</v>
      </c>
    </row>
    <row r="1167" spans="2:5" x14ac:dyDescent="0.2">
      <c r="B1167" t="s">
        <v>287</v>
      </c>
      <c r="C1167" t="s">
        <v>3326</v>
      </c>
      <c r="E1167" t="s">
        <v>2024</v>
      </c>
    </row>
    <row r="1168" spans="2:5" x14ac:dyDescent="0.2">
      <c r="B1168" t="s">
        <v>296</v>
      </c>
      <c r="C1168" t="s">
        <v>4146</v>
      </c>
      <c r="E1168" t="s">
        <v>2025</v>
      </c>
    </row>
    <row r="1169" spans="2:5" x14ac:dyDescent="0.2">
      <c r="B1169" t="s">
        <v>299</v>
      </c>
      <c r="C1169" t="s">
        <v>4147</v>
      </c>
      <c r="E1169" t="s">
        <v>2026</v>
      </c>
    </row>
    <row r="1170" spans="2:5" x14ac:dyDescent="0.2">
      <c r="B1170" t="s">
        <v>302</v>
      </c>
      <c r="C1170" t="s">
        <v>4148</v>
      </c>
      <c r="E1170" t="s">
        <v>2027</v>
      </c>
    </row>
    <row r="1171" spans="2:5" x14ac:dyDescent="0.2">
      <c r="B1171" t="s">
        <v>305</v>
      </c>
      <c r="C1171" t="s">
        <v>4149</v>
      </c>
      <c r="E1171" t="s">
        <v>2028</v>
      </c>
    </row>
    <row r="1172" spans="2:5" x14ac:dyDescent="0.2">
      <c r="B1172" t="s">
        <v>313</v>
      </c>
      <c r="C1172" t="s">
        <v>4150</v>
      </c>
      <c r="E1172" t="s">
        <v>2029</v>
      </c>
    </row>
    <row r="1173" spans="2:5" x14ac:dyDescent="0.2">
      <c r="B1173" t="s">
        <v>322</v>
      </c>
      <c r="C1173" t="s">
        <v>4151</v>
      </c>
      <c r="E1173" t="s">
        <v>2030</v>
      </c>
    </row>
    <row r="1174" spans="2:5" x14ac:dyDescent="0.2">
      <c r="B1174" t="s">
        <v>325</v>
      </c>
      <c r="C1174" t="s">
        <v>4152</v>
      </c>
      <c r="E1174" t="s">
        <v>2031</v>
      </c>
    </row>
    <row r="1175" spans="2:5" x14ac:dyDescent="0.2">
      <c r="B1175" t="s">
        <v>328</v>
      </c>
      <c r="C1175" t="s">
        <v>4153</v>
      </c>
      <c r="E1175" t="s">
        <v>2032</v>
      </c>
    </row>
    <row r="1176" spans="2:5" x14ac:dyDescent="0.2">
      <c r="B1176" t="s">
        <v>331</v>
      </c>
      <c r="C1176" t="s">
        <v>3487</v>
      </c>
      <c r="E1176" t="s">
        <v>2033</v>
      </c>
    </row>
    <row r="1177" spans="2:5" x14ac:dyDescent="0.2">
      <c r="B1177" t="s">
        <v>334</v>
      </c>
      <c r="C1177" t="s">
        <v>4154</v>
      </c>
      <c r="E1177" t="s">
        <v>2034</v>
      </c>
    </row>
    <row r="1178" spans="2:5" x14ac:dyDescent="0.2">
      <c r="B1178" t="s">
        <v>337</v>
      </c>
      <c r="C1178" t="s">
        <v>4155</v>
      </c>
      <c r="E1178" t="s">
        <v>2035</v>
      </c>
    </row>
    <row r="1179" spans="2:5" x14ac:dyDescent="0.2">
      <c r="B1179" t="s">
        <v>340</v>
      </c>
      <c r="C1179" t="s">
        <v>4156</v>
      </c>
      <c r="E1179" t="s">
        <v>2036</v>
      </c>
    </row>
    <row r="1180" spans="2:5" x14ac:dyDescent="0.2">
      <c r="B1180" t="s">
        <v>343</v>
      </c>
      <c r="C1180" t="s">
        <v>4157</v>
      </c>
      <c r="E1180" t="s">
        <v>2037</v>
      </c>
    </row>
    <row r="1181" spans="2:5" x14ac:dyDescent="0.2">
      <c r="B1181" t="s">
        <v>346</v>
      </c>
      <c r="C1181" t="s">
        <v>4158</v>
      </c>
      <c r="E1181" t="s">
        <v>2038</v>
      </c>
    </row>
    <row r="1182" spans="2:5" x14ac:dyDescent="0.2">
      <c r="B1182" t="s">
        <v>349</v>
      </c>
      <c r="C1182" t="s">
        <v>4159</v>
      </c>
      <c r="E1182" t="s">
        <v>2039</v>
      </c>
    </row>
    <row r="1183" spans="2:5" x14ac:dyDescent="0.2">
      <c r="B1183" t="s">
        <v>352</v>
      </c>
      <c r="C1183" t="s">
        <v>4160</v>
      </c>
      <c r="E1183" t="s">
        <v>2040</v>
      </c>
    </row>
    <row r="1184" spans="2:5" x14ac:dyDescent="0.2">
      <c r="B1184" t="s">
        <v>358</v>
      </c>
      <c r="C1184" t="s">
        <v>4161</v>
      </c>
      <c r="E1184" t="s">
        <v>2041</v>
      </c>
    </row>
    <row r="1185" spans="2:5" x14ac:dyDescent="0.2">
      <c r="B1185" t="s">
        <v>361</v>
      </c>
      <c r="C1185" t="s">
        <v>4162</v>
      </c>
      <c r="E1185" t="s">
        <v>2042</v>
      </c>
    </row>
    <row r="1186" spans="2:5" x14ac:dyDescent="0.2">
      <c r="B1186" t="s">
        <v>364</v>
      </c>
      <c r="C1186" t="s">
        <v>4163</v>
      </c>
      <c r="E1186" t="s">
        <v>2043</v>
      </c>
    </row>
    <row r="1187" spans="2:5" x14ac:dyDescent="0.2">
      <c r="B1187" t="s">
        <v>367</v>
      </c>
      <c r="C1187" t="s">
        <v>4164</v>
      </c>
      <c r="E1187" t="s">
        <v>2044</v>
      </c>
    </row>
    <row r="1188" spans="2:5" x14ac:dyDescent="0.2">
      <c r="B1188" t="s">
        <v>369</v>
      </c>
      <c r="C1188" t="s">
        <v>4165</v>
      </c>
      <c r="E1188" t="s">
        <v>2045</v>
      </c>
    </row>
    <row r="1189" spans="2:5" x14ac:dyDescent="0.2">
      <c r="B1189" t="s">
        <v>372</v>
      </c>
      <c r="C1189" t="s">
        <v>4166</v>
      </c>
      <c r="E1189" t="s">
        <v>2046</v>
      </c>
    </row>
    <row r="1190" spans="2:5" x14ac:dyDescent="0.2">
      <c r="B1190" t="s">
        <v>375</v>
      </c>
      <c r="C1190" t="s">
        <v>4167</v>
      </c>
      <c r="E1190" t="s">
        <v>2047</v>
      </c>
    </row>
    <row r="1191" spans="2:5" x14ac:dyDescent="0.2">
      <c r="B1191" t="s">
        <v>378</v>
      </c>
      <c r="C1191" t="s">
        <v>4168</v>
      </c>
      <c r="E1191" t="s">
        <v>2048</v>
      </c>
    </row>
    <row r="1192" spans="2:5" x14ac:dyDescent="0.2">
      <c r="B1192" t="s">
        <v>381</v>
      </c>
      <c r="C1192" t="s">
        <v>4169</v>
      </c>
      <c r="E1192" t="s">
        <v>2049</v>
      </c>
    </row>
    <row r="1193" spans="2:5" x14ac:dyDescent="0.2">
      <c r="B1193" t="s">
        <v>384</v>
      </c>
      <c r="C1193" t="s">
        <v>4170</v>
      </c>
      <c r="E1193" t="s">
        <v>2050</v>
      </c>
    </row>
    <row r="1194" spans="2:5" x14ac:dyDescent="0.2">
      <c r="B1194" t="s">
        <v>387</v>
      </c>
      <c r="C1194" t="s">
        <v>3588</v>
      </c>
      <c r="E1194" t="s">
        <v>2051</v>
      </c>
    </row>
    <row r="1195" spans="2:5" x14ac:dyDescent="0.2">
      <c r="B1195" t="s">
        <v>389</v>
      </c>
      <c r="C1195" t="s">
        <v>4171</v>
      </c>
      <c r="E1195" t="s">
        <v>2052</v>
      </c>
    </row>
    <row r="1196" spans="2:5" x14ac:dyDescent="0.2">
      <c r="B1196" t="s">
        <v>392</v>
      </c>
      <c r="C1196" t="s">
        <v>3527</v>
      </c>
      <c r="E1196" t="s">
        <v>2053</v>
      </c>
    </row>
    <row r="1197" spans="2:5" x14ac:dyDescent="0.2">
      <c r="B1197" t="s">
        <v>400</v>
      </c>
      <c r="C1197" t="s">
        <v>3720</v>
      </c>
      <c r="E1197" t="s">
        <v>2054</v>
      </c>
    </row>
    <row r="1198" spans="2:5" x14ac:dyDescent="0.2">
      <c r="B1198" t="s">
        <v>403</v>
      </c>
      <c r="C1198" t="s">
        <v>4172</v>
      </c>
      <c r="E1198" t="s">
        <v>2055</v>
      </c>
    </row>
    <row r="1199" spans="2:5" x14ac:dyDescent="0.2">
      <c r="B1199" t="s">
        <v>406</v>
      </c>
      <c r="C1199" t="s">
        <v>4173</v>
      </c>
      <c r="E1199" t="s">
        <v>2056</v>
      </c>
    </row>
    <row r="1200" spans="2:5" x14ac:dyDescent="0.2">
      <c r="B1200" t="s">
        <v>409</v>
      </c>
      <c r="C1200" t="s">
        <v>4174</v>
      </c>
      <c r="E1200" t="s">
        <v>2057</v>
      </c>
    </row>
    <row r="1201" spans="2:5" x14ac:dyDescent="0.2">
      <c r="B1201" t="s">
        <v>412</v>
      </c>
      <c r="C1201" t="s">
        <v>4175</v>
      </c>
      <c r="E1201" t="s">
        <v>2058</v>
      </c>
    </row>
    <row r="1202" spans="2:5" x14ac:dyDescent="0.2">
      <c r="B1202" t="s">
        <v>415</v>
      </c>
      <c r="C1202" t="s">
        <v>4176</v>
      </c>
      <c r="E1202" t="s">
        <v>2059</v>
      </c>
    </row>
    <row r="1203" spans="2:5" x14ac:dyDescent="0.2">
      <c r="B1203" t="s">
        <v>420</v>
      </c>
      <c r="C1203" t="s">
        <v>4177</v>
      </c>
      <c r="E1203" t="s">
        <v>2060</v>
      </c>
    </row>
    <row r="1204" spans="2:5" x14ac:dyDescent="0.2">
      <c r="B1204" t="s">
        <v>423</v>
      </c>
      <c r="C1204" t="s">
        <v>4178</v>
      </c>
      <c r="E1204" t="s">
        <v>2061</v>
      </c>
    </row>
    <row r="1205" spans="2:5" x14ac:dyDescent="0.2">
      <c r="B1205" t="s">
        <v>425</v>
      </c>
      <c r="C1205" t="s">
        <v>4179</v>
      </c>
      <c r="E1205" t="s">
        <v>2062</v>
      </c>
    </row>
    <row r="1206" spans="2:5" x14ac:dyDescent="0.2">
      <c r="B1206" t="s">
        <v>428</v>
      </c>
      <c r="C1206" t="s">
        <v>2902</v>
      </c>
      <c r="E1206" t="s">
        <v>2063</v>
      </c>
    </row>
    <row r="1207" spans="2:5" x14ac:dyDescent="0.2">
      <c r="B1207" t="s">
        <v>431</v>
      </c>
      <c r="C1207" t="s">
        <v>4180</v>
      </c>
      <c r="E1207" t="s">
        <v>2064</v>
      </c>
    </row>
    <row r="1208" spans="2:5" x14ac:dyDescent="0.2">
      <c r="B1208" t="s">
        <v>434</v>
      </c>
      <c r="C1208" t="s">
        <v>4181</v>
      </c>
      <c r="E1208" t="s">
        <v>2065</v>
      </c>
    </row>
    <row r="1209" spans="2:5" x14ac:dyDescent="0.2">
      <c r="B1209" t="s">
        <v>437</v>
      </c>
      <c r="C1209" t="s">
        <v>4182</v>
      </c>
      <c r="E1209" t="s">
        <v>2066</v>
      </c>
    </row>
    <row r="1210" spans="2:5" x14ac:dyDescent="0.2">
      <c r="B1210" t="s">
        <v>446</v>
      </c>
      <c r="C1210" t="s">
        <v>3939</v>
      </c>
      <c r="E1210" t="s">
        <v>2067</v>
      </c>
    </row>
    <row r="1211" spans="2:5" x14ac:dyDescent="0.2">
      <c r="B1211" t="s">
        <v>449</v>
      </c>
      <c r="C1211" t="s">
        <v>4183</v>
      </c>
      <c r="E1211" t="s">
        <v>2068</v>
      </c>
    </row>
    <row r="1212" spans="2:5" x14ac:dyDescent="0.2">
      <c r="B1212" t="s">
        <v>452</v>
      </c>
      <c r="C1212" t="s">
        <v>4184</v>
      </c>
      <c r="E1212" t="s">
        <v>2069</v>
      </c>
    </row>
    <row r="1213" spans="2:5" x14ac:dyDescent="0.2">
      <c r="B1213" t="s">
        <v>455</v>
      </c>
      <c r="C1213" t="s">
        <v>3300</v>
      </c>
      <c r="E1213" t="s">
        <v>2070</v>
      </c>
    </row>
    <row r="1214" spans="2:5" x14ac:dyDescent="0.2">
      <c r="B1214" t="s">
        <v>458</v>
      </c>
      <c r="C1214" t="s">
        <v>4185</v>
      </c>
      <c r="E1214" t="s">
        <v>2071</v>
      </c>
    </row>
    <row r="1215" spans="2:5" x14ac:dyDescent="0.2">
      <c r="B1215" t="s">
        <v>464</v>
      </c>
      <c r="C1215" t="s">
        <v>4186</v>
      </c>
      <c r="E1215" t="s">
        <v>2072</v>
      </c>
    </row>
    <row r="1216" spans="2:5" x14ac:dyDescent="0.2">
      <c r="B1216" t="s">
        <v>473</v>
      </c>
      <c r="C1216" t="s">
        <v>4187</v>
      </c>
      <c r="E1216" t="s">
        <v>2073</v>
      </c>
    </row>
    <row r="1217" spans="2:5" x14ac:dyDescent="0.2">
      <c r="B1217" t="s">
        <v>478</v>
      </c>
      <c r="C1217" t="s">
        <v>4188</v>
      </c>
      <c r="E1217" t="s">
        <v>2074</v>
      </c>
    </row>
    <row r="1218" spans="2:5" x14ac:dyDescent="0.2">
      <c r="B1218" t="s">
        <v>480</v>
      </c>
      <c r="C1218" t="s">
        <v>4189</v>
      </c>
      <c r="E1218" t="s">
        <v>2075</v>
      </c>
    </row>
    <row r="1219" spans="2:5" x14ac:dyDescent="0.2">
      <c r="B1219" t="s">
        <v>483</v>
      </c>
      <c r="C1219" t="s">
        <v>4190</v>
      </c>
      <c r="E1219" t="s">
        <v>2076</v>
      </c>
    </row>
    <row r="1220" spans="2:5" x14ac:dyDescent="0.2">
      <c r="B1220" t="s">
        <v>486</v>
      </c>
      <c r="C1220" t="s">
        <v>4191</v>
      </c>
      <c r="E1220" t="s">
        <v>2077</v>
      </c>
    </row>
    <row r="1221" spans="2:5" x14ac:dyDescent="0.2">
      <c r="B1221" t="s">
        <v>495</v>
      </c>
      <c r="C1221" t="s">
        <v>4192</v>
      </c>
      <c r="E1221" t="s">
        <v>2078</v>
      </c>
    </row>
    <row r="1222" spans="2:5" x14ac:dyDescent="0.2">
      <c r="B1222" t="s">
        <v>498</v>
      </c>
      <c r="C1222" t="s">
        <v>4193</v>
      </c>
      <c r="E1222" t="s">
        <v>2079</v>
      </c>
    </row>
    <row r="1223" spans="2:5" x14ac:dyDescent="0.2">
      <c r="B1223" t="s">
        <v>501</v>
      </c>
      <c r="C1223" t="s">
        <v>4194</v>
      </c>
      <c r="E1223" t="s">
        <v>2080</v>
      </c>
    </row>
    <row r="1224" spans="2:5" x14ac:dyDescent="0.2">
      <c r="B1224" t="s">
        <v>503</v>
      </c>
      <c r="C1224" t="s">
        <v>4195</v>
      </c>
      <c r="E1224" t="s">
        <v>2081</v>
      </c>
    </row>
    <row r="1225" spans="2:5" x14ac:dyDescent="0.2">
      <c r="B1225" t="s">
        <v>506</v>
      </c>
      <c r="C1225" t="s">
        <v>4196</v>
      </c>
      <c r="E1225" t="s">
        <v>2082</v>
      </c>
    </row>
    <row r="1226" spans="2:5" x14ac:dyDescent="0.2">
      <c r="B1226" t="s">
        <v>512</v>
      </c>
      <c r="C1226" t="s">
        <v>4197</v>
      </c>
      <c r="E1226" t="s">
        <v>2083</v>
      </c>
    </row>
    <row r="1227" spans="2:5" x14ac:dyDescent="0.2">
      <c r="B1227" t="s">
        <v>518</v>
      </c>
      <c r="C1227" t="s">
        <v>4198</v>
      </c>
      <c r="E1227" t="s">
        <v>2084</v>
      </c>
    </row>
    <row r="1228" spans="2:5" x14ac:dyDescent="0.2">
      <c r="B1228" t="s">
        <v>523</v>
      </c>
      <c r="C1228" t="s">
        <v>4199</v>
      </c>
      <c r="E1228" t="s">
        <v>2085</v>
      </c>
    </row>
    <row r="1229" spans="2:5" x14ac:dyDescent="0.2">
      <c r="B1229" t="s">
        <v>528</v>
      </c>
      <c r="C1229" t="s">
        <v>4200</v>
      </c>
      <c r="E1229" t="s">
        <v>2086</v>
      </c>
    </row>
    <row r="1230" spans="2:5" x14ac:dyDescent="0.2">
      <c r="B1230" t="s">
        <v>531</v>
      </c>
      <c r="C1230" t="s">
        <v>4201</v>
      </c>
      <c r="E1230" t="s">
        <v>2087</v>
      </c>
    </row>
    <row r="1231" spans="2:5" x14ac:dyDescent="0.2">
      <c r="B1231" t="s">
        <v>539</v>
      </c>
      <c r="C1231" t="s">
        <v>4202</v>
      </c>
      <c r="E1231" t="s">
        <v>2088</v>
      </c>
    </row>
    <row r="1232" spans="2:5" x14ac:dyDescent="0.2">
      <c r="B1232" t="s">
        <v>545</v>
      </c>
      <c r="C1232" t="s">
        <v>4203</v>
      </c>
      <c r="E1232" t="s">
        <v>2089</v>
      </c>
    </row>
    <row r="1233" spans="2:5" x14ac:dyDescent="0.2">
      <c r="B1233" t="s">
        <v>549</v>
      </c>
      <c r="C1233" t="s">
        <v>4204</v>
      </c>
      <c r="E1233" t="s">
        <v>2090</v>
      </c>
    </row>
    <row r="1234" spans="2:5" x14ac:dyDescent="0.2">
      <c r="B1234" t="s">
        <v>551</v>
      </c>
      <c r="C1234" t="s">
        <v>3774</v>
      </c>
      <c r="E1234" t="s">
        <v>2091</v>
      </c>
    </row>
    <row r="1235" spans="2:5" x14ac:dyDescent="0.2">
      <c r="B1235" t="s">
        <v>554</v>
      </c>
      <c r="C1235" t="s">
        <v>4205</v>
      </c>
      <c r="E1235" t="s">
        <v>2092</v>
      </c>
    </row>
    <row r="1236" spans="2:5" x14ac:dyDescent="0.2">
      <c r="B1236" t="s">
        <v>557</v>
      </c>
      <c r="C1236" t="s">
        <v>4206</v>
      </c>
      <c r="E1236" t="s">
        <v>2093</v>
      </c>
    </row>
    <row r="1237" spans="2:5" x14ac:dyDescent="0.2">
      <c r="B1237" t="s">
        <v>559</v>
      </c>
      <c r="C1237" t="s">
        <v>4207</v>
      </c>
      <c r="E1237" t="s">
        <v>2094</v>
      </c>
    </row>
    <row r="1238" spans="2:5" x14ac:dyDescent="0.2">
      <c r="B1238" t="s">
        <v>562</v>
      </c>
      <c r="C1238" t="s">
        <v>4208</v>
      </c>
      <c r="E1238" t="s">
        <v>2095</v>
      </c>
    </row>
    <row r="1239" spans="2:5" x14ac:dyDescent="0.2">
      <c r="B1239" t="s">
        <v>565</v>
      </c>
      <c r="C1239" t="s">
        <v>3213</v>
      </c>
      <c r="E1239" t="s">
        <v>2096</v>
      </c>
    </row>
    <row r="1240" spans="2:5" x14ac:dyDescent="0.2">
      <c r="B1240" t="s">
        <v>568</v>
      </c>
      <c r="C1240" t="s">
        <v>4209</v>
      </c>
      <c r="E1240" t="s">
        <v>2097</v>
      </c>
    </row>
    <row r="1241" spans="2:5" x14ac:dyDescent="0.2">
      <c r="B1241" t="s">
        <v>571</v>
      </c>
      <c r="C1241" t="s">
        <v>4210</v>
      </c>
      <c r="E1241" t="s">
        <v>2098</v>
      </c>
    </row>
    <row r="1242" spans="2:5" x14ac:dyDescent="0.2">
      <c r="B1242" t="s">
        <v>574</v>
      </c>
      <c r="C1242" t="s">
        <v>4211</v>
      </c>
      <c r="E1242" t="s">
        <v>2099</v>
      </c>
    </row>
    <row r="1243" spans="2:5" x14ac:dyDescent="0.2">
      <c r="B1243" t="s">
        <v>577</v>
      </c>
      <c r="C1243" t="s">
        <v>4212</v>
      </c>
      <c r="E1243" t="s">
        <v>2100</v>
      </c>
    </row>
    <row r="1244" spans="2:5" x14ac:dyDescent="0.2">
      <c r="B1244" t="s">
        <v>580</v>
      </c>
      <c r="C1244" t="s">
        <v>4213</v>
      </c>
      <c r="E1244" t="s">
        <v>2101</v>
      </c>
    </row>
    <row r="1245" spans="2:5" x14ac:dyDescent="0.2">
      <c r="B1245" t="s">
        <v>583</v>
      </c>
      <c r="C1245" t="s">
        <v>4214</v>
      </c>
      <c r="E1245" t="s">
        <v>2102</v>
      </c>
    </row>
    <row r="1246" spans="2:5" x14ac:dyDescent="0.2">
      <c r="B1246" t="s">
        <v>588</v>
      </c>
      <c r="C1246" t="s">
        <v>4062</v>
      </c>
      <c r="E1246" t="s">
        <v>2103</v>
      </c>
    </row>
    <row r="1247" spans="2:5" x14ac:dyDescent="0.2">
      <c r="B1247" t="s">
        <v>591</v>
      </c>
      <c r="C1247" t="s">
        <v>4215</v>
      </c>
      <c r="E1247" t="s">
        <v>2104</v>
      </c>
    </row>
    <row r="1248" spans="2:5" x14ac:dyDescent="0.2">
      <c r="B1248" t="s">
        <v>597</v>
      </c>
      <c r="C1248" t="s">
        <v>4216</v>
      </c>
      <c r="E1248" t="s">
        <v>2105</v>
      </c>
    </row>
    <row r="1249" spans="2:5" x14ac:dyDescent="0.2">
      <c r="B1249" t="s">
        <v>600</v>
      </c>
      <c r="C1249" t="s">
        <v>3530</v>
      </c>
      <c r="E1249" t="s">
        <v>2106</v>
      </c>
    </row>
    <row r="1250" spans="2:5" x14ac:dyDescent="0.2">
      <c r="B1250" t="s">
        <v>606</v>
      </c>
      <c r="C1250" t="s">
        <v>3748</v>
      </c>
      <c r="E1250" t="s">
        <v>2107</v>
      </c>
    </row>
    <row r="1251" spans="2:5" x14ac:dyDescent="0.2">
      <c r="B1251" t="s">
        <v>612</v>
      </c>
      <c r="C1251" t="s">
        <v>4217</v>
      </c>
      <c r="E1251" t="s">
        <v>2108</v>
      </c>
    </row>
    <row r="1252" spans="2:5" x14ac:dyDescent="0.2">
      <c r="B1252" t="s">
        <v>615</v>
      </c>
      <c r="C1252" t="s">
        <v>3410</v>
      </c>
      <c r="E1252" t="s">
        <v>2109</v>
      </c>
    </row>
    <row r="1253" spans="2:5" x14ac:dyDescent="0.2">
      <c r="B1253" t="s">
        <v>620</v>
      </c>
      <c r="C1253" t="s">
        <v>4218</v>
      </c>
      <c r="E1253" t="s">
        <v>2110</v>
      </c>
    </row>
    <row r="1254" spans="2:5" x14ac:dyDescent="0.2">
      <c r="B1254" t="s">
        <v>623</v>
      </c>
      <c r="C1254" t="s">
        <v>4219</v>
      </c>
      <c r="E1254" t="s">
        <v>2111</v>
      </c>
    </row>
    <row r="1255" spans="2:5" x14ac:dyDescent="0.2">
      <c r="B1255" t="s">
        <v>626</v>
      </c>
      <c r="C1255" t="s">
        <v>4220</v>
      </c>
      <c r="E1255" t="s">
        <v>2112</v>
      </c>
    </row>
    <row r="1256" spans="2:5" x14ac:dyDescent="0.2">
      <c r="B1256" t="s">
        <v>636</v>
      </c>
      <c r="C1256" t="s">
        <v>3995</v>
      </c>
      <c r="E1256" t="s">
        <v>2113</v>
      </c>
    </row>
    <row r="1257" spans="2:5" x14ac:dyDescent="0.2">
      <c r="B1257" t="s">
        <v>639</v>
      </c>
      <c r="C1257" t="s">
        <v>4221</v>
      </c>
      <c r="E1257" t="s">
        <v>2114</v>
      </c>
    </row>
    <row r="1258" spans="2:5" x14ac:dyDescent="0.2">
      <c r="B1258" t="s">
        <v>642</v>
      </c>
      <c r="C1258" t="s">
        <v>4222</v>
      </c>
      <c r="E1258" t="s">
        <v>2115</v>
      </c>
    </row>
    <row r="1259" spans="2:5" x14ac:dyDescent="0.2">
      <c r="B1259" t="s">
        <v>645</v>
      </c>
      <c r="C1259" t="s">
        <v>273</v>
      </c>
      <c r="E1259" t="s">
        <v>2116</v>
      </c>
    </row>
    <row r="1260" spans="2:5" x14ac:dyDescent="0.2">
      <c r="B1260" t="s">
        <v>651</v>
      </c>
      <c r="C1260" t="s">
        <v>4223</v>
      </c>
      <c r="E1260" t="s">
        <v>2117</v>
      </c>
    </row>
    <row r="1261" spans="2:5" x14ac:dyDescent="0.2">
      <c r="B1261" t="s">
        <v>654</v>
      </c>
      <c r="C1261" t="s">
        <v>4224</v>
      </c>
      <c r="E1261" t="s">
        <v>2118</v>
      </c>
    </row>
    <row r="1262" spans="2:5" x14ac:dyDescent="0.2">
      <c r="B1262" t="s">
        <v>657</v>
      </c>
      <c r="C1262" t="s">
        <v>3523</v>
      </c>
      <c r="E1262" t="s">
        <v>2119</v>
      </c>
    </row>
    <row r="1263" spans="2:5" x14ac:dyDescent="0.2">
      <c r="B1263" t="s">
        <v>660</v>
      </c>
      <c r="C1263" t="s">
        <v>4225</v>
      </c>
      <c r="E1263" t="s">
        <v>2120</v>
      </c>
    </row>
    <row r="1264" spans="2:5" x14ac:dyDescent="0.2">
      <c r="B1264" t="s">
        <v>663</v>
      </c>
      <c r="C1264" t="s">
        <v>4226</v>
      </c>
      <c r="E1264" t="s">
        <v>2121</v>
      </c>
    </row>
    <row r="1265" spans="2:5" x14ac:dyDescent="0.2">
      <c r="B1265" t="s">
        <v>666</v>
      </c>
      <c r="C1265" t="s">
        <v>4227</v>
      </c>
      <c r="E1265" t="s">
        <v>2122</v>
      </c>
    </row>
    <row r="1266" spans="2:5" x14ac:dyDescent="0.2">
      <c r="B1266" t="s">
        <v>669</v>
      </c>
      <c r="C1266" t="s">
        <v>4228</v>
      </c>
      <c r="E1266" t="s">
        <v>2123</v>
      </c>
    </row>
    <row r="1267" spans="2:5" x14ac:dyDescent="0.2">
      <c r="B1267" t="s">
        <v>672</v>
      </c>
      <c r="C1267" t="s">
        <v>3835</v>
      </c>
      <c r="E1267" t="s">
        <v>2124</v>
      </c>
    </row>
    <row r="1268" spans="2:5" x14ac:dyDescent="0.2">
      <c r="B1268" t="s">
        <v>675</v>
      </c>
      <c r="C1268" t="s">
        <v>3741</v>
      </c>
      <c r="E1268" t="s">
        <v>2125</v>
      </c>
    </row>
    <row r="1269" spans="2:5" x14ac:dyDescent="0.2">
      <c r="B1269" t="s">
        <v>678</v>
      </c>
      <c r="C1269" t="s">
        <v>4229</v>
      </c>
      <c r="E1269" t="s">
        <v>2126</v>
      </c>
    </row>
    <row r="1270" spans="2:5" x14ac:dyDescent="0.2">
      <c r="B1270" t="s">
        <v>681</v>
      </c>
      <c r="C1270" t="s">
        <v>4230</v>
      </c>
      <c r="E1270" t="s">
        <v>2127</v>
      </c>
    </row>
    <row r="1271" spans="2:5" x14ac:dyDescent="0.2">
      <c r="B1271" t="s">
        <v>684</v>
      </c>
      <c r="C1271" t="s">
        <v>4231</v>
      </c>
      <c r="E1271" t="s">
        <v>2128</v>
      </c>
    </row>
    <row r="1272" spans="2:5" x14ac:dyDescent="0.2">
      <c r="B1272" t="s">
        <v>687</v>
      </c>
      <c r="C1272" t="s">
        <v>4232</v>
      </c>
      <c r="E1272" t="s">
        <v>2129</v>
      </c>
    </row>
    <row r="1273" spans="2:5" x14ac:dyDescent="0.2">
      <c r="B1273" t="s">
        <v>693</v>
      </c>
      <c r="C1273" t="s">
        <v>4233</v>
      </c>
      <c r="E1273" t="s">
        <v>2130</v>
      </c>
    </row>
    <row r="1274" spans="2:5" x14ac:dyDescent="0.2">
      <c r="B1274" t="s">
        <v>696</v>
      </c>
      <c r="C1274" t="s">
        <v>4234</v>
      </c>
      <c r="E1274" t="s">
        <v>2131</v>
      </c>
    </row>
    <row r="1275" spans="2:5" x14ac:dyDescent="0.2">
      <c r="B1275" t="s">
        <v>701</v>
      </c>
      <c r="C1275" t="s">
        <v>4235</v>
      </c>
      <c r="E1275" t="s">
        <v>2132</v>
      </c>
    </row>
    <row r="1276" spans="2:5" x14ac:dyDescent="0.2">
      <c r="B1276" t="s">
        <v>705</v>
      </c>
      <c r="C1276" t="s">
        <v>4236</v>
      </c>
      <c r="E1276" t="s">
        <v>2133</v>
      </c>
    </row>
    <row r="1277" spans="2:5" x14ac:dyDescent="0.2">
      <c r="B1277" t="s">
        <v>708</v>
      </c>
      <c r="C1277" t="s">
        <v>4237</v>
      </c>
      <c r="E1277" t="s">
        <v>2134</v>
      </c>
    </row>
    <row r="1278" spans="2:5" x14ac:dyDescent="0.2">
      <c r="B1278" t="s">
        <v>711</v>
      </c>
      <c r="C1278" t="s">
        <v>4238</v>
      </c>
      <c r="E1278" t="s">
        <v>2135</v>
      </c>
    </row>
    <row r="1279" spans="2:5" x14ac:dyDescent="0.2">
      <c r="B1279" t="s">
        <v>717</v>
      </c>
      <c r="C1279" t="s">
        <v>4239</v>
      </c>
      <c r="E1279" t="s">
        <v>2136</v>
      </c>
    </row>
    <row r="1280" spans="2:5" x14ac:dyDescent="0.2">
      <c r="B1280" t="s">
        <v>722</v>
      </c>
      <c r="C1280" t="s">
        <v>4240</v>
      </c>
      <c r="E1280" t="s">
        <v>2137</v>
      </c>
    </row>
    <row r="1281" spans="2:5" x14ac:dyDescent="0.2">
      <c r="B1281" t="s">
        <v>725</v>
      </c>
      <c r="C1281" t="s">
        <v>4241</v>
      </c>
      <c r="E1281" t="s">
        <v>2138</v>
      </c>
    </row>
    <row r="1282" spans="2:5" x14ac:dyDescent="0.2">
      <c r="B1282" t="s">
        <v>728</v>
      </c>
      <c r="C1282" t="s">
        <v>4242</v>
      </c>
      <c r="E1282" t="s">
        <v>2139</v>
      </c>
    </row>
    <row r="1283" spans="2:5" x14ac:dyDescent="0.2">
      <c r="B1283" t="s">
        <v>731</v>
      </c>
      <c r="C1283" t="s">
        <v>4243</v>
      </c>
      <c r="E1283" t="s">
        <v>2140</v>
      </c>
    </row>
    <row r="1284" spans="2:5" x14ac:dyDescent="0.2">
      <c r="B1284" t="s">
        <v>734</v>
      </c>
      <c r="C1284" t="s">
        <v>4244</v>
      </c>
      <c r="E1284" t="s">
        <v>2141</v>
      </c>
    </row>
    <row r="1285" spans="2:5" x14ac:dyDescent="0.2">
      <c r="B1285" t="s">
        <v>744</v>
      </c>
      <c r="C1285" t="s">
        <v>4245</v>
      </c>
      <c r="E1285" t="s">
        <v>2142</v>
      </c>
    </row>
    <row r="1286" spans="2:5" x14ac:dyDescent="0.2">
      <c r="B1286" t="s">
        <v>747</v>
      </c>
      <c r="C1286" t="s">
        <v>3826</v>
      </c>
      <c r="E1286" t="s">
        <v>2143</v>
      </c>
    </row>
    <row r="1287" spans="2:5" x14ac:dyDescent="0.2">
      <c r="B1287" t="s">
        <v>750</v>
      </c>
      <c r="C1287" t="s">
        <v>4246</v>
      </c>
      <c r="E1287" t="s">
        <v>2144</v>
      </c>
    </row>
    <row r="1288" spans="2:5" x14ac:dyDescent="0.2">
      <c r="B1288" t="s">
        <v>753</v>
      </c>
      <c r="C1288" t="s">
        <v>4247</v>
      </c>
      <c r="E1288" t="s">
        <v>2145</v>
      </c>
    </row>
    <row r="1289" spans="2:5" x14ac:dyDescent="0.2">
      <c r="B1289" t="s">
        <v>755</v>
      </c>
      <c r="C1289" t="s">
        <v>742</v>
      </c>
      <c r="E1289" t="s">
        <v>2146</v>
      </c>
    </row>
    <row r="1290" spans="2:5" x14ac:dyDescent="0.2">
      <c r="B1290" t="s">
        <v>758</v>
      </c>
      <c r="C1290" t="s">
        <v>4248</v>
      </c>
      <c r="E1290" t="s">
        <v>2147</v>
      </c>
    </row>
    <row r="1291" spans="2:5" x14ac:dyDescent="0.2">
      <c r="B1291" t="s">
        <v>761</v>
      </c>
      <c r="C1291" t="s">
        <v>4249</v>
      </c>
      <c r="E1291" t="s">
        <v>2148</v>
      </c>
    </row>
    <row r="1292" spans="2:5" x14ac:dyDescent="0.2">
      <c r="B1292" t="s">
        <v>764</v>
      </c>
      <c r="C1292" t="s">
        <v>4250</v>
      </c>
      <c r="E1292" t="s">
        <v>2149</v>
      </c>
    </row>
    <row r="1293" spans="2:5" x14ac:dyDescent="0.2">
      <c r="B1293" t="s">
        <v>767</v>
      </c>
      <c r="C1293" t="s">
        <v>4251</v>
      </c>
      <c r="E1293" t="s">
        <v>2150</v>
      </c>
    </row>
    <row r="1294" spans="2:5" x14ac:dyDescent="0.2">
      <c r="B1294" t="s">
        <v>771</v>
      </c>
      <c r="C1294" t="s">
        <v>4252</v>
      </c>
      <c r="E1294" t="s">
        <v>2151</v>
      </c>
    </row>
    <row r="1295" spans="2:5" x14ac:dyDescent="0.2">
      <c r="B1295" t="s">
        <v>774</v>
      </c>
      <c r="C1295" t="s">
        <v>4253</v>
      </c>
      <c r="E1295" t="s">
        <v>2152</v>
      </c>
    </row>
    <row r="1296" spans="2:5" x14ac:dyDescent="0.2">
      <c r="B1296" t="s">
        <v>777</v>
      </c>
      <c r="C1296" t="s">
        <v>4254</v>
      </c>
      <c r="E1296" t="s">
        <v>2153</v>
      </c>
    </row>
    <row r="1297" spans="2:5" x14ac:dyDescent="0.2">
      <c r="B1297" t="s">
        <v>780</v>
      </c>
      <c r="C1297" t="s">
        <v>4255</v>
      </c>
      <c r="E1297" t="s">
        <v>2154</v>
      </c>
    </row>
    <row r="1298" spans="2:5" x14ac:dyDescent="0.2">
      <c r="B1298" t="s">
        <v>783</v>
      </c>
      <c r="C1298" t="s">
        <v>432</v>
      </c>
      <c r="E1298" t="s">
        <v>2155</v>
      </c>
    </row>
    <row r="1299" spans="2:5" x14ac:dyDescent="0.2">
      <c r="B1299" t="s">
        <v>788</v>
      </c>
      <c r="C1299" t="s">
        <v>4256</v>
      </c>
      <c r="E1299" t="s">
        <v>2156</v>
      </c>
    </row>
    <row r="1300" spans="2:5" x14ac:dyDescent="0.2">
      <c r="B1300" t="s">
        <v>790</v>
      </c>
      <c r="C1300" t="s">
        <v>4257</v>
      </c>
      <c r="E1300" t="s">
        <v>2157</v>
      </c>
    </row>
    <row r="1301" spans="2:5" x14ac:dyDescent="0.2">
      <c r="B1301" t="s">
        <v>793</v>
      </c>
      <c r="C1301" t="s">
        <v>4258</v>
      </c>
      <c r="E1301" t="s">
        <v>2158</v>
      </c>
    </row>
    <row r="1302" spans="2:5" x14ac:dyDescent="0.2">
      <c r="B1302" t="s">
        <v>796</v>
      </c>
      <c r="C1302" t="s">
        <v>4259</v>
      </c>
      <c r="E1302" t="s">
        <v>2159</v>
      </c>
    </row>
    <row r="1303" spans="2:5" x14ac:dyDescent="0.2">
      <c r="B1303" t="s">
        <v>799</v>
      </c>
      <c r="C1303" t="s">
        <v>4260</v>
      </c>
      <c r="E1303" t="s">
        <v>2160</v>
      </c>
    </row>
    <row r="1304" spans="2:5" x14ac:dyDescent="0.2">
      <c r="B1304" t="s">
        <v>802</v>
      </c>
      <c r="C1304" t="s">
        <v>3979</v>
      </c>
      <c r="E1304" t="s">
        <v>2161</v>
      </c>
    </row>
    <row r="1305" spans="2:5" x14ac:dyDescent="0.2">
      <c r="B1305" t="s">
        <v>805</v>
      </c>
      <c r="C1305" t="s">
        <v>4261</v>
      </c>
      <c r="E1305" t="s">
        <v>2162</v>
      </c>
    </row>
    <row r="1306" spans="2:5" x14ac:dyDescent="0.2">
      <c r="B1306" t="s">
        <v>808</v>
      </c>
      <c r="C1306" t="s">
        <v>4262</v>
      </c>
      <c r="E1306" t="s">
        <v>2163</v>
      </c>
    </row>
    <row r="1307" spans="2:5" x14ac:dyDescent="0.2">
      <c r="B1307" t="s">
        <v>813</v>
      </c>
      <c r="C1307" t="s">
        <v>4263</v>
      </c>
      <c r="E1307" t="s">
        <v>2164</v>
      </c>
    </row>
    <row r="1308" spans="2:5" x14ac:dyDescent="0.2">
      <c r="B1308" t="s">
        <v>821</v>
      </c>
      <c r="C1308" t="s">
        <v>4264</v>
      </c>
      <c r="E1308" t="s">
        <v>2165</v>
      </c>
    </row>
    <row r="1309" spans="2:5" x14ac:dyDescent="0.2">
      <c r="B1309" t="s">
        <v>824</v>
      </c>
      <c r="C1309" t="s">
        <v>4265</v>
      </c>
      <c r="E1309" t="s">
        <v>2166</v>
      </c>
    </row>
    <row r="1310" spans="2:5" x14ac:dyDescent="0.2">
      <c r="B1310" t="s">
        <v>827</v>
      </c>
      <c r="C1310" t="s">
        <v>4266</v>
      </c>
      <c r="E1310" t="s">
        <v>2167</v>
      </c>
    </row>
    <row r="1311" spans="2:5" x14ac:dyDescent="0.2">
      <c r="B1311" t="s">
        <v>830</v>
      </c>
      <c r="C1311" t="s">
        <v>4267</v>
      </c>
      <c r="E1311" t="s">
        <v>2168</v>
      </c>
    </row>
    <row r="1312" spans="2:5" x14ac:dyDescent="0.2">
      <c r="B1312" t="s">
        <v>840</v>
      </c>
      <c r="C1312" t="s">
        <v>4268</v>
      </c>
      <c r="E1312" t="s">
        <v>2169</v>
      </c>
    </row>
    <row r="1313" spans="2:5" x14ac:dyDescent="0.2">
      <c r="B1313" t="s">
        <v>843</v>
      </c>
      <c r="C1313" t="s">
        <v>4269</v>
      </c>
      <c r="E1313" t="s">
        <v>2170</v>
      </c>
    </row>
    <row r="1314" spans="2:5" x14ac:dyDescent="0.2">
      <c r="B1314" t="s">
        <v>846</v>
      </c>
      <c r="C1314" t="s">
        <v>4270</v>
      </c>
      <c r="E1314" t="s">
        <v>2171</v>
      </c>
    </row>
    <row r="1315" spans="2:5" x14ac:dyDescent="0.2">
      <c r="B1315" t="s">
        <v>849</v>
      </c>
      <c r="C1315" t="s">
        <v>555</v>
      </c>
      <c r="E1315" t="s">
        <v>2172</v>
      </c>
    </row>
    <row r="1316" spans="2:5" x14ac:dyDescent="0.2">
      <c r="B1316" t="s">
        <v>852</v>
      </c>
      <c r="C1316" t="s">
        <v>4271</v>
      </c>
      <c r="E1316" t="s">
        <v>2173</v>
      </c>
    </row>
    <row r="1317" spans="2:5" x14ac:dyDescent="0.2">
      <c r="B1317" t="s">
        <v>855</v>
      </c>
      <c r="C1317" t="s">
        <v>4272</v>
      </c>
      <c r="E1317" t="s">
        <v>2174</v>
      </c>
    </row>
    <row r="1318" spans="2:5" x14ac:dyDescent="0.2">
      <c r="B1318" t="s">
        <v>858</v>
      </c>
      <c r="C1318" t="s">
        <v>4273</v>
      </c>
      <c r="E1318" t="s">
        <v>2175</v>
      </c>
    </row>
    <row r="1319" spans="2:5" x14ac:dyDescent="0.2">
      <c r="B1319" t="s">
        <v>860</v>
      </c>
      <c r="C1319" t="s">
        <v>4274</v>
      </c>
      <c r="E1319" t="s">
        <v>2176</v>
      </c>
    </row>
    <row r="1320" spans="2:5" x14ac:dyDescent="0.2">
      <c r="B1320" t="s">
        <v>2715</v>
      </c>
      <c r="C1320" t="s">
        <v>3674</v>
      </c>
      <c r="E1320" t="s">
        <v>2177</v>
      </c>
    </row>
    <row r="1321" spans="2:5" x14ac:dyDescent="0.2">
      <c r="B1321" t="s">
        <v>2717</v>
      </c>
      <c r="C1321" t="s">
        <v>3351</v>
      </c>
      <c r="E1321" t="s">
        <v>2178</v>
      </c>
    </row>
    <row r="1322" spans="2:5" x14ac:dyDescent="0.2">
      <c r="B1322" t="s">
        <v>2719</v>
      </c>
      <c r="C1322" t="s">
        <v>4000</v>
      </c>
      <c r="E1322" t="s">
        <v>2179</v>
      </c>
    </row>
    <row r="1323" spans="2:5" x14ac:dyDescent="0.2">
      <c r="B1323" t="s">
        <v>2721</v>
      </c>
      <c r="C1323" t="s">
        <v>4275</v>
      </c>
      <c r="E1323" t="s">
        <v>2180</v>
      </c>
    </row>
    <row r="1324" spans="2:5" x14ac:dyDescent="0.2">
      <c r="B1324" t="s">
        <v>2723</v>
      </c>
      <c r="C1324" t="s">
        <v>4276</v>
      </c>
      <c r="E1324" t="s">
        <v>2181</v>
      </c>
    </row>
    <row r="1325" spans="2:5" x14ac:dyDescent="0.2">
      <c r="B1325" t="s">
        <v>2725</v>
      </c>
      <c r="C1325" t="s">
        <v>4277</v>
      </c>
      <c r="E1325" t="s">
        <v>2182</v>
      </c>
    </row>
    <row r="1326" spans="2:5" x14ac:dyDescent="0.2">
      <c r="B1326" t="s">
        <v>2727</v>
      </c>
      <c r="C1326" t="s">
        <v>4278</v>
      </c>
      <c r="E1326" t="s">
        <v>2183</v>
      </c>
    </row>
    <row r="1327" spans="2:5" x14ac:dyDescent="0.2">
      <c r="B1327" t="s">
        <v>2730</v>
      </c>
      <c r="C1327" t="s">
        <v>4279</v>
      </c>
      <c r="E1327" t="s">
        <v>2184</v>
      </c>
    </row>
    <row r="1328" spans="2:5" x14ac:dyDescent="0.2">
      <c r="B1328" t="s">
        <v>2732</v>
      </c>
      <c r="C1328" t="s">
        <v>3375</v>
      </c>
      <c r="E1328" t="s">
        <v>2185</v>
      </c>
    </row>
    <row r="1329" spans="2:5" x14ac:dyDescent="0.2">
      <c r="B1329" t="s">
        <v>2734</v>
      </c>
      <c r="C1329" t="s">
        <v>4280</v>
      </c>
      <c r="E1329" t="s">
        <v>2186</v>
      </c>
    </row>
    <row r="1330" spans="2:5" x14ac:dyDescent="0.2">
      <c r="B1330" t="s">
        <v>2736</v>
      </c>
      <c r="C1330" t="s">
        <v>4281</v>
      </c>
      <c r="E1330" t="s">
        <v>2187</v>
      </c>
    </row>
    <row r="1331" spans="2:5" x14ac:dyDescent="0.2">
      <c r="B1331" t="s">
        <v>2739</v>
      </c>
      <c r="C1331" t="s">
        <v>4282</v>
      </c>
      <c r="E1331" t="s">
        <v>2188</v>
      </c>
    </row>
    <row r="1332" spans="2:5" x14ac:dyDescent="0.2">
      <c r="B1332" t="s">
        <v>2741</v>
      </c>
      <c r="C1332" t="s">
        <v>4283</v>
      </c>
      <c r="E1332" t="s">
        <v>2189</v>
      </c>
    </row>
    <row r="1333" spans="2:5" x14ac:dyDescent="0.2">
      <c r="B1333" t="s">
        <v>2743</v>
      </c>
      <c r="C1333" t="s">
        <v>3436</v>
      </c>
      <c r="E1333" t="s">
        <v>2190</v>
      </c>
    </row>
    <row r="1334" spans="2:5" x14ac:dyDescent="0.2">
      <c r="B1334" t="s">
        <v>2745</v>
      </c>
      <c r="C1334" t="s">
        <v>4284</v>
      </c>
      <c r="E1334" t="s">
        <v>2191</v>
      </c>
    </row>
    <row r="1335" spans="2:5" x14ac:dyDescent="0.2">
      <c r="B1335" t="s">
        <v>2747</v>
      </c>
      <c r="C1335" t="s">
        <v>4285</v>
      </c>
      <c r="E1335" t="s">
        <v>2192</v>
      </c>
    </row>
    <row r="1336" spans="2:5" x14ac:dyDescent="0.2">
      <c r="B1336" t="s">
        <v>2749</v>
      </c>
      <c r="C1336" t="s">
        <v>4286</v>
      </c>
      <c r="E1336" t="s">
        <v>2193</v>
      </c>
    </row>
    <row r="1337" spans="2:5" x14ac:dyDescent="0.2">
      <c r="B1337" t="s">
        <v>2751</v>
      </c>
      <c r="C1337" t="s">
        <v>4287</v>
      </c>
      <c r="E1337" t="s">
        <v>2194</v>
      </c>
    </row>
    <row r="1338" spans="2:5" x14ac:dyDescent="0.2">
      <c r="B1338" t="s">
        <v>2753</v>
      </c>
      <c r="C1338" t="s">
        <v>4288</v>
      </c>
      <c r="E1338" t="s">
        <v>2195</v>
      </c>
    </row>
    <row r="1339" spans="2:5" x14ac:dyDescent="0.2">
      <c r="B1339" t="s">
        <v>2754</v>
      </c>
      <c r="C1339" t="s">
        <v>2939</v>
      </c>
      <c r="E1339" t="s">
        <v>2196</v>
      </c>
    </row>
    <row r="1340" spans="2:5" x14ac:dyDescent="0.2">
      <c r="B1340" t="s">
        <v>2756</v>
      </c>
      <c r="C1340" t="s">
        <v>4289</v>
      </c>
      <c r="E1340" t="s">
        <v>2197</v>
      </c>
    </row>
    <row r="1341" spans="2:5" x14ac:dyDescent="0.2">
      <c r="B1341" t="s">
        <v>2757</v>
      </c>
      <c r="C1341" t="s">
        <v>4290</v>
      </c>
      <c r="E1341" t="s">
        <v>2198</v>
      </c>
    </row>
    <row r="1342" spans="2:5" x14ac:dyDescent="0.2">
      <c r="B1342" t="s">
        <v>2759</v>
      </c>
      <c r="C1342" t="s">
        <v>4291</v>
      </c>
      <c r="E1342" t="s">
        <v>2199</v>
      </c>
    </row>
    <row r="1343" spans="2:5" x14ac:dyDescent="0.2">
      <c r="B1343" t="s">
        <v>2761</v>
      </c>
      <c r="C1343" t="s">
        <v>4292</v>
      </c>
      <c r="E1343" t="s">
        <v>2200</v>
      </c>
    </row>
    <row r="1344" spans="2:5" x14ac:dyDescent="0.2">
      <c r="B1344" t="s">
        <v>2764</v>
      </c>
      <c r="C1344" t="s">
        <v>4293</v>
      </c>
      <c r="E1344" t="s">
        <v>2201</v>
      </c>
    </row>
    <row r="1345" spans="2:5" x14ac:dyDescent="0.2">
      <c r="B1345" t="s">
        <v>2765</v>
      </c>
      <c r="C1345" t="s">
        <v>4294</v>
      </c>
      <c r="E1345" t="s">
        <v>2202</v>
      </c>
    </row>
    <row r="1346" spans="2:5" x14ac:dyDescent="0.2">
      <c r="B1346" t="s">
        <v>2766</v>
      </c>
      <c r="C1346" t="s">
        <v>4295</v>
      </c>
      <c r="E1346" t="s">
        <v>2203</v>
      </c>
    </row>
    <row r="1347" spans="2:5" x14ac:dyDescent="0.2">
      <c r="B1347" t="s">
        <v>2768</v>
      </c>
      <c r="C1347" t="s">
        <v>4296</v>
      </c>
      <c r="E1347" t="s">
        <v>2204</v>
      </c>
    </row>
    <row r="1348" spans="2:5" x14ac:dyDescent="0.2">
      <c r="B1348" t="s">
        <v>2770</v>
      </c>
      <c r="C1348" t="s">
        <v>4297</v>
      </c>
      <c r="E1348" t="s">
        <v>2205</v>
      </c>
    </row>
    <row r="1349" spans="2:5" x14ac:dyDescent="0.2">
      <c r="B1349" t="s">
        <v>2773</v>
      </c>
      <c r="C1349" t="s">
        <v>4298</v>
      </c>
      <c r="E1349" t="s">
        <v>2206</v>
      </c>
    </row>
    <row r="1350" spans="2:5" x14ac:dyDescent="0.2">
      <c r="B1350" t="s">
        <v>2777</v>
      </c>
      <c r="C1350" t="s">
        <v>3594</v>
      </c>
      <c r="E1350" t="s">
        <v>2207</v>
      </c>
    </row>
    <row r="1351" spans="2:5" x14ac:dyDescent="0.2">
      <c r="B1351" t="s">
        <v>2779</v>
      </c>
      <c r="C1351" t="s">
        <v>4299</v>
      </c>
      <c r="E1351" t="s">
        <v>2208</v>
      </c>
    </row>
    <row r="1352" spans="2:5" x14ac:dyDescent="0.2">
      <c r="B1352" t="s">
        <v>2781</v>
      </c>
      <c r="C1352" t="s">
        <v>4300</v>
      </c>
      <c r="E1352" t="s">
        <v>2209</v>
      </c>
    </row>
    <row r="1353" spans="2:5" x14ac:dyDescent="0.2">
      <c r="B1353" t="s">
        <v>2783</v>
      </c>
      <c r="C1353" t="s">
        <v>4301</v>
      </c>
      <c r="E1353" t="s">
        <v>2210</v>
      </c>
    </row>
    <row r="1354" spans="2:5" x14ac:dyDescent="0.2">
      <c r="B1354" t="s">
        <v>2784</v>
      </c>
      <c r="C1354" t="s">
        <v>4302</v>
      </c>
      <c r="E1354" t="s">
        <v>2211</v>
      </c>
    </row>
    <row r="1355" spans="2:5" x14ac:dyDescent="0.2">
      <c r="B1355" t="s">
        <v>2786</v>
      </c>
      <c r="C1355" t="s">
        <v>4303</v>
      </c>
      <c r="E1355" t="s">
        <v>2212</v>
      </c>
    </row>
    <row r="1356" spans="2:5" x14ac:dyDescent="0.2">
      <c r="B1356" t="s">
        <v>2788</v>
      </c>
      <c r="C1356" t="s">
        <v>4304</v>
      </c>
      <c r="E1356" t="s">
        <v>2213</v>
      </c>
    </row>
    <row r="1357" spans="2:5" x14ac:dyDescent="0.2">
      <c r="B1357" t="s">
        <v>2790</v>
      </c>
      <c r="C1357" t="s">
        <v>4305</v>
      </c>
      <c r="E1357" t="s">
        <v>2214</v>
      </c>
    </row>
    <row r="1358" spans="2:5" x14ac:dyDescent="0.2">
      <c r="B1358" t="s">
        <v>2792</v>
      </c>
      <c r="C1358" t="s">
        <v>4306</v>
      </c>
      <c r="E1358" t="s">
        <v>2215</v>
      </c>
    </row>
    <row r="1359" spans="2:5" x14ac:dyDescent="0.2">
      <c r="B1359" t="s">
        <v>2794</v>
      </c>
      <c r="C1359" t="s">
        <v>4307</v>
      </c>
      <c r="E1359" t="s">
        <v>2216</v>
      </c>
    </row>
    <row r="1360" spans="2:5" x14ac:dyDescent="0.2">
      <c r="B1360" t="s">
        <v>2795</v>
      </c>
      <c r="C1360" t="s">
        <v>4308</v>
      </c>
      <c r="E1360" t="s">
        <v>2217</v>
      </c>
    </row>
    <row r="1361" spans="2:5" x14ac:dyDescent="0.2">
      <c r="B1361" t="s">
        <v>2798</v>
      </c>
      <c r="C1361" t="s">
        <v>4309</v>
      </c>
      <c r="E1361" t="s">
        <v>2218</v>
      </c>
    </row>
    <row r="1362" spans="2:5" x14ac:dyDescent="0.2">
      <c r="B1362" t="s">
        <v>2800</v>
      </c>
      <c r="C1362" t="s">
        <v>4310</v>
      </c>
      <c r="E1362" t="s">
        <v>2219</v>
      </c>
    </row>
    <row r="1363" spans="2:5" x14ac:dyDescent="0.2">
      <c r="B1363" t="s">
        <v>2801</v>
      </c>
      <c r="C1363" t="s">
        <v>3297</v>
      </c>
      <c r="E1363" t="s">
        <v>2220</v>
      </c>
    </row>
    <row r="1364" spans="2:5" x14ac:dyDescent="0.2">
      <c r="B1364" t="s">
        <v>2803</v>
      </c>
      <c r="C1364" t="s">
        <v>4311</v>
      </c>
      <c r="E1364" t="s">
        <v>2221</v>
      </c>
    </row>
    <row r="1365" spans="2:5" x14ac:dyDescent="0.2">
      <c r="B1365" t="s">
        <v>2809</v>
      </c>
      <c r="C1365" t="s">
        <v>4312</v>
      </c>
      <c r="E1365" t="s">
        <v>2222</v>
      </c>
    </row>
    <row r="1366" spans="2:5" x14ac:dyDescent="0.2">
      <c r="B1366" t="s">
        <v>2814</v>
      </c>
      <c r="C1366" t="s">
        <v>4313</v>
      </c>
      <c r="E1366" t="s">
        <v>2223</v>
      </c>
    </row>
    <row r="1367" spans="2:5" x14ac:dyDescent="0.2">
      <c r="B1367" t="s">
        <v>2816</v>
      </c>
      <c r="C1367" t="s">
        <v>4314</v>
      </c>
      <c r="E1367" t="s">
        <v>2224</v>
      </c>
    </row>
    <row r="1368" spans="2:5" x14ac:dyDescent="0.2">
      <c r="B1368" t="s">
        <v>2818</v>
      </c>
      <c r="C1368" t="s">
        <v>4315</v>
      </c>
      <c r="E1368" t="s">
        <v>2225</v>
      </c>
    </row>
    <row r="1369" spans="2:5" x14ac:dyDescent="0.2">
      <c r="B1369" t="s">
        <v>2820</v>
      </c>
      <c r="C1369" t="s">
        <v>4316</v>
      </c>
      <c r="E1369" t="s">
        <v>2226</v>
      </c>
    </row>
    <row r="1370" spans="2:5" x14ac:dyDescent="0.2">
      <c r="B1370" t="s">
        <v>2821</v>
      </c>
      <c r="C1370" t="s">
        <v>4317</v>
      </c>
      <c r="E1370" t="s">
        <v>2227</v>
      </c>
    </row>
    <row r="1371" spans="2:5" x14ac:dyDescent="0.2">
      <c r="B1371" t="s">
        <v>2823</v>
      </c>
      <c r="C1371" t="s">
        <v>4318</v>
      </c>
      <c r="E1371" t="s">
        <v>2228</v>
      </c>
    </row>
    <row r="1372" spans="2:5" x14ac:dyDescent="0.2">
      <c r="B1372" t="s">
        <v>2825</v>
      </c>
      <c r="C1372" t="s">
        <v>4319</v>
      </c>
      <c r="E1372" t="s">
        <v>2229</v>
      </c>
    </row>
    <row r="1373" spans="2:5" x14ac:dyDescent="0.2">
      <c r="B1373" t="s">
        <v>2831</v>
      </c>
      <c r="C1373" t="s">
        <v>320</v>
      </c>
      <c r="E1373" t="s">
        <v>2230</v>
      </c>
    </row>
    <row r="1374" spans="2:5" x14ac:dyDescent="0.2">
      <c r="B1374" t="s">
        <v>2833</v>
      </c>
      <c r="C1374" t="s">
        <v>604</v>
      </c>
      <c r="E1374" t="s">
        <v>2231</v>
      </c>
    </row>
    <row r="1375" spans="2:5" x14ac:dyDescent="0.2">
      <c r="B1375" t="s">
        <v>2835</v>
      </c>
      <c r="C1375" t="s">
        <v>4320</v>
      </c>
      <c r="E1375" t="s">
        <v>2232</v>
      </c>
    </row>
    <row r="1376" spans="2:5" x14ac:dyDescent="0.2">
      <c r="B1376" t="s">
        <v>2839</v>
      </c>
      <c r="C1376" t="s">
        <v>4321</v>
      </c>
      <c r="E1376" t="s">
        <v>2233</v>
      </c>
    </row>
    <row r="1377" spans="2:5" x14ac:dyDescent="0.2">
      <c r="B1377" t="s">
        <v>2841</v>
      </c>
      <c r="C1377" t="s">
        <v>3856</v>
      </c>
      <c r="E1377" t="s">
        <v>2234</v>
      </c>
    </row>
    <row r="1378" spans="2:5" x14ac:dyDescent="0.2">
      <c r="B1378" t="s">
        <v>2843</v>
      </c>
      <c r="C1378" t="s">
        <v>4322</v>
      </c>
      <c r="E1378" t="s">
        <v>2235</v>
      </c>
    </row>
    <row r="1379" spans="2:5" x14ac:dyDescent="0.2">
      <c r="B1379" t="s">
        <v>2845</v>
      </c>
      <c r="C1379" t="s">
        <v>4323</v>
      </c>
      <c r="E1379" t="s">
        <v>2236</v>
      </c>
    </row>
    <row r="1380" spans="2:5" x14ac:dyDescent="0.2">
      <c r="B1380" t="s">
        <v>2849</v>
      </c>
      <c r="C1380" t="s">
        <v>4324</v>
      </c>
      <c r="E1380" t="s">
        <v>2237</v>
      </c>
    </row>
    <row r="1381" spans="2:5" x14ac:dyDescent="0.2">
      <c r="B1381" t="s">
        <v>2851</v>
      </c>
      <c r="C1381" t="s">
        <v>4325</v>
      </c>
      <c r="E1381" t="s">
        <v>2238</v>
      </c>
    </row>
    <row r="1382" spans="2:5" x14ac:dyDescent="0.2">
      <c r="B1382" t="s">
        <v>2853</v>
      </c>
      <c r="C1382" t="s">
        <v>4326</v>
      </c>
      <c r="E1382" t="s">
        <v>2239</v>
      </c>
    </row>
    <row r="1383" spans="2:5" x14ac:dyDescent="0.2">
      <c r="B1383" t="s">
        <v>2855</v>
      </c>
      <c r="C1383" t="s">
        <v>4327</v>
      </c>
      <c r="E1383" t="s">
        <v>2240</v>
      </c>
    </row>
    <row r="1384" spans="2:5" x14ac:dyDescent="0.2">
      <c r="B1384" t="s">
        <v>2857</v>
      </c>
      <c r="C1384" t="s">
        <v>4328</v>
      </c>
      <c r="E1384" t="s">
        <v>2241</v>
      </c>
    </row>
    <row r="1385" spans="2:5" x14ac:dyDescent="0.2">
      <c r="B1385" t="s">
        <v>2858</v>
      </c>
      <c r="C1385" t="s">
        <v>4329</v>
      </c>
      <c r="E1385" t="s">
        <v>2242</v>
      </c>
    </row>
    <row r="1386" spans="2:5" x14ac:dyDescent="0.2">
      <c r="B1386" t="s">
        <v>2860</v>
      </c>
      <c r="C1386" t="s">
        <v>4330</v>
      </c>
      <c r="E1386" t="s">
        <v>2243</v>
      </c>
    </row>
    <row r="1387" spans="2:5" x14ac:dyDescent="0.2">
      <c r="B1387" t="s">
        <v>2862</v>
      </c>
      <c r="C1387" t="s">
        <v>4331</v>
      </c>
      <c r="E1387" t="s">
        <v>2244</v>
      </c>
    </row>
    <row r="1388" spans="2:5" x14ac:dyDescent="0.2">
      <c r="B1388" t="s">
        <v>2864</v>
      </c>
      <c r="C1388" t="s">
        <v>4332</v>
      </c>
      <c r="E1388" t="s">
        <v>2245</v>
      </c>
    </row>
    <row r="1389" spans="2:5" x14ac:dyDescent="0.2">
      <c r="B1389" t="s">
        <v>2866</v>
      </c>
      <c r="C1389" t="s">
        <v>4333</v>
      </c>
      <c r="E1389" t="s">
        <v>2246</v>
      </c>
    </row>
    <row r="1390" spans="2:5" x14ac:dyDescent="0.2">
      <c r="B1390" t="s">
        <v>2868</v>
      </c>
      <c r="C1390" t="s">
        <v>4334</v>
      </c>
      <c r="E1390" t="s">
        <v>2247</v>
      </c>
    </row>
    <row r="1391" spans="2:5" x14ac:dyDescent="0.2">
      <c r="B1391" t="s">
        <v>2870</v>
      </c>
      <c r="C1391" t="s">
        <v>4335</v>
      </c>
      <c r="E1391" t="s">
        <v>2248</v>
      </c>
    </row>
    <row r="1392" spans="2:5" x14ac:dyDescent="0.2">
      <c r="B1392" t="s">
        <v>2872</v>
      </c>
      <c r="C1392" t="s">
        <v>4336</v>
      </c>
      <c r="E1392" t="s">
        <v>2249</v>
      </c>
    </row>
    <row r="1393" spans="2:5" x14ac:dyDescent="0.2">
      <c r="B1393" t="s">
        <v>2874</v>
      </c>
      <c r="C1393" t="s">
        <v>4337</v>
      </c>
      <c r="E1393" t="s">
        <v>2250</v>
      </c>
    </row>
    <row r="1394" spans="2:5" x14ac:dyDescent="0.2">
      <c r="B1394" t="s">
        <v>2876</v>
      </c>
      <c r="C1394" t="s">
        <v>4338</v>
      </c>
      <c r="E1394" t="s">
        <v>2251</v>
      </c>
    </row>
    <row r="1395" spans="2:5" x14ac:dyDescent="0.2">
      <c r="B1395" t="s">
        <v>2878</v>
      </c>
      <c r="C1395" t="s">
        <v>4339</v>
      </c>
      <c r="E1395" t="s">
        <v>2252</v>
      </c>
    </row>
    <row r="1396" spans="2:5" x14ac:dyDescent="0.2">
      <c r="B1396" t="s">
        <v>2880</v>
      </c>
      <c r="C1396" t="s">
        <v>4340</v>
      </c>
      <c r="E1396" t="s">
        <v>2253</v>
      </c>
    </row>
    <row r="1397" spans="2:5" x14ac:dyDescent="0.2">
      <c r="B1397" t="s">
        <v>2882</v>
      </c>
      <c r="C1397" t="s">
        <v>4341</v>
      </c>
      <c r="E1397" t="s">
        <v>2254</v>
      </c>
    </row>
    <row r="1398" spans="2:5" x14ac:dyDescent="0.2">
      <c r="B1398" t="s">
        <v>2884</v>
      </c>
      <c r="C1398" t="s">
        <v>4342</v>
      </c>
      <c r="E1398" t="s">
        <v>2255</v>
      </c>
    </row>
    <row r="1399" spans="2:5" x14ac:dyDescent="0.2">
      <c r="B1399" t="s">
        <v>2887</v>
      </c>
      <c r="C1399" t="s">
        <v>4343</v>
      </c>
      <c r="E1399" t="s">
        <v>2256</v>
      </c>
    </row>
    <row r="1400" spans="2:5" x14ac:dyDescent="0.2">
      <c r="B1400" t="s">
        <v>2889</v>
      </c>
      <c r="C1400" t="s">
        <v>4344</v>
      </c>
      <c r="E1400" t="s">
        <v>2257</v>
      </c>
    </row>
    <row r="1401" spans="2:5" x14ac:dyDescent="0.2">
      <c r="B1401" t="s">
        <v>2891</v>
      </c>
      <c r="C1401" t="s">
        <v>3917</v>
      </c>
      <c r="E1401" t="s">
        <v>2258</v>
      </c>
    </row>
    <row r="1402" spans="2:5" x14ac:dyDescent="0.2">
      <c r="B1402" t="s">
        <v>2893</v>
      </c>
      <c r="C1402" t="s">
        <v>4345</v>
      </c>
      <c r="E1402" t="s">
        <v>2259</v>
      </c>
    </row>
    <row r="1403" spans="2:5" x14ac:dyDescent="0.2">
      <c r="B1403" t="s">
        <v>2896</v>
      </c>
      <c r="C1403" t="s">
        <v>4346</v>
      </c>
      <c r="E1403" t="s">
        <v>2260</v>
      </c>
    </row>
    <row r="1404" spans="2:5" x14ac:dyDescent="0.2">
      <c r="B1404" t="s">
        <v>2897</v>
      </c>
      <c r="C1404" t="s">
        <v>4347</v>
      </c>
      <c r="E1404" t="s">
        <v>2261</v>
      </c>
    </row>
    <row r="1405" spans="2:5" x14ac:dyDescent="0.2">
      <c r="B1405" t="s">
        <v>2899</v>
      </c>
      <c r="C1405" t="s">
        <v>4348</v>
      </c>
      <c r="E1405" t="s">
        <v>2262</v>
      </c>
    </row>
    <row r="1406" spans="2:5" x14ac:dyDescent="0.2">
      <c r="B1406" t="s">
        <v>2901</v>
      </c>
      <c r="C1406" t="s">
        <v>4349</v>
      </c>
      <c r="E1406" t="s">
        <v>2263</v>
      </c>
    </row>
    <row r="1407" spans="2:5" x14ac:dyDescent="0.2">
      <c r="B1407" t="s">
        <v>2903</v>
      </c>
      <c r="C1407" t="s">
        <v>3379</v>
      </c>
      <c r="E1407" t="s">
        <v>2264</v>
      </c>
    </row>
    <row r="1408" spans="2:5" x14ac:dyDescent="0.2">
      <c r="B1408" t="s">
        <v>2905</v>
      </c>
      <c r="C1408" t="s">
        <v>4350</v>
      </c>
      <c r="E1408" t="s">
        <v>2265</v>
      </c>
    </row>
    <row r="1409" spans="2:5" x14ac:dyDescent="0.2">
      <c r="B1409" t="s">
        <v>2908</v>
      </c>
      <c r="C1409" t="s">
        <v>4351</v>
      </c>
      <c r="E1409" t="s">
        <v>2266</v>
      </c>
    </row>
    <row r="1410" spans="2:5" x14ac:dyDescent="0.2">
      <c r="B1410" t="s">
        <v>2910</v>
      </c>
      <c r="C1410" t="s">
        <v>4352</v>
      </c>
      <c r="E1410" t="s">
        <v>2267</v>
      </c>
    </row>
    <row r="1411" spans="2:5" x14ac:dyDescent="0.2">
      <c r="B1411" t="s">
        <v>2912</v>
      </c>
      <c r="C1411" t="s">
        <v>4353</v>
      </c>
      <c r="E1411" t="s">
        <v>2268</v>
      </c>
    </row>
    <row r="1412" spans="2:5" x14ac:dyDescent="0.2">
      <c r="B1412" t="s">
        <v>2914</v>
      </c>
      <c r="C1412" t="s">
        <v>4354</v>
      </c>
      <c r="E1412" t="s">
        <v>2269</v>
      </c>
    </row>
    <row r="1413" spans="2:5" x14ac:dyDescent="0.2">
      <c r="B1413" t="s">
        <v>2919</v>
      </c>
      <c r="C1413" t="s">
        <v>4355</v>
      </c>
      <c r="E1413" t="s">
        <v>2270</v>
      </c>
    </row>
    <row r="1414" spans="2:5" x14ac:dyDescent="0.2">
      <c r="B1414" t="s">
        <v>2921</v>
      </c>
      <c r="C1414" t="s">
        <v>4356</v>
      </c>
      <c r="E1414" t="s">
        <v>2271</v>
      </c>
    </row>
    <row r="1415" spans="2:5" x14ac:dyDescent="0.2">
      <c r="B1415" t="s">
        <v>2923</v>
      </c>
      <c r="C1415" t="s">
        <v>2926</v>
      </c>
      <c r="E1415" t="s">
        <v>2272</v>
      </c>
    </row>
    <row r="1416" spans="2:5" x14ac:dyDescent="0.2">
      <c r="B1416" t="s">
        <v>2929</v>
      </c>
      <c r="C1416" t="s">
        <v>4357</v>
      </c>
      <c r="E1416" t="s">
        <v>2273</v>
      </c>
    </row>
    <row r="1417" spans="2:5" x14ac:dyDescent="0.2">
      <c r="B1417" t="s">
        <v>2931</v>
      </c>
      <c r="C1417" t="s">
        <v>4358</v>
      </c>
      <c r="E1417" t="s">
        <v>2274</v>
      </c>
    </row>
    <row r="1418" spans="2:5" x14ac:dyDescent="0.2">
      <c r="B1418" t="s">
        <v>2933</v>
      </c>
      <c r="C1418" t="s">
        <v>4359</v>
      </c>
      <c r="E1418" t="s">
        <v>2275</v>
      </c>
    </row>
    <row r="1419" spans="2:5" x14ac:dyDescent="0.2">
      <c r="B1419" t="s">
        <v>2935</v>
      </c>
      <c r="C1419" t="s">
        <v>4360</v>
      </c>
      <c r="E1419" t="s">
        <v>2276</v>
      </c>
    </row>
    <row r="1420" spans="2:5" x14ac:dyDescent="0.2">
      <c r="B1420" t="s">
        <v>2938</v>
      </c>
      <c r="C1420" t="s">
        <v>4361</v>
      </c>
      <c r="E1420" t="s">
        <v>2277</v>
      </c>
    </row>
    <row r="1421" spans="2:5" x14ac:dyDescent="0.2">
      <c r="B1421" t="s">
        <v>2940</v>
      </c>
      <c r="C1421" t="s">
        <v>4362</v>
      </c>
      <c r="E1421" t="s">
        <v>2278</v>
      </c>
    </row>
    <row r="1422" spans="2:5" x14ac:dyDescent="0.2">
      <c r="B1422" t="s">
        <v>2942</v>
      </c>
      <c r="C1422" t="s">
        <v>4363</v>
      </c>
      <c r="E1422" t="s">
        <v>2279</v>
      </c>
    </row>
    <row r="1423" spans="2:5" x14ac:dyDescent="0.2">
      <c r="B1423" t="s">
        <v>2945</v>
      </c>
      <c r="C1423" t="s">
        <v>3142</v>
      </c>
      <c r="E1423" t="s">
        <v>2280</v>
      </c>
    </row>
    <row r="1424" spans="2:5" x14ac:dyDescent="0.2">
      <c r="B1424" t="s">
        <v>2947</v>
      </c>
      <c r="D1424" t="s">
        <v>2281</v>
      </c>
    </row>
    <row r="1425" spans="2:4" x14ac:dyDescent="0.2">
      <c r="B1425" t="s">
        <v>2949</v>
      </c>
      <c r="D1425" t="s">
        <v>2282</v>
      </c>
    </row>
    <row r="1426" spans="2:4" x14ac:dyDescent="0.2">
      <c r="B1426" t="s">
        <v>2951</v>
      </c>
      <c r="D1426" t="s">
        <v>2283</v>
      </c>
    </row>
    <row r="1427" spans="2:4" x14ac:dyDescent="0.2">
      <c r="B1427" t="s">
        <v>2953</v>
      </c>
      <c r="D1427" t="s">
        <v>2284</v>
      </c>
    </row>
    <row r="1428" spans="2:4" x14ac:dyDescent="0.2">
      <c r="B1428" t="s">
        <v>2955</v>
      </c>
      <c r="D1428" t="s">
        <v>2285</v>
      </c>
    </row>
    <row r="1429" spans="2:4" x14ac:dyDescent="0.2">
      <c r="B1429" t="s">
        <v>2957</v>
      </c>
      <c r="D1429" t="s">
        <v>2286</v>
      </c>
    </row>
    <row r="1430" spans="2:4" x14ac:dyDescent="0.2">
      <c r="B1430" t="s">
        <v>2959</v>
      </c>
      <c r="D1430" t="s">
        <v>2287</v>
      </c>
    </row>
    <row r="1431" spans="2:4" x14ac:dyDescent="0.2">
      <c r="B1431" t="s">
        <v>2961</v>
      </c>
      <c r="D1431" t="s">
        <v>2288</v>
      </c>
    </row>
    <row r="1432" spans="2:4" x14ac:dyDescent="0.2">
      <c r="B1432" t="s">
        <v>2963</v>
      </c>
      <c r="D1432" t="s">
        <v>2289</v>
      </c>
    </row>
    <row r="1433" spans="2:4" x14ac:dyDescent="0.2">
      <c r="B1433" t="s">
        <v>2965</v>
      </c>
      <c r="D1433" t="s">
        <v>2290</v>
      </c>
    </row>
    <row r="1434" spans="2:4" x14ac:dyDescent="0.2">
      <c r="B1434" t="s">
        <v>2969</v>
      </c>
      <c r="D1434" t="s">
        <v>2291</v>
      </c>
    </row>
    <row r="1435" spans="2:4" x14ac:dyDescent="0.2">
      <c r="B1435" t="s">
        <v>2971</v>
      </c>
      <c r="D1435" t="s">
        <v>2292</v>
      </c>
    </row>
    <row r="1436" spans="2:4" x14ac:dyDescent="0.2">
      <c r="B1436" t="s">
        <v>2973</v>
      </c>
      <c r="D1436" t="s">
        <v>2293</v>
      </c>
    </row>
    <row r="1437" spans="2:4" x14ac:dyDescent="0.2">
      <c r="B1437" t="s">
        <v>2975</v>
      </c>
      <c r="D1437" t="s">
        <v>2294</v>
      </c>
    </row>
    <row r="1438" spans="2:4" x14ac:dyDescent="0.2">
      <c r="B1438" t="s">
        <v>2977</v>
      </c>
      <c r="D1438" t="s">
        <v>2295</v>
      </c>
    </row>
    <row r="1439" spans="2:4" x14ac:dyDescent="0.2">
      <c r="B1439" t="s">
        <v>2979</v>
      </c>
      <c r="D1439" t="s">
        <v>2296</v>
      </c>
    </row>
    <row r="1440" spans="2:4" x14ac:dyDescent="0.2">
      <c r="B1440" t="s">
        <v>2981</v>
      </c>
      <c r="D1440" t="s">
        <v>2297</v>
      </c>
    </row>
    <row r="1441" spans="2:4" x14ac:dyDescent="0.2">
      <c r="B1441" t="s">
        <v>2983</v>
      </c>
      <c r="D1441" t="s">
        <v>2298</v>
      </c>
    </row>
    <row r="1442" spans="2:4" x14ac:dyDescent="0.2">
      <c r="B1442" t="s">
        <v>2985</v>
      </c>
      <c r="D1442" t="s">
        <v>2299</v>
      </c>
    </row>
    <row r="1443" spans="2:4" x14ac:dyDescent="0.2">
      <c r="B1443" t="s">
        <v>2987</v>
      </c>
      <c r="D1443" t="s">
        <v>2300</v>
      </c>
    </row>
    <row r="1444" spans="2:4" x14ac:dyDescent="0.2">
      <c r="B1444" t="s">
        <v>2989</v>
      </c>
      <c r="D1444" t="s">
        <v>2301</v>
      </c>
    </row>
    <row r="1445" spans="2:4" x14ac:dyDescent="0.2">
      <c r="B1445" t="s">
        <v>2991</v>
      </c>
      <c r="D1445" t="s">
        <v>2302</v>
      </c>
    </row>
    <row r="1446" spans="2:4" x14ac:dyDescent="0.2">
      <c r="B1446" t="s">
        <v>2993</v>
      </c>
      <c r="D1446" t="s">
        <v>2303</v>
      </c>
    </row>
    <row r="1447" spans="2:4" x14ac:dyDescent="0.2">
      <c r="B1447" t="s">
        <v>2995</v>
      </c>
      <c r="D1447" t="s">
        <v>2304</v>
      </c>
    </row>
    <row r="1448" spans="2:4" x14ac:dyDescent="0.2">
      <c r="B1448" t="s">
        <v>2998</v>
      </c>
      <c r="D1448" t="s">
        <v>2305</v>
      </c>
    </row>
    <row r="1449" spans="2:4" x14ac:dyDescent="0.2">
      <c r="B1449" t="s">
        <v>2999</v>
      </c>
      <c r="D1449" t="s">
        <v>2306</v>
      </c>
    </row>
    <row r="1450" spans="2:4" x14ac:dyDescent="0.2">
      <c r="B1450" t="s">
        <v>3001</v>
      </c>
      <c r="D1450" t="s">
        <v>2307</v>
      </c>
    </row>
    <row r="1451" spans="2:4" x14ac:dyDescent="0.2">
      <c r="B1451" t="s">
        <v>3003</v>
      </c>
      <c r="D1451" t="s">
        <v>2308</v>
      </c>
    </row>
    <row r="1452" spans="2:4" x14ac:dyDescent="0.2">
      <c r="B1452" t="s">
        <v>3005</v>
      </c>
      <c r="D1452" t="s">
        <v>2309</v>
      </c>
    </row>
    <row r="1453" spans="2:4" x14ac:dyDescent="0.2">
      <c r="B1453" t="s">
        <v>3007</v>
      </c>
      <c r="D1453" t="s">
        <v>2310</v>
      </c>
    </row>
    <row r="1454" spans="2:4" x14ac:dyDescent="0.2">
      <c r="B1454" t="s">
        <v>3009</v>
      </c>
      <c r="D1454" t="s">
        <v>2311</v>
      </c>
    </row>
    <row r="1455" spans="2:4" x14ac:dyDescent="0.2">
      <c r="B1455" t="s">
        <v>3011</v>
      </c>
      <c r="D1455" t="s">
        <v>2312</v>
      </c>
    </row>
    <row r="1456" spans="2:4" x14ac:dyDescent="0.2">
      <c r="B1456" t="s">
        <v>3013</v>
      </c>
      <c r="D1456" t="s">
        <v>2313</v>
      </c>
    </row>
    <row r="1457" spans="2:4" x14ac:dyDescent="0.2">
      <c r="B1457" t="s">
        <v>3015</v>
      </c>
      <c r="D1457" t="s">
        <v>2314</v>
      </c>
    </row>
    <row r="1458" spans="2:4" x14ac:dyDescent="0.2">
      <c r="B1458" t="s">
        <v>3017</v>
      </c>
      <c r="D1458" t="s">
        <v>2315</v>
      </c>
    </row>
    <row r="1459" spans="2:4" x14ac:dyDescent="0.2">
      <c r="B1459" t="s">
        <v>3019</v>
      </c>
      <c r="D1459" t="s">
        <v>2316</v>
      </c>
    </row>
    <row r="1460" spans="2:4" x14ac:dyDescent="0.2">
      <c r="B1460" t="s">
        <v>3021</v>
      </c>
      <c r="D1460" t="s">
        <v>2317</v>
      </c>
    </row>
    <row r="1461" spans="2:4" x14ac:dyDescent="0.2">
      <c r="B1461" t="s">
        <v>3023</v>
      </c>
      <c r="D1461" t="s">
        <v>2318</v>
      </c>
    </row>
    <row r="1462" spans="2:4" x14ac:dyDescent="0.2">
      <c r="B1462" t="s">
        <v>3025</v>
      </c>
      <c r="D1462" t="s">
        <v>2319</v>
      </c>
    </row>
    <row r="1463" spans="2:4" x14ac:dyDescent="0.2">
      <c r="B1463" t="s">
        <v>3027</v>
      </c>
      <c r="D1463" t="s">
        <v>2320</v>
      </c>
    </row>
    <row r="1464" spans="2:4" x14ac:dyDescent="0.2">
      <c r="B1464" t="s">
        <v>3029</v>
      </c>
      <c r="D1464" t="s">
        <v>2321</v>
      </c>
    </row>
    <row r="1465" spans="2:4" x14ac:dyDescent="0.2">
      <c r="B1465" t="s">
        <v>3031</v>
      </c>
      <c r="D1465" t="s">
        <v>2322</v>
      </c>
    </row>
    <row r="1466" spans="2:4" x14ac:dyDescent="0.2">
      <c r="B1466" t="s">
        <v>3033</v>
      </c>
      <c r="D1466" t="s">
        <v>2323</v>
      </c>
    </row>
    <row r="1467" spans="2:4" x14ac:dyDescent="0.2">
      <c r="B1467" t="s">
        <v>3035</v>
      </c>
      <c r="D1467" t="s">
        <v>2324</v>
      </c>
    </row>
    <row r="1468" spans="2:4" x14ac:dyDescent="0.2">
      <c r="B1468" t="s">
        <v>3037</v>
      </c>
      <c r="D1468" t="s">
        <v>2325</v>
      </c>
    </row>
    <row r="1469" spans="2:4" x14ac:dyDescent="0.2">
      <c r="B1469" t="s">
        <v>3039</v>
      </c>
      <c r="D1469" t="s">
        <v>2326</v>
      </c>
    </row>
    <row r="1470" spans="2:4" x14ac:dyDescent="0.2">
      <c r="B1470" t="s">
        <v>3041</v>
      </c>
      <c r="D1470" t="s">
        <v>2327</v>
      </c>
    </row>
    <row r="1471" spans="2:4" x14ac:dyDescent="0.2">
      <c r="B1471" t="s">
        <v>3044</v>
      </c>
      <c r="D1471" t="s">
        <v>2328</v>
      </c>
    </row>
    <row r="1472" spans="2:4" x14ac:dyDescent="0.2">
      <c r="B1472" t="s">
        <v>3046</v>
      </c>
      <c r="D1472" t="s">
        <v>2329</v>
      </c>
    </row>
    <row r="1473" spans="2:4" x14ac:dyDescent="0.2">
      <c r="B1473" t="s">
        <v>3048</v>
      </c>
      <c r="D1473" t="s">
        <v>2330</v>
      </c>
    </row>
    <row r="1474" spans="2:4" x14ac:dyDescent="0.2">
      <c r="B1474" t="s">
        <v>3051</v>
      </c>
      <c r="D1474" t="s">
        <v>2331</v>
      </c>
    </row>
    <row r="1475" spans="2:4" x14ac:dyDescent="0.2">
      <c r="B1475" t="s">
        <v>3053</v>
      </c>
      <c r="D1475" t="s">
        <v>2332</v>
      </c>
    </row>
    <row r="1476" spans="2:4" x14ac:dyDescent="0.2">
      <c r="B1476" t="s">
        <v>3057</v>
      </c>
      <c r="D1476" t="s">
        <v>2333</v>
      </c>
    </row>
    <row r="1477" spans="2:4" x14ac:dyDescent="0.2">
      <c r="B1477" t="s">
        <v>3059</v>
      </c>
      <c r="D1477" t="s">
        <v>2334</v>
      </c>
    </row>
    <row r="1478" spans="2:4" x14ac:dyDescent="0.2">
      <c r="B1478" t="s">
        <v>1363</v>
      </c>
      <c r="D1478" t="s">
        <v>2335</v>
      </c>
    </row>
    <row r="1479" spans="2:4" x14ac:dyDescent="0.2">
      <c r="B1479" t="s">
        <v>3064</v>
      </c>
      <c r="D1479" t="s">
        <v>2336</v>
      </c>
    </row>
    <row r="1480" spans="2:4" x14ac:dyDescent="0.2">
      <c r="B1480" t="s">
        <v>3066</v>
      </c>
      <c r="D1480" t="s">
        <v>2337</v>
      </c>
    </row>
    <row r="1481" spans="2:4" x14ac:dyDescent="0.2">
      <c r="B1481" t="s">
        <v>3069</v>
      </c>
      <c r="D1481" t="s">
        <v>2338</v>
      </c>
    </row>
    <row r="1482" spans="2:4" x14ac:dyDescent="0.2">
      <c r="B1482" t="s">
        <v>3071</v>
      </c>
      <c r="D1482" t="s">
        <v>2339</v>
      </c>
    </row>
    <row r="1483" spans="2:4" x14ac:dyDescent="0.2">
      <c r="B1483" t="s">
        <v>3073</v>
      </c>
      <c r="D1483" t="s">
        <v>2340</v>
      </c>
    </row>
    <row r="1484" spans="2:4" x14ac:dyDescent="0.2">
      <c r="B1484" t="s">
        <v>3075</v>
      </c>
      <c r="D1484" t="s">
        <v>2341</v>
      </c>
    </row>
    <row r="1485" spans="2:4" x14ac:dyDescent="0.2">
      <c r="B1485" t="s">
        <v>3077</v>
      </c>
      <c r="D1485" t="s">
        <v>2342</v>
      </c>
    </row>
    <row r="1486" spans="2:4" x14ac:dyDescent="0.2">
      <c r="B1486" t="s">
        <v>3079</v>
      </c>
      <c r="D1486" t="s">
        <v>2343</v>
      </c>
    </row>
    <row r="1487" spans="2:4" x14ac:dyDescent="0.2">
      <c r="B1487" t="s">
        <v>3081</v>
      </c>
      <c r="D1487" t="s">
        <v>2344</v>
      </c>
    </row>
    <row r="1488" spans="2:4" x14ac:dyDescent="0.2">
      <c r="B1488" t="s">
        <v>3083</v>
      </c>
      <c r="D1488" t="s">
        <v>2345</v>
      </c>
    </row>
    <row r="1489" spans="2:4" x14ac:dyDescent="0.2">
      <c r="B1489" t="s">
        <v>3085</v>
      </c>
      <c r="D1489" t="s">
        <v>2346</v>
      </c>
    </row>
    <row r="1490" spans="2:4" x14ac:dyDescent="0.2">
      <c r="B1490" t="s">
        <v>3088</v>
      </c>
      <c r="D1490" t="s">
        <v>2347</v>
      </c>
    </row>
    <row r="1491" spans="2:4" x14ac:dyDescent="0.2">
      <c r="B1491" t="s">
        <v>3090</v>
      </c>
      <c r="D1491" t="s">
        <v>2348</v>
      </c>
    </row>
    <row r="1492" spans="2:4" x14ac:dyDescent="0.2">
      <c r="B1492" t="s">
        <v>3092</v>
      </c>
      <c r="D1492" t="s">
        <v>2349</v>
      </c>
    </row>
    <row r="1493" spans="2:4" x14ac:dyDescent="0.2">
      <c r="B1493" t="s">
        <v>3094</v>
      </c>
      <c r="D1493" t="s">
        <v>2350</v>
      </c>
    </row>
    <row r="1494" spans="2:4" x14ac:dyDescent="0.2">
      <c r="B1494" t="s">
        <v>3097</v>
      </c>
      <c r="D1494" t="s">
        <v>2351</v>
      </c>
    </row>
    <row r="1495" spans="2:4" x14ac:dyDescent="0.2">
      <c r="B1495" t="s">
        <v>3100</v>
      </c>
      <c r="D1495" t="s">
        <v>2352</v>
      </c>
    </row>
    <row r="1496" spans="2:4" x14ac:dyDescent="0.2">
      <c r="B1496" t="s">
        <v>3103</v>
      </c>
      <c r="D1496" t="s">
        <v>2353</v>
      </c>
    </row>
    <row r="1497" spans="2:4" x14ac:dyDescent="0.2">
      <c r="B1497" t="s">
        <v>3105</v>
      </c>
      <c r="D1497" t="s">
        <v>2354</v>
      </c>
    </row>
    <row r="1498" spans="2:4" x14ac:dyDescent="0.2">
      <c r="B1498" t="s">
        <v>3107</v>
      </c>
      <c r="D1498" t="s">
        <v>2355</v>
      </c>
    </row>
    <row r="1499" spans="2:4" x14ac:dyDescent="0.2">
      <c r="B1499" t="s">
        <v>3109</v>
      </c>
      <c r="D1499" t="s">
        <v>2356</v>
      </c>
    </row>
    <row r="1500" spans="2:4" x14ac:dyDescent="0.2">
      <c r="B1500" t="s">
        <v>3111</v>
      </c>
      <c r="D1500" t="s">
        <v>2357</v>
      </c>
    </row>
    <row r="1501" spans="2:4" x14ac:dyDescent="0.2">
      <c r="B1501" t="s">
        <v>3113</v>
      </c>
      <c r="D1501" t="s">
        <v>2358</v>
      </c>
    </row>
    <row r="1502" spans="2:4" x14ac:dyDescent="0.2">
      <c r="B1502" t="s">
        <v>3115</v>
      </c>
      <c r="D1502" t="s">
        <v>2359</v>
      </c>
    </row>
    <row r="1503" spans="2:4" x14ac:dyDescent="0.2">
      <c r="B1503" t="s">
        <v>3116</v>
      </c>
      <c r="D1503" t="s">
        <v>2360</v>
      </c>
    </row>
    <row r="1504" spans="2:4" x14ac:dyDescent="0.2">
      <c r="B1504" t="s">
        <v>3120</v>
      </c>
      <c r="D1504" t="s">
        <v>2361</v>
      </c>
    </row>
    <row r="1505" spans="2:4" x14ac:dyDescent="0.2">
      <c r="B1505" t="s">
        <v>3122</v>
      </c>
      <c r="D1505" t="s">
        <v>2362</v>
      </c>
    </row>
    <row r="1506" spans="2:4" x14ac:dyDescent="0.2">
      <c r="B1506" t="s">
        <v>3124</v>
      </c>
      <c r="D1506" t="s">
        <v>2363</v>
      </c>
    </row>
    <row r="1507" spans="2:4" x14ac:dyDescent="0.2">
      <c r="B1507" t="s">
        <v>3126</v>
      </c>
      <c r="D1507" t="s">
        <v>2364</v>
      </c>
    </row>
    <row r="1508" spans="2:4" x14ac:dyDescent="0.2">
      <c r="B1508" t="s">
        <v>3128</v>
      </c>
      <c r="D1508" t="s">
        <v>2365</v>
      </c>
    </row>
    <row r="1509" spans="2:4" x14ac:dyDescent="0.2">
      <c r="B1509" t="s">
        <v>3130</v>
      </c>
      <c r="D1509" t="s">
        <v>2366</v>
      </c>
    </row>
    <row r="1510" spans="2:4" x14ac:dyDescent="0.2">
      <c r="B1510" t="s">
        <v>3132</v>
      </c>
      <c r="D1510" t="s">
        <v>2367</v>
      </c>
    </row>
    <row r="1511" spans="2:4" x14ac:dyDescent="0.2">
      <c r="B1511" t="s">
        <v>3134</v>
      </c>
      <c r="D1511" t="s">
        <v>2368</v>
      </c>
    </row>
    <row r="1512" spans="2:4" x14ac:dyDescent="0.2">
      <c r="B1512" t="s">
        <v>3136</v>
      </c>
      <c r="D1512" t="s">
        <v>2369</v>
      </c>
    </row>
    <row r="1513" spans="2:4" x14ac:dyDescent="0.2">
      <c r="B1513" t="s">
        <v>3138</v>
      </c>
      <c r="D1513" t="s">
        <v>2370</v>
      </c>
    </row>
    <row r="1514" spans="2:4" x14ac:dyDescent="0.2">
      <c r="B1514" t="s">
        <v>3141</v>
      </c>
      <c r="D1514" t="s">
        <v>2371</v>
      </c>
    </row>
    <row r="1515" spans="2:4" x14ac:dyDescent="0.2">
      <c r="B1515" t="s">
        <v>3143</v>
      </c>
      <c r="D1515" t="s">
        <v>2372</v>
      </c>
    </row>
    <row r="1516" spans="2:4" x14ac:dyDescent="0.2">
      <c r="B1516" t="s">
        <v>3145</v>
      </c>
      <c r="D1516" t="s">
        <v>2373</v>
      </c>
    </row>
    <row r="1517" spans="2:4" x14ac:dyDescent="0.2">
      <c r="B1517" t="s">
        <v>3147</v>
      </c>
      <c r="D1517" t="s">
        <v>2374</v>
      </c>
    </row>
    <row r="1518" spans="2:4" x14ac:dyDescent="0.2">
      <c r="B1518" t="s">
        <v>3149</v>
      </c>
      <c r="D1518" t="s">
        <v>2375</v>
      </c>
    </row>
    <row r="1519" spans="2:4" x14ac:dyDescent="0.2">
      <c r="B1519" t="s">
        <v>3151</v>
      </c>
      <c r="D1519" t="s">
        <v>2376</v>
      </c>
    </row>
    <row r="1520" spans="2:4" x14ac:dyDescent="0.2">
      <c r="B1520" t="s">
        <v>3154</v>
      </c>
      <c r="D1520" t="s">
        <v>2377</v>
      </c>
    </row>
    <row r="1521" spans="2:4" x14ac:dyDescent="0.2">
      <c r="B1521" t="s">
        <v>3156</v>
      </c>
      <c r="D1521" t="s">
        <v>2378</v>
      </c>
    </row>
    <row r="1522" spans="2:4" x14ac:dyDescent="0.2">
      <c r="B1522" t="s">
        <v>3158</v>
      </c>
      <c r="D1522" t="s">
        <v>2379</v>
      </c>
    </row>
    <row r="1523" spans="2:4" x14ac:dyDescent="0.2">
      <c r="B1523" t="s">
        <v>3160</v>
      </c>
      <c r="D1523" t="s">
        <v>2380</v>
      </c>
    </row>
    <row r="1524" spans="2:4" x14ac:dyDescent="0.2">
      <c r="B1524" t="s">
        <v>3162</v>
      </c>
      <c r="D1524" t="s">
        <v>2381</v>
      </c>
    </row>
    <row r="1525" spans="2:4" x14ac:dyDescent="0.2">
      <c r="B1525" t="s">
        <v>3163</v>
      </c>
      <c r="D1525" t="s">
        <v>2382</v>
      </c>
    </row>
    <row r="1526" spans="2:4" x14ac:dyDescent="0.2">
      <c r="B1526" t="s">
        <v>3165</v>
      </c>
      <c r="D1526" t="s">
        <v>2383</v>
      </c>
    </row>
    <row r="1527" spans="2:4" x14ac:dyDescent="0.2">
      <c r="B1527" t="s">
        <v>3167</v>
      </c>
      <c r="D1527" t="s">
        <v>2384</v>
      </c>
    </row>
    <row r="1528" spans="2:4" x14ac:dyDescent="0.2">
      <c r="B1528" t="s">
        <v>3169</v>
      </c>
      <c r="D1528" t="s">
        <v>2385</v>
      </c>
    </row>
    <row r="1529" spans="2:4" x14ac:dyDescent="0.2">
      <c r="B1529" t="s">
        <v>3171</v>
      </c>
      <c r="D1529" t="s">
        <v>2386</v>
      </c>
    </row>
    <row r="1530" spans="2:4" x14ac:dyDescent="0.2">
      <c r="B1530" t="s">
        <v>3173</v>
      </c>
      <c r="D1530" t="s">
        <v>2387</v>
      </c>
    </row>
    <row r="1531" spans="2:4" x14ac:dyDescent="0.2">
      <c r="B1531" t="s">
        <v>3174</v>
      </c>
      <c r="D1531" t="s">
        <v>2388</v>
      </c>
    </row>
    <row r="1532" spans="2:4" x14ac:dyDescent="0.2">
      <c r="B1532" t="s">
        <v>3176</v>
      </c>
      <c r="D1532" t="s">
        <v>2389</v>
      </c>
    </row>
    <row r="1533" spans="2:4" x14ac:dyDescent="0.2">
      <c r="B1533" t="s">
        <v>3178</v>
      </c>
      <c r="D1533" t="s">
        <v>2390</v>
      </c>
    </row>
    <row r="1534" spans="2:4" x14ac:dyDescent="0.2">
      <c r="B1534" t="s">
        <v>3180</v>
      </c>
      <c r="D1534" t="s">
        <v>2391</v>
      </c>
    </row>
    <row r="1535" spans="2:4" x14ac:dyDescent="0.2">
      <c r="B1535" t="s">
        <v>3182</v>
      </c>
      <c r="D1535" t="s">
        <v>2392</v>
      </c>
    </row>
    <row r="1536" spans="2:4" x14ac:dyDescent="0.2">
      <c r="B1536" t="s">
        <v>3184</v>
      </c>
      <c r="D1536" t="s">
        <v>2393</v>
      </c>
    </row>
    <row r="1537" spans="2:4" x14ac:dyDescent="0.2">
      <c r="B1537" t="s">
        <v>3186</v>
      </c>
      <c r="D1537" t="s">
        <v>2394</v>
      </c>
    </row>
    <row r="1538" spans="2:4" x14ac:dyDescent="0.2">
      <c r="B1538" t="s">
        <v>3189</v>
      </c>
      <c r="D1538" t="s">
        <v>2395</v>
      </c>
    </row>
    <row r="1539" spans="2:4" x14ac:dyDescent="0.2">
      <c r="B1539" t="s">
        <v>3191</v>
      </c>
      <c r="D1539" t="s">
        <v>2396</v>
      </c>
    </row>
    <row r="1540" spans="2:4" x14ac:dyDescent="0.2">
      <c r="B1540" t="s">
        <v>3193</v>
      </c>
      <c r="D1540" t="s">
        <v>2397</v>
      </c>
    </row>
    <row r="1541" spans="2:4" x14ac:dyDescent="0.2">
      <c r="B1541" t="s">
        <v>3194</v>
      </c>
      <c r="D1541" t="s">
        <v>2398</v>
      </c>
    </row>
    <row r="1542" spans="2:4" x14ac:dyDescent="0.2">
      <c r="B1542" t="s">
        <v>3196</v>
      </c>
      <c r="D1542" t="s">
        <v>2399</v>
      </c>
    </row>
    <row r="1543" spans="2:4" x14ac:dyDescent="0.2">
      <c r="B1543" t="s">
        <v>3198</v>
      </c>
      <c r="D1543" t="s">
        <v>2400</v>
      </c>
    </row>
    <row r="1544" spans="2:4" x14ac:dyDescent="0.2">
      <c r="B1544" t="s">
        <v>3200</v>
      </c>
      <c r="D1544" t="s">
        <v>2401</v>
      </c>
    </row>
    <row r="1545" spans="2:4" x14ac:dyDescent="0.2">
      <c r="B1545" t="s">
        <v>3202</v>
      </c>
      <c r="D1545" t="s">
        <v>2402</v>
      </c>
    </row>
    <row r="1546" spans="2:4" x14ac:dyDescent="0.2">
      <c r="B1546" t="s">
        <v>3203</v>
      </c>
      <c r="D1546" t="s">
        <v>2403</v>
      </c>
    </row>
    <row r="1547" spans="2:4" x14ac:dyDescent="0.2">
      <c r="B1547" t="s">
        <v>3206</v>
      </c>
      <c r="D1547" t="s">
        <v>2404</v>
      </c>
    </row>
    <row r="1548" spans="2:4" x14ac:dyDescent="0.2">
      <c r="B1548" t="s">
        <v>3208</v>
      </c>
      <c r="D1548" t="s">
        <v>2405</v>
      </c>
    </row>
    <row r="1549" spans="2:4" x14ac:dyDescent="0.2">
      <c r="B1549" t="s">
        <v>3210</v>
      </c>
      <c r="D1549" t="s">
        <v>2406</v>
      </c>
    </row>
    <row r="1550" spans="2:4" x14ac:dyDescent="0.2">
      <c r="B1550" t="s">
        <v>3212</v>
      </c>
      <c r="D1550" t="s">
        <v>2407</v>
      </c>
    </row>
    <row r="1551" spans="2:4" x14ac:dyDescent="0.2">
      <c r="B1551" t="s">
        <v>3214</v>
      </c>
      <c r="D1551" t="s">
        <v>2408</v>
      </c>
    </row>
    <row r="1552" spans="2:4" x14ac:dyDescent="0.2">
      <c r="B1552" t="s">
        <v>3218</v>
      </c>
      <c r="D1552" t="s">
        <v>2409</v>
      </c>
    </row>
    <row r="1553" spans="2:4" x14ac:dyDescent="0.2">
      <c r="B1553" t="s">
        <v>3220</v>
      </c>
      <c r="D1553" t="s">
        <v>2410</v>
      </c>
    </row>
    <row r="1554" spans="2:4" x14ac:dyDescent="0.2">
      <c r="B1554" t="s">
        <v>3221</v>
      </c>
      <c r="D1554" t="s">
        <v>2411</v>
      </c>
    </row>
    <row r="1555" spans="2:4" x14ac:dyDescent="0.2">
      <c r="B1555" t="s">
        <v>3223</v>
      </c>
      <c r="D1555" t="s">
        <v>2412</v>
      </c>
    </row>
    <row r="1556" spans="2:4" x14ac:dyDescent="0.2">
      <c r="B1556" t="s">
        <v>3224</v>
      </c>
      <c r="D1556" t="s">
        <v>2413</v>
      </c>
    </row>
    <row r="1557" spans="2:4" x14ac:dyDescent="0.2">
      <c r="B1557" t="s">
        <v>3228</v>
      </c>
      <c r="D1557" t="s">
        <v>2414</v>
      </c>
    </row>
    <row r="1558" spans="2:4" x14ac:dyDescent="0.2">
      <c r="B1558" t="s">
        <v>3230</v>
      </c>
      <c r="D1558" t="s">
        <v>2415</v>
      </c>
    </row>
    <row r="1559" spans="2:4" x14ac:dyDescent="0.2">
      <c r="B1559" t="s">
        <v>3232</v>
      </c>
      <c r="D1559" t="s">
        <v>2416</v>
      </c>
    </row>
    <row r="1560" spans="2:4" x14ac:dyDescent="0.2">
      <c r="B1560" t="s">
        <v>3234</v>
      </c>
      <c r="D1560" t="s">
        <v>2417</v>
      </c>
    </row>
    <row r="1561" spans="2:4" x14ac:dyDescent="0.2">
      <c r="B1561" t="s">
        <v>3236</v>
      </c>
      <c r="D1561" t="s">
        <v>2418</v>
      </c>
    </row>
    <row r="1562" spans="2:4" x14ac:dyDescent="0.2">
      <c r="B1562" t="s">
        <v>3238</v>
      </c>
      <c r="D1562" t="s">
        <v>2419</v>
      </c>
    </row>
    <row r="1563" spans="2:4" x14ac:dyDescent="0.2">
      <c r="B1563" t="s">
        <v>3240</v>
      </c>
      <c r="D1563" t="s">
        <v>2420</v>
      </c>
    </row>
    <row r="1564" spans="2:4" x14ac:dyDescent="0.2">
      <c r="B1564" t="s">
        <v>3242</v>
      </c>
      <c r="D1564" t="s">
        <v>2421</v>
      </c>
    </row>
    <row r="1565" spans="2:4" x14ac:dyDescent="0.2">
      <c r="B1565" t="s">
        <v>3244</v>
      </c>
      <c r="D1565" t="s">
        <v>2422</v>
      </c>
    </row>
    <row r="1566" spans="2:4" x14ac:dyDescent="0.2">
      <c r="B1566" t="s">
        <v>3246</v>
      </c>
      <c r="D1566" t="s">
        <v>2423</v>
      </c>
    </row>
    <row r="1567" spans="2:4" x14ac:dyDescent="0.2">
      <c r="B1567" t="s">
        <v>3248</v>
      </c>
      <c r="D1567" t="s">
        <v>2424</v>
      </c>
    </row>
    <row r="1568" spans="2:4" x14ac:dyDescent="0.2">
      <c r="B1568" t="s">
        <v>3250</v>
      </c>
      <c r="D1568" t="s">
        <v>2425</v>
      </c>
    </row>
    <row r="1569" spans="2:4" x14ac:dyDescent="0.2">
      <c r="B1569" t="s">
        <v>3252</v>
      </c>
      <c r="D1569" t="s">
        <v>2426</v>
      </c>
    </row>
    <row r="1570" spans="2:4" x14ac:dyDescent="0.2">
      <c r="B1570" t="s">
        <v>3254</v>
      </c>
      <c r="D1570" t="s">
        <v>2427</v>
      </c>
    </row>
    <row r="1571" spans="2:4" x14ac:dyDescent="0.2">
      <c r="B1571" t="s">
        <v>3256</v>
      </c>
      <c r="D1571" t="s">
        <v>2428</v>
      </c>
    </row>
    <row r="1572" spans="2:4" x14ac:dyDescent="0.2">
      <c r="B1572" t="s">
        <v>3259</v>
      </c>
      <c r="D1572" t="s">
        <v>2429</v>
      </c>
    </row>
    <row r="1573" spans="2:4" x14ac:dyDescent="0.2">
      <c r="B1573" t="s">
        <v>3262</v>
      </c>
      <c r="D1573" t="s">
        <v>2430</v>
      </c>
    </row>
    <row r="1574" spans="2:4" x14ac:dyDescent="0.2">
      <c r="B1574" t="s">
        <v>3264</v>
      </c>
      <c r="D1574" t="s">
        <v>2431</v>
      </c>
    </row>
    <row r="1575" spans="2:4" x14ac:dyDescent="0.2">
      <c r="B1575" t="s">
        <v>3266</v>
      </c>
      <c r="D1575" t="s">
        <v>2432</v>
      </c>
    </row>
    <row r="1576" spans="2:4" x14ac:dyDescent="0.2">
      <c r="B1576" t="s">
        <v>3268</v>
      </c>
      <c r="D1576" t="s">
        <v>2433</v>
      </c>
    </row>
    <row r="1577" spans="2:4" x14ac:dyDescent="0.2">
      <c r="B1577" t="s">
        <v>3272</v>
      </c>
      <c r="D1577" t="s">
        <v>2434</v>
      </c>
    </row>
    <row r="1578" spans="2:4" x14ac:dyDescent="0.2">
      <c r="B1578" t="s">
        <v>3274</v>
      </c>
      <c r="D1578" t="s">
        <v>2435</v>
      </c>
    </row>
    <row r="1579" spans="2:4" x14ac:dyDescent="0.2">
      <c r="B1579" t="s">
        <v>3278</v>
      </c>
      <c r="D1579" t="s">
        <v>2436</v>
      </c>
    </row>
    <row r="1580" spans="2:4" x14ac:dyDescent="0.2">
      <c r="B1580" t="s">
        <v>3280</v>
      </c>
      <c r="D1580" t="s">
        <v>2437</v>
      </c>
    </row>
    <row r="1581" spans="2:4" x14ac:dyDescent="0.2">
      <c r="B1581" t="s">
        <v>3283</v>
      </c>
      <c r="D1581" t="s">
        <v>2438</v>
      </c>
    </row>
    <row r="1582" spans="2:4" x14ac:dyDescent="0.2">
      <c r="B1582" t="s">
        <v>3285</v>
      </c>
      <c r="D1582" t="s">
        <v>2439</v>
      </c>
    </row>
    <row r="1583" spans="2:4" x14ac:dyDescent="0.2">
      <c r="B1583" t="s">
        <v>3288</v>
      </c>
      <c r="D1583" t="s">
        <v>2440</v>
      </c>
    </row>
    <row r="1584" spans="2:4" x14ac:dyDescent="0.2">
      <c r="B1584" t="s">
        <v>3292</v>
      </c>
      <c r="D1584" t="s">
        <v>2441</v>
      </c>
    </row>
    <row r="1585" spans="2:4" x14ac:dyDescent="0.2">
      <c r="B1585" t="s">
        <v>3294</v>
      </c>
      <c r="D1585" t="s">
        <v>2442</v>
      </c>
    </row>
    <row r="1586" spans="2:4" x14ac:dyDescent="0.2">
      <c r="B1586" t="s">
        <v>3296</v>
      </c>
      <c r="D1586" t="s">
        <v>2443</v>
      </c>
    </row>
    <row r="1587" spans="2:4" x14ac:dyDescent="0.2">
      <c r="B1587" t="s">
        <v>3298</v>
      </c>
      <c r="D1587" t="s">
        <v>2444</v>
      </c>
    </row>
    <row r="1588" spans="2:4" x14ac:dyDescent="0.2">
      <c r="B1588" t="s">
        <v>3301</v>
      </c>
      <c r="D1588" t="s">
        <v>2445</v>
      </c>
    </row>
    <row r="1589" spans="2:4" x14ac:dyDescent="0.2">
      <c r="B1589" t="s">
        <v>3303</v>
      </c>
      <c r="D1589" t="s">
        <v>2446</v>
      </c>
    </row>
    <row r="1590" spans="2:4" x14ac:dyDescent="0.2">
      <c r="B1590" t="s">
        <v>3305</v>
      </c>
      <c r="D1590" t="s">
        <v>2447</v>
      </c>
    </row>
    <row r="1591" spans="2:4" x14ac:dyDescent="0.2">
      <c r="B1591" t="s">
        <v>3307</v>
      </c>
      <c r="D1591" t="s">
        <v>2448</v>
      </c>
    </row>
    <row r="1592" spans="2:4" x14ac:dyDescent="0.2">
      <c r="B1592" t="s">
        <v>3309</v>
      </c>
      <c r="D1592" t="s">
        <v>2449</v>
      </c>
    </row>
    <row r="1593" spans="2:4" x14ac:dyDescent="0.2">
      <c r="B1593" t="s">
        <v>3311</v>
      </c>
      <c r="D1593" t="s">
        <v>2450</v>
      </c>
    </row>
    <row r="1594" spans="2:4" x14ac:dyDescent="0.2">
      <c r="B1594" t="s">
        <v>3313</v>
      </c>
      <c r="D1594" t="s">
        <v>2451</v>
      </c>
    </row>
    <row r="1595" spans="2:4" x14ac:dyDescent="0.2">
      <c r="B1595" t="s">
        <v>3315</v>
      </c>
      <c r="D1595" t="s">
        <v>2452</v>
      </c>
    </row>
    <row r="1596" spans="2:4" x14ac:dyDescent="0.2">
      <c r="B1596" t="s">
        <v>3317</v>
      </c>
      <c r="D1596" t="s">
        <v>2453</v>
      </c>
    </row>
    <row r="1597" spans="2:4" x14ac:dyDescent="0.2">
      <c r="B1597" t="s">
        <v>3319</v>
      </c>
      <c r="D1597" t="s">
        <v>2454</v>
      </c>
    </row>
    <row r="1598" spans="2:4" x14ac:dyDescent="0.2">
      <c r="B1598" t="s">
        <v>3323</v>
      </c>
      <c r="D1598" t="s">
        <v>2455</v>
      </c>
    </row>
    <row r="1599" spans="2:4" x14ac:dyDescent="0.2">
      <c r="B1599" t="s">
        <v>3325</v>
      </c>
      <c r="D1599" t="s">
        <v>2456</v>
      </c>
    </row>
    <row r="1600" spans="2:4" x14ac:dyDescent="0.2">
      <c r="B1600" t="s">
        <v>3327</v>
      </c>
      <c r="D1600" t="s">
        <v>2457</v>
      </c>
    </row>
    <row r="1601" spans="2:4" x14ac:dyDescent="0.2">
      <c r="B1601" t="s">
        <v>3328</v>
      </c>
      <c r="D1601" t="s">
        <v>2458</v>
      </c>
    </row>
    <row r="1602" spans="2:4" x14ac:dyDescent="0.2">
      <c r="B1602" t="s">
        <v>3330</v>
      </c>
      <c r="D1602" t="s">
        <v>2459</v>
      </c>
    </row>
    <row r="1603" spans="2:4" x14ac:dyDescent="0.2">
      <c r="B1603" t="s">
        <v>3332</v>
      </c>
      <c r="D1603" t="s">
        <v>773</v>
      </c>
    </row>
    <row r="1604" spans="2:4" x14ac:dyDescent="0.2">
      <c r="B1604" t="s">
        <v>3336</v>
      </c>
      <c r="D1604" t="s">
        <v>2460</v>
      </c>
    </row>
    <row r="1605" spans="2:4" x14ac:dyDescent="0.2">
      <c r="B1605" t="s">
        <v>3340</v>
      </c>
      <c r="D1605" t="s">
        <v>2461</v>
      </c>
    </row>
    <row r="1606" spans="2:4" x14ac:dyDescent="0.2">
      <c r="B1606" t="s">
        <v>3342</v>
      </c>
      <c r="D1606" t="s">
        <v>2462</v>
      </c>
    </row>
    <row r="1607" spans="2:4" x14ac:dyDescent="0.2">
      <c r="B1607" t="s">
        <v>3345</v>
      </c>
      <c r="D1607" t="s">
        <v>2463</v>
      </c>
    </row>
    <row r="1608" spans="2:4" x14ac:dyDescent="0.2">
      <c r="B1608" t="s">
        <v>3346</v>
      </c>
      <c r="D1608" t="s">
        <v>2464</v>
      </c>
    </row>
    <row r="1609" spans="2:4" x14ac:dyDescent="0.2">
      <c r="B1609" t="s">
        <v>3348</v>
      </c>
      <c r="D1609" t="s">
        <v>2465</v>
      </c>
    </row>
    <row r="1610" spans="2:4" x14ac:dyDescent="0.2">
      <c r="B1610" t="s">
        <v>3350</v>
      </c>
      <c r="D1610" t="s">
        <v>2466</v>
      </c>
    </row>
    <row r="1611" spans="2:4" x14ac:dyDescent="0.2">
      <c r="B1611" t="s">
        <v>3352</v>
      </c>
      <c r="D1611" t="s">
        <v>2467</v>
      </c>
    </row>
    <row r="1612" spans="2:4" x14ac:dyDescent="0.2">
      <c r="B1612" t="s">
        <v>3354</v>
      </c>
      <c r="D1612" t="s">
        <v>2468</v>
      </c>
    </row>
    <row r="1613" spans="2:4" x14ac:dyDescent="0.2">
      <c r="B1613" t="s">
        <v>3356</v>
      </c>
      <c r="D1613" t="s">
        <v>2469</v>
      </c>
    </row>
    <row r="1614" spans="2:4" x14ac:dyDescent="0.2">
      <c r="B1614" t="s">
        <v>3358</v>
      </c>
      <c r="D1614" t="s">
        <v>2470</v>
      </c>
    </row>
    <row r="1615" spans="2:4" x14ac:dyDescent="0.2">
      <c r="B1615" t="s">
        <v>3360</v>
      </c>
      <c r="D1615" t="s">
        <v>2471</v>
      </c>
    </row>
    <row r="1616" spans="2:4" x14ac:dyDescent="0.2">
      <c r="B1616" t="s">
        <v>3362</v>
      </c>
      <c r="D1616" t="s">
        <v>2472</v>
      </c>
    </row>
    <row r="1617" spans="2:4" x14ac:dyDescent="0.2">
      <c r="B1617" t="s">
        <v>3363</v>
      </c>
      <c r="D1617" t="s">
        <v>2473</v>
      </c>
    </row>
    <row r="1618" spans="2:4" x14ac:dyDescent="0.2">
      <c r="B1618" t="s">
        <v>3365</v>
      </c>
      <c r="D1618" t="s">
        <v>2474</v>
      </c>
    </row>
    <row r="1619" spans="2:4" x14ac:dyDescent="0.2">
      <c r="B1619" t="s">
        <v>3367</v>
      </c>
      <c r="D1619" t="s">
        <v>2475</v>
      </c>
    </row>
    <row r="1620" spans="2:4" x14ac:dyDescent="0.2">
      <c r="B1620" t="s">
        <v>3371</v>
      </c>
      <c r="D1620" t="s">
        <v>2476</v>
      </c>
    </row>
    <row r="1621" spans="2:4" x14ac:dyDescent="0.2">
      <c r="B1621" t="s">
        <v>3373</v>
      </c>
      <c r="D1621" t="s">
        <v>2477</v>
      </c>
    </row>
    <row r="1622" spans="2:4" x14ac:dyDescent="0.2">
      <c r="B1622" t="s">
        <v>3376</v>
      </c>
      <c r="D1622" t="s">
        <v>2478</v>
      </c>
    </row>
    <row r="1623" spans="2:4" x14ac:dyDescent="0.2">
      <c r="B1623" t="s">
        <v>3378</v>
      </c>
      <c r="D1623" t="s">
        <v>2479</v>
      </c>
    </row>
    <row r="1624" spans="2:4" x14ac:dyDescent="0.2">
      <c r="B1624" t="s">
        <v>3380</v>
      </c>
      <c r="D1624" t="s">
        <v>2480</v>
      </c>
    </row>
    <row r="1625" spans="2:4" x14ac:dyDescent="0.2">
      <c r="B1625" t="s">
        <v>3382</v>
      </c>
      <c r="D1625" t="s">
        <v>2481</v>
      </c>
    </row>
    <row r="1626" spans="2:4" x14ac:dyDescent="0.2">
      <c r="B1626" t="s">
        <v>3386</v>
      </c>
      <c r="D1626" t="s">
        <v>2482</v>
      </c>
    </row>
    <row r="1627" spans="2:4" x14ac:dyDescent="0.2">
      <c r="B1627" t="s">
        <v>3388</v>
      </c>
      <c r="D1627" t="s">
        <v>2483</v>
      </c>
    </row>
    <row r="1628" spans="2:4" x14ac:dyDescent="0.2">
      <c r="B1628" t="s">
        <v>3390</v>
      </c>
      <c r="D1628" t="s">
        <v>2484</v>
      </c>
    </row>
    <row r="1629" spans="2:4" x14ac:dyDescent="0.2">
      <c r="B1629" t="s">
        <v>3392</v>
      </c>
      <c r="D1629" t="s">
        <v>2485</v>
      </c>
    </row>
    <row r="1630" spans="2:4" x14ac:dyDescent="0.2">
      <c r="B1630" t="s">
        <v>3395</v>
      </c>
      <c r="D1630" t="s">
        <v>2486</v>
      </c>
    </row>
    <row r="1631" spans="2:4" x14ac:dyDescent="0.2">
      <c r="B1631" t="s">
        <v>3396</v>
      </c>
      <c r="D1631" t="s">
        <v>2487</v>
      </c>
    </row>
    <row r="1632" spans="2:4" x14ac:dyDescent="0.2">
      <c r="B1632" t="s">
        <v>3401</v>
      </c>
      <c r="D1632" t="s">
        <v>2488</v>
      </c>
    </row>
    <row r="1633" spans="2:4" x14ac:dyDescent="0.2">
      <c r="B1633" t="s">
        <v>3403</v>
      </c>
      <c r="D1633" t="s">
        <v>2489</v>
      </c>
    </row>
    <row r="1634" spans="2:4" x14ac:dyDescent="0.2">
      <c r="B1634" t="s">
        <v>3405</v>
      </c>
      <c r="D1634" t="s">
        <v>2490</v>
      </c>
    </row>
    <row r="1635" spans="2:4" x14ac:dyDescent="0.2">
      <c r="B1635" t="s">
        <v>3407</v>
      </c>
      <c r="D1635" t="s">
        <v>2491</v>
      </c>
    </row>
    <row r="1636" spans="2:4" x14ac:dyDescent="0.2">
      <c r="B1636" t="s">
        <v>3411</v>
      </c>
      <c r="D1636" t="s">
        <v>2492</v>
      </c>
    </row>
    <row r="1637" spans="2:4" x14ac:dyDescent="0.2">
      <c r="B1637" t="s">
        <v>3413</v>
      </c>
      <c r="D1637" t="s">
        <v>2493</v>
      </c>
    </row>
    <row r="1638" spans="2:4" x14ac:dyDescent="0.2">
      <c r="B1638" t="s">
        <v>3415</v>
      </c>
      <c r="D1638" t="s">
        <v>2494</v>
      </c>
    </row>
    <row r="1639" spans="2:4" x14ac:dyDescent="0.2">
      <c r="B1639" t="s">
        <v>3417</v>
      </c>
      <c r="D1639" t="s">
        <v>2495</v>
      </c>
    </row>
    <row r="1640" spans="2:4" x14ac:dyDescent="0.2">
      <c r="B1640" t="s">
        <v>3419</v>
      </c>
      <c r="D1640" t="s">
        <v>2496</v>
      </c>
    </row>
    <row r="1641" spans="2:4" x14ac:dyDescent="0.2">
      <c r="B1641" t="s">
        <v>3421</v>
      </c>
      <c r="D1641" t="s">
        <v>2497</v>
      </c>
    </row>
    <row r="1642" spans="2:4" x14ac:dyDescent="0.2">
      <c r="B1642" t="s">
        <v>3422</v>
      </c>
      <c r="D1642" t="s">
        <v>2498</v>
      </c>
    </row>
    <row r="1643" spans="2:4" x14ac:dyDescent="0.2">
      <c r="B1643" t="s">
        <v>3424</v>
      </c>
      <c r="D1643" t="s">
        <v>2499</v>
      </c>
    </row>
    <row r="1644" spans="2:4" x14ac:dyDescent="0.2">
      <c r="B1644" t="s">
        <v>3427</v>
      </c>
      <c r="D1644" t="s">
        <v>2500</v>
      </c>
    </row>
    <row r="1645" spans="2:4" x14ac:dyDescent="0.2">
      <c r="B1645" t="s">
        <v>3429</v>
      </c>
      <c r="D1645" t="s">
        <v>2501</v>
      </c>
    </row>
    <row r="1646" spans="2:4" x14ac:dyDescent="0.2">
      <c r="B1646" t="s">
        <v>3431</v>
      </c>
      <c r="D1646" t="s">
        <v>2502</v>
      </c>
    </row>
    <row r="1647" spans="2:4" x14ac:dyDescent="0.2">
      <c r="B1647" t="s">
        <v>3433</v>
      </c>
      <c r="D1647" t="s">
        <v>2503</v>
      </c>
    </row>
    <row r="1648" spans="2:4" x14ac:dyDescent="0.2">
      <c r="B1648" t="s">
        <v>3434</v>
      </c>
      <c r="D1648" t="s">
        <v>2504</v>
      </c>
    </row>
    <row r="1649" spans="2:4" x14ac:dyDescent="0.2">
      <c r="B1649" t="s">
        <v>3437</v>
      </c>
      <c r="D1649" t="s">
        <v>2505</v>
      </c>
    </row>
    <row r="1650" spans="2:4" x14ac:dyDescent="0.2">
      <c r="B1650" t="s">
        <v>3439</v>
      </c>
      <c r="D1650" t="s">
        <v>2506</v>
      </c>
    </row>
    <row r="1651" spans="2:4" x14ac:dyDescent="0.2">
      <c r="B1651" t="s">
        <v>3441</v>
      </c>
      <c r="D1651" t="s">
        <v>2507</v>
      </c>
    </row>
    <row r="1652" spans="2:4" x14ac:dyDescent="0.2">
      <c r="B1652" t="s">
        <v>3443</v>
      </c>
      <c r="D1652" t="s">
        <v>2508</v>
      </c>
    </row>
    <row r="1653" spans="2:4" x14ac:dyDescent="0.2">
      <c r="B1653" t="s">
        <v>3445</v>
      </c>
      <c r="D1653" t="s">
        <v>2509</v>
      </c>
    </row>
    <row r="1654" spans="2:4" x14ac:dyDescent="0.2">
      <c r="B1654" t="s">
        <v>3447</v>
      </c>
      <c r="D1654" t="s">
        <v>2510</v>
      </c>
    </row>
    <row r="1655" spans="2:4" x14ac:dyDescent="0.2">
      <c r="B1655" t="s">
        <v>3449</v>
      </c>
      <c r="D1655" t="s">
        <v>2511</v>
      </c>
    </row>
    <row r="1656" spans="2:4" x14ac:dyDescent="0.2">
      <c r="B1656" t="s">
        <v>3451</v>
      </c>
      <c r="D1656" t="s">
        <v>2512</v>
      </c>
    </row>
    <row r="1657" spans="2:4" x14ac:dyDescent="0.2">
      <c r="B1657" t="s">
        <v>3453</v>
      </c>
      <c r="D1657" t="s">
        <v>2513</v>
      </c>
    </row>
    <row r="1658" spans="2:4" x14ac:dyDescent="0.2">
      <c r="B1658" t="s">
        <v>3455</v>
      </c>
      <c r="D1658" t="s">
        <v>2514</v>
      </c>
    </row>
    <row r="1659" spans="2:4" x14ac:dyDescent="0.2">
      <c r="B1659" t="s">
        <v>3459</v>
      </c>
      <c r="D1659" t="s">
        <v>2515</v>
      </c>
    </row>
    <row r="1660" spans="2:4" x14ac:dyDescent="0.2">
      <c r="B1660" t="s">
        <v>3461</v>
      </c>
      <c r="D1660" t="s">
        <v>2516</v>
      </c>
    </row>
    <row r="1661" spans="2:4" x14ac:dyDescent="0.2">
      <c r="B1661" t="s">
        <v>3462</v>
      </c>
      <c r="D1661" t="s">
        <v>2517</v>
      </c>
    </row>
    <row r="1662" spans="2:4" x14ac:dyDescent="0.2">
      <c r="B1662" t="s">
        <v>3466</v>
      </c>
      <c r="D1662" t="s">
        <v>2518</v>
      </c>
    </row>
    <row r="1663" spans="2:4" x14ac:dyDescent="0.2">
      <c r="B1663" t="s">
        <v>3468</v>
      </c>
      <c r="D1663" t="s">
        <v>2519</v>
      </c>
    </row>
    <row r="1664" spans="2:4" x14ac:dyDescent="0.2">
      <c r="B1664" t="s">
        <v>3471</v>
      </c>
      <c r="D1664" t="s">
        <v>2520</v>
      </c>
    </row>
    <row r="1665" spans="2:4" x14ac:dyDescent="0.2">
      <c r="B1665" t="s">
        <v>3473</v>
      </c>
      <c r="D1665" t="s">
        <v>2521</v>
      </c>
    </row>
    <row r="1666" spans="2:4" x14ac:dyDescent="0.2">
      <c r="B1666" t="s">
        <v>3475</v>
      </c>
      <c r="D1666" t="s">
        <v>2522</v>
      </c>
    </row>
    <row r="1667" spans="2:4" x14ac:dyDescent="0.2">
      <c r="B1667" t="s">
        <v>3478</v>
      </c>
      <c r="D1667" t="s">
        <v>2523</v>
      </c>
    </row>
    <row r="1668" spans="2:4" x14ac:dyDescent="0.2">
      <c r="B1668" t="s">
        <v>3480</v>
      </c>
      <c r="D1668" t="s">
        <v>2524</v>
      </c>
    </row>
    <row r="1669" spans="2:4" x14ac:dyDescent="0.2">
      <c r="B1669" t="s">
        <v>3482</v>
      </c>
      <c r="D1669" t="s">
        <v>2525</v>
      </c>
    </row>
    <row r="1670" spans="2:4" x14ac:dyDescent="0.2">
      <c r="B1670" t="s">
        <v>3484</v>
      </c>
      <c r="D1670" t="s">
        <v>2526</v>
      </c>
    </row>
    <row r="1671" spans="2:4" x14ac:dyDescent="0.2">
      <c r="B1671" t="s">
        <v>3486</v>
      </c>
      <c r="D1671" t="s">
        <v>2527</v>
      </c>
    </row>
    <row r="1672" spans="2:4" x14ac:dyDescent="0.2">
      <c r="B1672" t="s">
        <v>3488</v>
      </c>
      <c r="D1672" t="s">
        <v>2528</v>
      </c>
    </row>
    <row r="1673" spans="2:4" x14ac:dyDescent="0.2">
      <c r="B1673" t="s">
        <v>3490</v>
      </c>
      <c r="D1673" t="s">
        <v>2529</v>
      </c>
    </row>
    <row r="1674" spans="2:4" x14ac:dyDescent="0.2">
      <c r="B1674" t="s">
        <v>3492</v>
      </c>
      <c r="D1674" t="s">
        <v>2530</v>
      </c>
    </row>
    <row r="1675" spans="2:4" x14ac:dyDescent="0.2">
      <c r="B1675" t="s">
        <v>3494</v>
      </c>
      <c r="D1675" t="s">
        <v>2531</v>
      </c>
    </row>
    <row r="1676" spans="2:4" x14ac:dyDescent="0.2">
      <c r="B1676" t="s">
        <v>3496</v>
      </c>
      <c r="D1676" t="s">
        <v>2532</v>
      </c>
    </row>
    <row r="1677" spans="2:4" x14ac:dyDescent="0.2">
      <c r="B1677" t="s">
        <v>3498</v>
      </c>
      <c r="D1677" t="s">
        <v>2533</v>
      </c>
    </row>
    <row r="1678" spans="2:4" x14ac:dyDescent="0.2">
      <c r="B1678" t="s">
        <v>3500</v>
      </c>
      <c r="D1678" t="s">
        <v>2534</v>
      </c>
    </row>
    <row r="1679" spans="2:4" x14ac:dyDescent="0.2">
      <c r="B1679" t="s">
        <v>3502</v>
      </c>
      <c r="D1679" t="s">
        <v>2535</v>
      </c>
    </row>
    <row r="1680" spans="2:4" x14ac:dyDescent="0.2">
      <c r="B1680" t="s">
        <v>3504</v>
      </c>
      <c r="D1680" t="s">
        <v>2536</v>
      </c>
    </row>
    <row r="1681" spans="2:4" x14ac:dyDescent="0.2">
      <c r="B1681" t="s">
        <v>3506</v>
      </c>
      <c r="D1681" t="s">
        <v>2537</v>
      </c>
    </row>
    <row r="1682" spans="2:4" x14ac:dyDescent="0.2">
      <c r="B1682" t="s">
        <v>3509</v>
      </c>
      <c r="D1682" t="s">
        <v>2538</v>
      </c>
    </row>
    <row r="1683" spans="2:4" x14ac:dyDescent="0.2">
      <c r="B1683" t="s">
        <v>3512</v>
      </c>
      <c r="D1683" t="s">
        <v>2539</v>
      </c>
    </row>
    <row r="1684" spans="2:4" x14ac:dyDescent="0.2">
      <c r="B1684" t="s">
        <v>3514</v>
      </c>
      <c r="D1684" t="s">
        <v>2540</v>
      </c>
    </row>
    <row r="1685" spans="2:4" x14ac:dyDescent="0.2">
      <c r="B1685" t="s">
        <v>3516</v>
      </c>
      <c r="D1685" t="s">
        <v>2541</v>
      </c>
    </row>
    <row r="1686" spans="2:4" x14ac:dyDescent="0.2">
      <c r="B1686" t="s">
        <v>3518</v>
      </c>
      <c r="D1686" t="s">
        <v>2542</v>
      </c>
    </row>
    <row r="1687" spans="2:4" x14ac:dyDescent="0.2">
      <c r="B1687" t="s">
        <v>3522</v>
      </c>
      <c r="D1687" t="s">
        <v>2543</v>
      </c>
    </row>
    <row r="1688" spans="2:4" x14ac:dyDescent="0.2">
      <c r="B1688" t="s">
        <v>3526</v>
      </c>
      <c r="D1688" t="s">
        <v>2544</v>
      </c>
    </row>
    <row r="1689" spans="2:4" x14ac:dyDescent="0.2">
      <c r="B1689" t="s">
        <v>3532</v>
      </c>
      <c r="D1689" t="s">
        <v>2545</v>
      </c>
    </row>
    <row r="1690" spans="2:4" x14ac:dyDescent="0.2">
      <c r="B1690" t="s">
        <v>3534</v>
      </c>
      <c r="D1690" t="s">
        <v>2546</v>
      </c>
    </row>
    <row r="1691" spans="2:4" x14ac:dyDescent="0.2">
      <c r="B1691" t="s">
        <v>3536</v>
      </c>
      <c r="D1691" t="s">
        <v>2547</v>
      </c>
    </row>
    <row r="1692" spans="2:4" x14ac:dyDescent="0.2">
      <c r="B1692" t="s">
        <v>3538</v>
      </c>
      <c r="D1692" t="s">
        <v>2548</v>
      </c>
    </row>
    <row r="1693" spans="2:4" x14ac:dyDescent="0.2">
      <c r="B1693" t="s">
        <v>3547</v>
      </c>
      <c r="D1693" t="s">
        <v>2549</v>
      </c>
    </row>
    <row r="1694" spans="2:4" x14ac:dyDescent="0.2">
      <c r="B1694" t="s">
        <v>3551</v>
      </c>
      <c r="D1694" t="s">
        <v>2550</v>
      </c>
    </row>
    <row r="1695" spans="2:4" x14ac:dyDescent="0.2">
      <c r="B1695" t="s">
        <v>3552</v>
      </c>
      <c r="D1695" t="s">
        <v>2551</v>
      </c>
    </row>
    <row r="1696" spans="2:4" x14ac:dyDescent="0.2">
      <c r="B1696" t="s">
        <v>3554</v>
      </c>
      <c r="D1696" t="s">
        <v>2552</v>
      </c>
    </row>
    <row r="1697" spans="2:4" x14ac:dyDescent="0.2">
      <c r="B1697" t="s">
        <v>3556</v>
      </c>
      <c r="D1697" t="s">
        <v>2553</v>
      </c>
    </row>
    <row r="1698" spans="2:4" x14ac:dyDescent="0.2">
      <c r="B1698" t="s">
        <v>3558</v>
      </c>
      <c r="D1698" t="s">
        <v>2554</v>
      </c>
    </row>
    <row r="1699" spans="2:4" x14ac:dyDescent="0.2">
      <c r="B1699" t="s">
        <v>3560</v>
      </c>
      <c r="D1699" t="s">
        <v>2555</v>
      </c>
    </row>
    <row r="1700" spans="2:4" x14ac:dyDescent="0.2">
      <c r="B1700" t="s">
        <v>3562</v>
      </c>
      <c r="D1700" t="s">
        <v>2556</v>
      </c>
    </row>
    <row r="1701" spans="2:4" x14ac:dyDescent="0.2">
      <c r="B1701" t="s">
        <v>3563</v>
      </c>
      <c r="D1701" t="s">
        <v>2557</v>
      </c>
    </row>
    <row r="1702" spans="2:4" x14ac:dyDescent="0.2">
      <c r="B1702" t="s">
        <v>3565</v>
      </c>
      <c r="D1702" t="s">
        <v>2558</v>
      </c>
    </row>
    <row r="1703" spans="2:4" x14ac:dyDescent="0.2">
      <c r="B1703" t="s">
        <v>3567</v>
      </c>
      <c r="D1703" t="s">
        <v>2559</v>
      </c>
    </row>
    <row r="1704" spans="2:4" x14ac:dyDescent="0.2">
      <c r="B1704" t="s">
        <v>3568</v>
      </c>
      <c r="D1704" t="s">
        <v>2560</v>
      </c>
    </row>
    <row r="1705" spans="2:4" x14ac:dyDescent="0.2">
      <c r="B1705" t="s">
        <v>3569</v>
      </c>
      <c r="D1705" t="s">
        <v>2561</v>
      </c>
    </row>
    <row r="1706" spans="2:4" x14ac:dyDescent="0.2">
      <c r="B1706" t="s">
        <v>3571</v>
      </c>
      <c r="D1706" t="s">
        <v>2562</v>
      </c>
    </row>
    <row r="1707" spans="2:4" x14ac:dyDescent="0.2">
      <c r="B1707" t="s">
        <v>3572</v>
      </c>
      <c r="D1707" t="s">
        <v>2563</v>
      </c>
    </row>
    <row r="1708" spans="2:4" x14ac:dyDescent="0.2">
      <c r="B1708" t="s">
        <v>3574</v>
      </c>
      <c r="D1708" t="s">
        <v>2564</v>
      </c>
    </row>
    <row r="1709" spans="2:4" x14ac:dyDescent="0.2">
      <c r="B1709" t="s">
        <v>3577</v>
      </c>
      <c r="D1709" t="s">
        <v>2565</v>
      </c>
    </row>
    <row r="1710" spans="2:4" x14ac:dyDescent="0.2">
      <c r="B1710" t="s">
        <v>3579</v>
      </c>
      <c r="D1710" t="s">
        <v>2566</v>
      </c>
    </row>
    <row r="1711" spans="2:4" x14ac:dyDescent="0.2">
      <c r="B1711" t="s">
        <v>3585</v>
      </c>
      <c r="D1711" t="s">
        <v>2567</v>
      </c>
    </row>
    <row r="1712" spans="2:4" x14ac:dyDescent="0.2">
      <c r="B1712" t="s">
        <v>3587</v>
      </c>
      <c r="D1712" t="s">
        <v>2568</v>
      </c>
    </row>
    <row r="1713" spans="2:4" x14ac:dyDescent="0.2">
      <c r="B1713" t="s">
        <v>3589</v>
      </c>
      <c r="D1713" t="s">
        <v>2569</v>
      </c>
    </row>
    <row r="1714" spans="2:4" x14ac:dyDescent="0.2">
      <c r="B1714" t="s">
        <v>3591</v>
      </c>
      <c r="D1714" t="s">
        <v>2570</v>
      </c>
    </row>
    <row r="1715" spans="2:4" x14ac:dyDescent="0.2">
      <c r="B1715" t="s">
        <v>3593</v>
      </c>
      <c r="D1715" t="s">
        <v>2571</v>
      </c>
    </row>
    <row r="1716" spans="2:4" x14ac:dyDescent="0.2">
      <c r="B1716" t="s">
        <v>3595</v>
      </c>
      <c r="D1716" t="s">
        <v>2572</v>
      </c>
    </row>
    <row r="1717" spans="2:4" x14ac:dyDescent="0.2">
      <c r="B1717" t="s">
        <v>3596</v>
      </c>
      <c r="D1717" t="s">
        <v>2573</v>
      </c>
    </row>
    <row r="1718" spans="2:4" x14ac:dyDescent="0.2">
      <c r="B1718" t="s">
        <v>3598</v>
      </c>
      <c r="D1718" t="s">
        <v>2574</v>
      </c>
    </row>
    <row r="1719" spans="2:4" x14ac:dyDescent="0.2">
      <c r="B1719" t="s">
        <v>3600</v>
      </c>
      <c r="D1719" t="s">
        <v>2575</v>
      </c>
    </row>
    <row r="1720" spans="2:4" x14ac:dyDescent="0.2">
      <c r="B1720" t="s">
        <v>3602</v>
      </c>
      <c r="D1720" t="s">
        <v>2576</v>
      </c>
    </row>
    <row r="1721" spans="2:4" x14ac:dyDescent="0.2">
      <c r="B1721" t="s">
        <v>3604</v>
      </c>
      <c r="D1721" t="s">
        <v>2577</v>
      </c>
    </row>
    <row r="1722" spans="2:4" x14ac:dyDescent="0.2">
      <c r="B1722" t="s">
        <v>3605</v>
      </c>
      <c r="D1722" t="s">
        <v>2578</v>
      </c>
    </row>
    <row r="1723" spans="2:4" x14ac:dyDescent="0.2">
      <c r="B1723" t="s">
        <v>3607</v>
      </c>
      <c r="D1723" t="s">
        <v>2579</v>
      </c>
    </row>
    <row r="1724" spans="2:4" x14ac:dyDescent="0.2">
      <c r="B1724" t="s">
        <v>3609</v>
      </c>
      <c r="D1724" t="s">
        <v>2580</v>
      </c>
    </row>
    <row r="1725" spans="2:4" x14ac:dyDescent="0.2">
      <c r="B1725" t="s">
        <v>3611</v>
      </c>
      <c r="D1725" t="s">
        <v>2581</v>
      </c>
    </row>
    <row r="1726" spans="2:4" x14ac:dyDescent="0.2">
      <c r="B1726" t="s">
        <v>3613</v>
      </c>
      <c r="D1726" t="s">
        <v>2582</v>
      </c>
    </row>
    <row r="1727" spans="2:4" x14ac:dyDescent="0.2">
      <c r="B1727" t="s">
        <v>3615</v>
      </c>
      <c r="D1727" t="s">
        <v>2583</v>
      </c>
    </row>
    <row r="1728" spans="2:4" x14ac:dyDescent="0.2">
      <c r="B1728" t="s">
        <v>3616</v>
      </c>
      <c r="D1728" t="s">
        <v>2584</v>
      </c>
    </row>
    <row r="1729" spans="2:4" x14ac:dyDescent="0.2">
      <c r="B1729" t="s">
        <v>3618</v>
      </c>
      <c r="D1729" t="s">
        <v>2585</v>
      </c>
    </row>
    <row r="1730" spans="2:4" x14ac:dyDescent="0.2">
      <c r="B1730" t="s">
        <v>3620</v>
      </c>
      <c r="D1730" t="s">
        <v>2586</v>
      </c>
    </row>
    <row r="1731" spans="2:4" x14ac:dyDescent="0.2">
      <c r="B1731" t="s">
        <v>3622</v>
      </c>
      <c r="D1731" t="s">
        <v>2587</v>
      </c>
    </row>
    <row r="1732" spans="2:4" x14ac:dyDescent="0.2">
      <c r="B1732" t="s">
        <v>3624</v>
      </c>
      <c r="D1732" t="s">
        <v>2588</v>
      </c>
    </row>
    <row r="1733" spans="2:4" x14ac:dyDescent="0.2">
      <c r="B1733" t="s">
        <v>3626</v>
      </c>
      <c r="D1733" t="s">
        <v>2589</v>
      </c>
    </row>
    <row r="1734" spans="2:4" x14ac:dyDescent="0.2">
      <c r="B1734" t="s">
        <v>3628</v>
      </c>
      <c r="D1734" t="s">
        <v>2590</v>
      </c>
    </row>
    <row r="1735" spans="2:4" x14ac:dyDescent="0.2">
      <c r="B1735" t="s">
        <v>3630</v>
      </c>
      <c r="D1735" t="s">
        <v>2591</v>
      </c>
    </row>
    <row r="1736" spans="2:4" x14ac:dyDescent="0.2">
      <c r="B1736" t="s">
        <v>3633</v>
      </c>
      <c r="D1736" t="s">
        <v>2592</v>
      </c>
    </row>
    <row r="1737" spans="2:4" x14ac:dyDescent="0.2">
      <c r="B1737" t="s">
        <v>3636</v>
      </c>
      <c r="D1737" t="s">
        <v>2593</v>
      </c>
    </row>
    <row r="1738" spans="2:4" x14ac:dyDescent="0.2">
      <c r="B1738" t="s">
        <v>3638</v>
      </c>
      <c r="D1738" t="s">
        <v>2594</v>
      </c>
    </row>
    <row r="1739" spans="2:4" x14ac:dyDescent="0.2">
      <c r="B1739" t="s">
        <v>3641</v>
      </c>
      <c r="D1739" t="s">
        <v>2595</v>
      </c>
    </row>
    <row r="1740" spans="2:4" x14ac:dyDescent="0.2">
      <c r="B1740" t="s">
        <v>3645</v>
      </c>
      <c r="D1740" t="s">
        <v>2596</v>
      </c>
    </row>
    <row r="1741" spans="2:4" x14ac:dyDescent="0.2">
      <c r="B1741" t="s">
        <v>3647</v>
      </c>
      <c r="D1741" t="s">
        <v>2597</v>
      </c>
    </row>
    <row r="1742" spans="2:4" x14ac:dyDescent="0.2">
      <c r="B1742" t="s">
        <v>3649</v>
      </c>
      <c r="D1742" t="s">
        <v>2598</v>
      </c>
    </row>
    <row r="1743" spans="2:4" x14ac:dyDescent="0.2">
      <c r="B1743" t="s">
        <v>3651</v>
      </c>
      <c r="D1743" t="s">
        <v>2599</v>
      </c>
    </row>
    <row r="1744" spans="2:4" x14ac:dyDescent="0.2">
      <c r="B1744" t="s">
        <v>3652</v>
      </c>
      <c r="D1744" t="s">
        <v>2600</v>
      </c>
    </row>
    <row r="1745" spans="2:4" x14ac:dyDescent="0.2">
      <c r="B1745" t="s">
        <v>3655</v>
      </c>
      <c r="D1745" t="s">
        <v>2601</v>
      </c>
    </row>
    <row r="1746" spans="2:4" x14ac:dyDescent="0.2">
      <c r="B1746" t="s">
        <v>3657</v>
      </c>
      <c r="D1746" t="s">
        <v>2602</v>
      </c>
    </row>
    <row r="1747" spans="2:4" x14ac:dyDescent="0.2">
      <c r="B1747" t="s">
        <v>3661</v>
      </c>
      <c r="D1747" t="s">
        <v>2603</v>
      </c>
    </row>
    <row r="1748" spans="2:4" x14ac:dyDescent="0.2">
      <c r="B1748" t="s">
        <v>3663</v>
      </c>
      <c r="D1748" t="s">
        <v>2604</v>
      </c>
    </row>
    <row r="1749" spans="2:4" x14ac:dyDescent="0.2">
      <c r="B1749" t="s">
        <v>3665</v>
      </c>
      <c r="D1749" t="s">
        <v>2605</v>
      </c>
    </row>
    <row r="1750" spans="2:4" x14ac:dyDescent="0.2">
      <c r="B1750" t="s">
        <v>3667</v>
      </c>
      <c r="D1750" t="s">
        <v>2606</v>
      </c>
    </row>
    <row r="1751" spans="2:4" x14ac:dyDescent="0.2">
      <c r="B1751" t="s">
        <v>3670</v>
      </c>
      <c r="D1751" t="s">
        <v>2607</v>
      </c>
    </row>
    <row r="1752" spans="2:4" x14ac:dyDescent="0.2">
      <c r="B1752" t="s">
        <v>3671</v>
      </c>
      <c r="D1752" t="s">
        <v>2608</v>
      </c>
    </row>
    <row r="1753" spans="2:4" x14ac:dyDescent="0.2">
      <c r="B1753" t="s">
        <v>3673</v>
      </c>
      <c r="D1753" t="s">
        <v>2609</v>
      </c>
    </row>
    <row r="1754" spans="2:4" x14ac:dyDescent="0.2">
      <c r="B1754" t="s">
        <v>3675</v>
      </c>
      <c r="D1754" t="s">
        <v>2610</v>
      </c>
    </row>
    <row r="1755" spans="2:4" x14ac:dyDescent="0.2">
      <c r="B1755" t="s">
        <v>3677</v>
      </c>
      <c r="D1755" t="s">
        <v>2611</v>
      </c>
    </row>
    <row r="1756" spans="2:4" x14ac:dyDescent="0.2">
      <c r="B1756" t="s">
        <v>3679</v>
      </c>
      <c r="D1756" t="s">
        <v>2612</v>
      </c>
    </row>
    <row r="1757" spans="2:4" x14ac:dyDescent="0.2">
      <c r="B1757" t="s">
        <v>3681</v>
      </c>
      <c r="D1757" t="s">
        <v>2613</v>
      </c>
    </row>
    <row r="1758" spans="2:4" x14ac:dyDescent="0.2">
      <c r="B1758" t="s">
        <v>3683</v>
      </c>
      <c r="D1758" t="s">
        <v>2614</v>
      </c>
    </row>
    <row r="1759" spans="2:4" x14ac:dyDescent="0.2">
      <c r="B1759" t="s">
        <v>3684</v>
      </c>
      <c r="D1759" t="s">
        <v>2615</v>
      </c>
    </row>
    <row r="1760" spans="2:4" x14ac:dyDescent="0.2">
      <c r="B1760" t="s">
        <v>3686</v>
      </c>
      <c r="D1760" t="s">
        <v>2616</v>
      </c>
    </row>
    <row r="1761" spans="2:4" x14ac:dyDescent="0.2">
      <c r="B1761" t="s">
        <v>3690</v>
      </c>
      <c r="D1761" t="s">
        <v>2617</v>
      </c>
    </row>
    <row r="1762" spans="2:4" x14ac:dyDescent="0.2">
      <c r="B1762" t="s">
        <v>3692</v>
      </c>
      <c r="D1762" t="s">
        <v>2618</v>
      </c>
    </row>
    <row r="1763" spans="2:4" x14ac:dyDescent="0.2">
      <c r="B1763" t="s">
        <v>3693</v>
      </c>
      <c r="D1763" t="s">
        <v>2619</v>
      </c>
    </row>
    <row r="1764" spans="2:4" x14ac:dyDescent="0.2">
      <c r="B1764" t="s">
        <v>3695</v>
      </c>
      <c r="D1764" t="s">
        <v>2620</v>
      </c>
    </row>
    <row r="1765" spans="2:4" x14ac:dyDescent="0.2">
      <c r="B1765" t="s">
        <v>3698</v>
      </c>
      <c r="D1765" t="s">
        <v>2621</v>
      </c>
    </row>
    <row r="1766" spans="2:4" x14ac:dyDescent="0.2">
      <c r="B1766" t="s">
        <v>3700</v>
      </c>
      <c r="D1766" t="s">
        <v>2622</v>
      </c>
    </row>
    <row r="1767" spans="2:4" x14ac:dyDescent="0.2">
      <c r="B1767" t="s">
        <v>3702</v>
      </c>
      <c r="D1767" t="s">
        <v>2623</v>
      </c>
    </row>
    <row r="1768" spans="2:4" x14ac:dyDescent="0.2">
      <c r="B1768" t="s">
        <v>3706</v>
      </c>
      <c r="D1768" t="s">
        <v>2624</v>
      </c>
    </row>
    <row r="1769" spans="2:4" x14ac:dyDescent="0.2">
      <c r="B1769" t="s">
        <v>3708</v>
      </c>
      <c r="D1769" t="s">
        <v>2625</v>
      </c>
    </row>
    <row r="1770" spans="2:4" x14ac:dyDescent="0.2">
      <c r="B1770" t="s">
        <v>3710</v>
      </c>
      <c r="D1770" t="s">
        <v>2626</v>
      </c>
    </row>
    <row r="1771" spans="2:4" x14ac:dyDescent="0.2">
      <c r="B1771" t="s">
        <v>3712</v>
      </c>
      <c r="D1771" t="s">
        <v>2627</v>
      </c>
    </row>
    <row r="1772" spans="2:4" x14ac:dyDescent="0.2">
      <c r="B1772" t="s">
        <v>3714</v>
      </c>
      <c r="D1772" t="s">
        <v>2628</v>
      </c>
    </row>
    <row r="1773" spans="2:4" x14ac:dyDescent="0.2">
      <c r="B1773" t="s">
        <v>3716</v>
      </c>
      <c r="D1773" t="s">
        <v>2629</v>
      </c>
    </row>
    <row r="1774" spans="2:4" x14ac:dyDescent="0.2">
      <c r="B1774" t="s">
        <v>3719</v>
      </c>
      <c r="D1774" t="s">
        <v>2630</v>
      </c>
    </row>
    <row r="1775" spans="2:4" x14ac:dyDescent="0.2">
      <c r="B1775" t="s">
        <v>3721</v>
      </c>
      <c r="D1775" t="s">
        <v>2631</v>
      </c>
    </row>
    <row r="1776" spans="2:4" x14ac:dyDescent="0.2">
      <c r="B1776" t="s">
        <v>3723</v>
      </c>
      <c r="D1776" t="s">
        <v>2632</v>
      </c>
    </row>
    <row r="1777" spans="2:4" x14ac:dyDescent="0.2">
      <c r="B1777" t="s">
        <v>3725</v>
      </c>
      <c r="D1777" t="s">
        <v>2633</v>
      </c>
    </row>
    <row r="1778" spans="2:4" x14ac:dyDescent="0.2">
      <c r="B1778" t="s">
        <v>3727</v>
      </c>
      <c r="D1778" t="s">
        <v>2634</v>
      </c>
    </row>
    <row r="1779" spans="2:4" x14ac:dyDescent="0.2">
      <c r="B1779" t="s">
        <v>3729</v>
      </c>
      <c r="D1779" t="s">
        <v>2635</v>
      </c>
    </row>
    <row r="1780" spans="2:4" x14ac:dyDescent="0.2">
      <c r="B1780" t="s">
        <v>3731</v>
      </c>
      <c r="D1780" t="s">
        <v>2636</v>
      </c>
    </row>
    <row r="1781" spans="2:4" x14ac:dyDescent="0.2">
      <c r="B1781" t="s">
        <v>3733</v>
      </c>
      <c r="D1781" t="s">
        <v>2637</v>
      </c>
    </row>
    <row r="1782" spans="2:4" x14ac:dyDescent="0.2">
      <c r="B1782" t="s">
        <v>3735</v>
      </c>
      <c r="D1782" t="s">
        <v>2638</v>
      </c>
    </row>
    <row r="1783" spans="2:4" x14ac:dyDescent="0.2">
      <c r="B1783" t="s">
        <v>3737</v>
      </c>
      <c r="D1783" t="s">
        <v>2639</v>
      </c>
    </row>
    <row r="1784" spans="2:4" x14ac:dyDescent="0.2">
      <c r="B1784" t="s">
        <v>3739</v>
      </c>
      <c r="D1784" t="s">
        <v>2640</v>
      </c>
    </row>
    <row r="1785" spans="2:4" x14ac:dyDescent="0.2">
      <c r="B1785" t="s">
        <v>3743</v>
      </c>
      <c r="D1785" t="s">
        <v>2641</v>
      </c>
    </row>
    <row r="1786" spans="2:4" x14ac:dyDescent="0.2">
      <c r="B1786" t="s">
        <v>3745</v>
      </c>
      <c r="D1786" t="s">
        <v>2642</v>
      </c>
    </row>
    <row r="1787" spans="2:4" x14ac:dyDescent="0.2">
      <c r="B1787" t="s">
        <v>3747</v>
      </c>
      <c r="D1787" t="s">
        <v>2643</v>
      </c>
    </row>
    <row r="1788" spans="2:4" x14ac:dyDescent="0.2">
      <c r="B1788" t="s">
        <v>3749</v>
      </c>
      <c r="D1788" t="s">
        <v>2644</v>
      </c>
    </row>
    <row r="1789" spans="2:4" x14ac:dyDescent="0.2">
      <c r="B1789" t="s">
        <v>3751</v>
      </c>
      <c r="D1789" t="s">
        <v>2645</v>
      </c>
    </row>
    <row r="1790" spans="2:4" x14ac:dyDescent="0.2">
      <c r="B1790" t="s">
        <v>3753</v>
      </c>
      <c r="D1790" t="s">
        <v>2646</v>
      </c>
    </row>
    <row r="1791" spans="2:4" x14ac:dyDescent="0.2">
      <c r="B1791" t="s">
        <v>3755</v>
      </c>
      <c r="D1791" t="s">
        <v>2647</v>
      </c>
    </row>
    <row r="1792" spans="2:4" x14ac:dyDescent="0.2">
      <c r="B1792" t="s">
        <v>3758</v>
      </c>
      <c r="D1792" t="s">
        <v>2648</v>
      </c>
    </row>
    <row r="1793" spans="2:4" x14ac:dyDescent="0.2">
      <c r="B1793" t="s">
        <v>3761</v>
      </c>
      <c r="D1793" t="s">
        <v>2649</v>
      </c>
    </row>
    <row r="1794" spans="2:4" x14ac:dyDescent="0.2">
      <c r="B1794" t="s">
        <v>3763</v>
      </c>
      <c r="D1794" t="s">
        <v>2650</v>
      </c>
    </row>
    <row r="1795" spans="2:4" x14ac:dyDescent="0.2">
      <c r="B1795" t="s">
        <v>3766</v>
      </c>
      <c r="D1795" t="s">
        <v>2651</v>
      </c>
    </row>
    <row r="1796" spans="2:4" x14ac:dyDescent="0.2">
      <c r="B1796" t="s">
        <v>3767</v>
      </c>
      <c r="D1796" t="s">
        <v>2652</v>
      </c>
    </row>
    <row r="1797" spans="2:4" x14ac:dyDescent="0.2">
      <c r="B1797" t="s">
        <v>3769</v>
      </c>
      <c r="D1797" t="s">
        <v>2653</v>
      </c>
    </row>
    <row r="1798" spans="2:4" x14ac:dyDescent="0.2">
      <c r="B1798" t="s">
        <v>3771</v>
      </c>
      <c r="D1798" t="s">
        <v>2654</v>
      </c>
    </row>
    <row r="1799" spans="2:4" x14ac:dyDescent="0.2">
      <c r="B1799" t="s">
        <v>3773</v>
      </c>
      <c r="D1799" t="s">
        <v>2655</v>
      </c>
    </row>
    <row r="1800" spans="2:4" x14ac:dyDescent="0.2">
      <c r="B1800" t="s">
        <v>3775</v>
      </c>
      <c r="D1800" t="s">
        <v>2656</v>
      </c>
    </row>
    <row r="1801" spans="2:4" x14ac:dyDescent="0.2">
      <c r="B1801" t="s">
        <v>3777</v>
      </c>
      <c r="D1801" t="s">
        <v>2657</v>
      </c>
    </row>
    <row r="1802" spans="2:4" x14ac:dyDescent="0.2">
      <c r="B1802" t="s">
        <v>3779</v>
      </c>
      <c r="D1802" t="s">
        <v>2658</v>
      </c>
    </row>
    <row r="1803" spans="2:4" x14ac:dyDescent="0.2">
      <c r="B1803" t="s">
        <v>3781</v>
      </c>
      <c r="D1803" t="s">
        <v>2659</v>
      </c>
    </row>
    <row r="1804" spans="2:4" x14ac:dyDescent="0.2">
      <c r="B1804" t="s">
        <v>3783</v>
      </c>
      <c r="D1804" t="s">
        <v>2660</v>
      </c>
    </row>
    <row r="1805" spans="2:4" x14ac:dyDescent="0.2">
      <c r="B1805" t="s">
        <v>3785</v>
      </c>
      <c r="D1805" t="s">
        <v>2661</v>
      </c>
    </row>
    <row r="1806" spans="2:4" x14ac:dyDescent="0.2">
      <c r="B1806" t="s">
        <v>3787</v>
      </c>
      <c r="D1806" t="s">
        <v>2662</v>
      </c>
    </row>
    <row r="1807" spans="2:4" x14ac:dyDescent="0.2">
      <c r="B1807" t="s">
        <v>3789</v>
      </c>
      <c r="D1807" t="s">
        <v>2663</v>
      </c>
    </row>
    <row r="1808" spans="2:4" x14ac:dyDescent="0.2">
      <c r="B1808" t="s">
        <v>3790</v>
      </c>
      <c r="D1808" t="s">
        <v>2664</v>
      </c>
    </row>
    <row r="1809" spans="2:4" x14ac:dyDescent="0.2">
      <c r="B1809" t="s">
        <v>3792</v>
      </c>
      <c r="D1809" t="s">
        <v>2665</v>
      </c>
    </row>
    <row r="1810" spans="2:4" x14ac:dyDescent="0.2">
      <c r="B1810" t="s">
        <v>3799</v>
      </c>
      <c r="D1810" t="s">
        <v>2666</v>
      </c>
    </row>
    <row r="1811" spans="2:4" x14ac:dyDescent="0.2">
      <c r="B1811" t="s">
        <v>3801</v>
      </c>
      <c r="D1811" t="s">
        <v>2667</v>
      </c>
    </row>
    <row r="1812" spans="2:4" x14ac:dyDescent="0.2">
      <c r="B1812" t="s">
        <v>3803</v>
      </c>
      <c r="D1812" t="s">
        <v>2668</v>
      </c>
    </row>
    <row r="1813" spans="2:4" x14ac:dyDescent="0.2">
      <c r="B1813" t="s">
        <v>3805</v>
      </c>
      <c r="D1813" t="s">
        <v>2669</v>
      </c>
    </row>
    <row r="1814" spans="2:4" x14ac:dyDescent="0.2">
      <c r="B1814" t="s">
        <v>3807</v>
      </c>
      <c r="D1814" t="s">
        <v>2670</v>
      </c>
    </row>
    <row r="1815" spans="2:4" x14ac:dyDescent="0.2">
      <c r="B1815" t="s">
        <v>3808</v>
      </c>
      <c r="D1815" t="s">
        <v>2671</v>
      </c>
    </row>
    <row r="1816" spans="2:4" x14ac:dyDescent="0.2">
      <c r="B1816" t="s">
        <v>3810</v>
      </c>
      <c r="D1816" t="s">
        <v>2672</v>
      </c>
    </row>
    <row r="1817" spans="2:4" x14ac:dyDescent="0.2">
      <c r="B1817" t="s">
        <v>3812</v>
      </c>
      <c r="D1817" t="s">
        <v>2673</v>
      </c>
    </row>
    <row r="1818" spans="2:4" x14ac:dyDescent="0.2">
      <c r="B1818" t="s">
        <v>3814</v>
      </c>
      <c r="D1818" t="s">
        <v>2674</v>
      </c>
    </row>
    <row r="1819" spans="2:4" x14ac:dyDescent="0.2">
      <c r="B1819" t="s">
        <v>3815</v>
      </c>
      <c r="D1819" t="s">
        <v>2675</v>
      </c>
    </row>
    <row r="1820" spans="2:4" x14ac:dyDescent="0.2">
      <c r="B1820" t="s">
        <v>3817</v>
      </c>
      <c r="D1820" t="s">
        <v>2676</v>
      </c>
    </row>
    <row r="1821" spans="2:4" x14ac:dyDescent="0.2">
      <c r="B1821" t="s">
        <v>3819</v>
      </c>
      <c r="D1821" t="s">
        <v>2677</v>
      </c>
    </row>
    <row r="1822" spans="2:4" x14ac:dyDescent="0.2">
      <c r="B1822" t="s">
        <v>3821</v>
      </c>
      <c r="D1822" t="s">
        <v>2678</v>
      </c>
    </row>
    <row r="1823" spans="2:4" x14ac:dyDescent="0.2">
      <c r="B1823" t="s">
        <v>3823</v>
      </c>
      <c r="D1823" t="s">
        <v>2679</v>
      </c>
    </row>
    <row r="1824" spans="2:4" x14ac:dyDescent="0.2">
      <c r="B1824" t="s">
        <v>3825</v>
      </c>
      <c r="D1824" t="s">
        <v>2680</v>
      </c>
    </row>
    <row r="1825" spans="2:4" x14ac:dyDescent="0.2">
      <c r="B1825" t="s">
        <v>3827</v>
      </c>
      <c r="D1825" t="s">
        <v>2681</v>
      </c>
    </row>
    <row r="1826" spans="2:4" x14ac:dyDescent="0.2">
      <c r="B1826" t="s">
        <v>3829</v>
      </c>
      <c r="D1826" t="s">
        <v>2682</v>
      </c>
    </row>
    <row r="1827" spans="2:4" x14ac:dyDescent="0.2">
      <c r="B1827" t="s">
        <v>3833</v>
      </c>
      <c r="D1827" t="s">
        <v>2683</v>
      </c>
    </row>
    <row r="1828" spans="2:4" x14ac:dyDescent="0.2">
      <c r="B1828" t="s">
        <v>3836</v>
      </c>
      <c r="D1828" t="s">
        <v>2684</v>
      </c>
    </row>
    <row r="1829" spans="2:4" x14ac:dyDescent="0.2">
      <c r="B1829" t="s">
        <v>3838</v>
      </c>
      <c r="D1829" t="s">
        <v>2685</v>
      </c>
    </row>
    <row r="1830" spans="2:4" x14ac:dyDescent="0.2">
      <c r="B1830" t="s">
        <v>3840</v>
      </c>
      <c r="D1830" t="s">
        <v>2686</v>
      </c>
    </row>
    <row r="1831" spans="2:4" x14ac:dyDescent="0.2">
      <c r="B1831" t="s">
        <v>3842</v>
      </c>
      <c r="D1831" t="s">
        <v>2687</v>
      </c>
    </row>
    <row r="1832" spans="2:4" x14ac:dyDescent="0.2">
      <c r="B1832" t="s">
        <v>3845</v>
      </c>
      <c r="D1832" t="s">
        <v>2688</v>
      </c>
    </row>
    <row r="1833" spans="2:4" x14ac:dyDescent="0.2">
      <c r="B1833" t="s">
        <v>3847</v>
      </c>
      <c r="D1833" t="s">
        <v>2689</v>
      </c>
    </row>
    <row r="1834" spans="2:4" x14ac:dyDescent="0.2">
      <c r="B1834" t="s">
        <v>3849</v>
      </c>
      <c r="D1834" t="s">
        <v>2690</v>
      </c>
    </row>
    <row r="1835" spans="2:4" x14ac:dyDescent="0.2">
      <c r="B1835" t="s">
        <v>3851</v>
      </c>
      <c r="D1835" t="s">
        <v>2691</v>
      </c>
    </row>
    <row r="1836" spans="2:4" x14ac:dyDescent="0.2">
      <c r="B1836" t="s">
        <v>3853</v>
      </c>
      <c r="D1836" t="s">
        <v>2692</v>
      </c>
    </row>
    <row r="1837" spans="2:4" x14ac:dyDescent="0.2">
      <c r="B1837" t="s">
        <v>3855</v>
      </c>
      <c r="D1837" t="s">
        <v>2693</v>
      </c>
    </row>
    <row r="1838" spans="2:4" x14ac:dyDescent="0.2">
      <c r="B1838" t="s">
        <v>3858</v>
      </c>
      <c r="D1838" t="s">
        <v>2694</v>
      </c>
    </row>
    <row r="1839" spans="2:4" x14ac:dyDescent="0.2">
      <c r="B1839" t="s">
        <v>3861</v>
      </c>
      <c r="D1839" t="s">
        <v>2695</v>
      </c>
    </row>
    <row r="1840" spans="2:4" x14ac:dyDescent="0.2">
      <c r="B1840" t="s">
        <v>3864</v>
      </c>
      <c r="D1840" t="s">
        <v>2696</v>
      </c>
    </row>
    <row r="1841" spans="2:4" x14ac:dyDescent="0.2">
      <c r="B1841" t="s">
        <v>3868</v>
      </c>
      <c r="D1841" t="s">
        <v>2697</v>
      </c>
    </row>
    <row r="1842" spans="2:4" x14ac:dyDescent="0.2">
      <c r="B1842" t="s">
        <v>3870</v>
      </c>
      <c r="D1842" t="s">
        <v>2698</v>
      </c>
    </row>
    <row r="1843" spans="2:4" x14ac:dyDescent="0.2">
      <c r="B1843" t="s">
        <v>3873</v>
      </c>
      <c r="D1843" t="s">
        <v>2699</v>
      </c>
    </row>
    <row r="1844" spans="2:4" x14ac:dyDescent="0.2">
      <c r="B1844" t="s">
        <v>3877</v>
      </c>
      <c r="D1844" t="s">
        <v>2700</v>
      </c>
    </row>
    <row r="1845" spans="2:4" x14ac:dyDescent="0.2">
      <c r="B1845" t="s">
        <v>3879</v>
      </c>
      <c r="D1845" t="s">
        <v>2701</v>
      </c>
    </row>
    <row r="1846" spans="2:4" x14ac:dyDescent="0.2">
      <c r="B1846" t="s">
        <v>3881</v>
      </c>
      <c r="D1846" t="s">
        <v>2702</v>
      </c>
    </row>
    <row r="1847" spans="2:4" x14ac:dyDescent="0.2">
      <c r="B1847" t="s">
        <v>3883</v>
      </c>
      <c r="D1847" t="s">
        <v>2703</v>
      </c>
    </row>
    <row r="1848" spans="2:4" x14ac:dyDescent="0.2">
      <c r="B1848" t="s">
        <v>3886</v>
      </c>
      <c r="D1848" t="s">
        <v>2704</v>
      </c>
    </row>
    <row r="1849" spans="2:4" x14ac:dyDescent="0.2">
      <c r="B1849" t="s">
        <v>3889</v>
      </c>
      <c r="D1849" t="s">
        <v>2705</v>
      </c>
    </row>
    <row r="1850" spans="2:4" x14ac:dyDescent="0.2">
      <c r="B1850" t="s">
        <v>3892</v>
      </c>
      <c r="D1850" t="s">
        <v>2706</v>
      </c>
    </row>
    <row r="1851" spans="2:4" x14ac:dyDescent="0.2">
      <c r="B1851" t="s">
        <v>3894</v>
      </c>
      <c r="D1851" t="s">
        <v>2707</v>
      </c>
    </row>
    <row r="1852" spans="2:4" x14ac:dyDescent="0.2">
      <c r="B1852" t="s">
        <v>3896</v>
      </c>
      <c r="D1852" t="s">
        <v>2708</v>
      </c>
    </row>
    <row r="1853" spans="2:4" x14ac:dyDescent="0.2">
      <c r="B1853" t="s">
        <v>3898</v>
      </c>
      <c r="D1853" t="s">
        <v>2709</v>
      </c>
    </row>
    <row r="1854" spans="2:4" x14ac:dyDescent="0.2">
      <c r="B1854" t="s">
        <v>3900</v>
      </c>
      <c r="D1854" t="s">
        <v>2710</v>
      </c>
    </row>
    <row r="1855" spans="2:4" x14ac:dyDescent="0.2">
      <c r="B1855" t="s">
        <v>3902</v>
      </c>
      <c r="D1855" t="s">
        <v>2711</v>
      </c>
    </row>
    <row r="1856" spans="2:4" x14ac:dyDescent="0.2">
      <c r="B1856" t="s">
        <v>3905</v>
      </c>
      <c r="D1856" t="s">
        <v>2712</v>
      </c>
    </row>
    <row r="1857" spans="2:4" x14ac:dyDescent="0.2">
      <c r="B1857" t="s">
        <v>3908</v>
      </c>
      <c r="D1857" t="s">
        <v>2713</v>
      </c>
    </row>
    <row r="1858" spans="2:4" x14ac:dyDescent="0.2">
      <c r="B1858" t="s">
        <v>3911</v>
      </c>
      <c r="D1858" t="s">
        <v>2714</v>
      </c>
    </row>
    <row r="1859" spans="2:4" x14ac:dyDescent="0.2">
      <c r="B1859" t="s">
        <v>3913</v>
      </c>
    </row>
    <row r="1860" spans="2:4" x14ac:dyDescent="0.2">
      <c r="B1860" t="s">
        <v>3915</v>
      </c>
    </row>
    <row r="1861" spans="2:4" x14ac:dyDescent="0.2">
      <c r="B1861" t="s">
        <v>3918</v>
      </c>
    </row>
    <row r="1862" spans="2:4" x14ac:dyDescent="0.2">
      <c r="B1862" t="s">
        <v>3921</v>
      </c>
    </row>
    <row r="1863" spans="2:4" x14ac:dyDescent="0.2">
      <c r="B1863" t="s">
        <v>3922</v>
      </c>
    </row>
    <row r="1864" spans="2:4" x14ac:dyDescent="0.2">
      <c r="B1864" t="s">
        <v>3923</v>
      </c>
    </row>
    <row r="1865" spans="2:4" x14ac:dyDescent="0.2">
      <c r="B1865" t="s">
        <v>3925</v>
      </c>
    </row>
    <row r="1866" spans="2:4" x14ac:dyDescent="0.2">
      <c r="B1866" t="s">
        <v>3927</v>
      </c>
    </row>
    <row r="1867" spans="2:4" x14ac:dyDescent="0.2">
      <c r="B1867" t="s">
        <v>3929</v>
      </c>
    </row>
    <row r="1868" spans="2:4" x14ac:dyDescent="0.2">
      <c r="B1868" t="s">
        <v>3933</v>
      </c>
    </row>
    <row r="1869" spans="2:4" x14ac:dyDescent="0.2">
      <c r="B1869" t="s">
        <v>3936</v>
      </c>
    </row>
    <row r="1870" spans="2:4" x14ac:dyDescent="0.2">
      <c r="B1870" t="s">
        <v>3938</v>
      </c>
    </row>
    <row r="1871" spans="2:4" x14ac:dyDescent="0.2">
      <c r="B1871" t="s">
        <v>3940</v>
      </c>
    </row>
    <row r="1872" spans="2:4" x14ac:dyDescent="0.2">
      <c r="B1872" t="s">
        <v>3942</v>
      </c>
    </row>
    <row r="1873" spans="2:2" x14ac:dyDescent="0.2">
      <c r="B1873" t="s">
        <v>3944</v>
      </c>
    </row>
    <row r="1874" spans="2:2" x14ac:dyDescent="0.2">
      <c r="B1874" t="s">
        <v>3946</v>
      </c>
    </row>
    <row r="1875" spans="2:2" x14ac:dyDescent="0.2">
      <c r="B1875" t="s">
        <v>3948</v>
      </c>
    </row>
    <row r="1876" spans="2:2" x14ac:dyDescent="0.2">
      <c r="B1876" t="s">
        <v>3950</v>
      </c>
    </row>
    <row r="1877" spans="2:2" x14ac:dyDescent="0.2">
      <c r="B1877" t="s">
        <v>3953</v>
      </c>
    </row>
    <row r="1878" spans="2:2" x14ac:dyDescent="0.2">
      <c r="B1878" t="s">
        <v>3955</v>
      </c>
    </row>
    <row r="1879" spans="2:2" x14ac:dyDescent="0.2">
      <c r="B1879" t="s">
        <v>3957</v>
      </c>
    </row>
    <row r="1880" spans="2:2" x14ac:dyDescent="0.2">
      <c r="B1880" t="s">
        <v>3959</v>
      </c>
    </row>
    <row r="1881" spans="2:2" x14ac:dyDescent="0.2">
      <c r="B1881" t="s">
        <v>3961</v>
      </c>
    </row>
    <row r="1882" spans="2:2" x14ac:dyDescent="0.2">
      <c r="B1882" t="s">
        <v>3963</v>
      </c>
    </row>
    <row r="1883" spans="2:2" x14ac:dyDescent="0.2">
      <c r="B1883" t="s">
        <v>3966</v>
      </c>
    </row>
    <row r="1884" spans="2:2" x14ac:dyDescent="0.2">
      <c r="B1884" t="s">
        <v>3968</v>
      </c>
    </row>
    <row r="1885" spans="2:2" x14ac:dyDescent="0.2">
      <c r="B1885" t="s">
        <v>3969</v>
      </c>
    </row>
    <row r="1886" spans="2:2" x14ac:dyDescent="0.2">
      <c r="B1886" t="s">
        <v>3971</v>
      </c>
    </row>
    <row r="1887" spans="2:2" x14ac:dyDescent="0.2">
      <c r="B1887" t="s">
        <v>3973</v>
      </c>
    </row>
    <row r="1888" spans="2:2" x14ac:dyDescent="0.2">
      <c r="B1888" t="s">
        <v>3975</v>
      </c>
    </row>
    <row r="1889" spans="2:2" x14ac:dyDescent="0.2">
      <c r="B1889" t="s">
        <v>3980</v>
      </c>
    </row>
    <row r="1890" spans="2:2" x14ac:dyDescent="0.2">
      <c r="B1890" t="s">
        <v>3982</v>
      </c>
    </row>
    <row r="1891" spans="2:2" x14ac:dyDescent="0.2">
      <c r="B1891" t="s">
        <v>3984</v>
      </c>
    </row>
    <row r="1892" spans="2:2" x14ac:dyDescent="0.2">
      <c r="B1892" t="s">
        <v>3986</v>
      </c>
    </row>
    <row r="1893" spans="2:2" x14ac:dyDescent="0.2">
      <c r="B1893" t="s">
        <v>3988</v>
      </c>
    </row>
    <row r="1894" spans="2:2" x14ac:dyDescent="0.2">
      <c r="B1894" t="s">
        <v>3989</v>
      </c>
    </row>
    <row r="1895" spans="2:2" x14ac:dyDescent="0.2">
      <c r="B1895" t="s">
        <v>3990</v>
      </c>
    </row>
    <row r="1896" spans="2:2" x14ac:dyDescent="0.2">
      <c r="B1896" t="s">
        <v>3992</v>
      </c>
    </row>
    <row r="1897" spans="2:2" x14ac:dyDescent="0.2">
      <c r="B1897" t="s">
        <v>3994</v>
      </c>
    </row>
    <row r="1898" spans="2:2" x14ac:dyDescent="0.2">
      <c r="B1898" t="s">
        <v>3997</v>
      </c>
    </row>
    <row r="1899" spans="2:2" x14ac:dyDescent="0.2">
      <c r="B1899" t="s">
        <v>3999</v>
      </c>
    </row>
    <row r="1900" spans="2:2" x14ac:dyDescent="0.2">
      <c r="B1900" t="s">
        <v>4001</v>
      </c>
    </row>
    <row r="1901" spans="2:2" x14ac:dyDescent="0.2">
      <c r="B1901" t="s">
        <v>4002</v>
      </c>
    </row>
    <row r="1902" spans="2:2" x14ac:dyDescent="0.2">
      <c r="B1902" t="s">
        <v>4004</v>
      </c>
    </row>
    <row r="1903" spans="2:2" x14ac:dyDescent="0.2">
      <c r="B1903" t="s">
        <v>4006</v>
      </c>
    </row>
    <row r="1904" spans="2:2" x14ac:dyDescent="0.2">
      <c r="B1904" t="s">
        <v>4007</v>
      </c>
    </row>
    <row r="1905" spans="2:2" x14ac:dyDescent="0.2">
      <c r="B1905" t="s">
        <v>4009</v>
      </c>
    </row>
    <row r="1906" spans="2:2" x14ac:dyDescent="0.2">
      <c r="B1906" t="s">
        <v>4010</v>
      </c>
    </row>
    <row r="1907" spans="2:2" x14ac:dyDescent="0.2">
      <c r="B1907" t="s">
        <v>4012</v>
      </c>
    </row>
    <row r="1908" spans="2:2" x14ac:dyDescent="0.2">
      <c r="B1908" t="s">
        <v>4016</v>
      </c>
    </row>
    <row r="1909" spans="2:2" x14ac:dyDescent="0.2">
      <c r="B1909" t="s">
        <v>4018</v>
      </c>
    </row>
    <row r="1910" spans="2:2" x14ac:dyDescent="0.2">
      <c r="B1910" t="s">
        <v>4020</v>
      </c>
    </row>
    <row r="1911" spans="2:2" x14ac:dyDescent="0.2">
      <c r="B1911" t="s">
        <v>4022</v>
      </c>
    </row>
    <row r="1912" spans="2:2" x14ac:dyDescent="0.2">
      <c r="B1912" t="s">
        <v>4024</v>
      </c>
    </row>
    <row r="1913" spans="2:2" x14ac:dyDescent="0.2">
      <c r="B1913" t="s">
        <v>4026</v>
      </c>
    </row>
    <row r="1914" spans="2:2" x14ac:dyDescent="0.2">
      <c r="B1914" t="s">
        <v>4031</v>
      </c>
    </row>
    <row r="1915" spans="2:2" x14ac:dyDescent="0.2">
      <c r="B1915" t="s">
        <v>4032</v>
      </c>
    </row>
    <row r="1916" spans="2:2" x14ac:dyDescent="0.2">
      <c r="B1916" t="s">
        <v>4034</v>
      </c>
    </row>
    <row r="1917" spans="2:2" x14ac:dyDescent="0.2">
      <c r="B1917" t="s">
        <v>4036</v>
      </c>
    </row>
    <row r="1918" spans="2:2" x14ac:dyDescent="0.2">
      <c r="B1918" t="s">
        <v>4038</v>
      </c>
    </row>
    <row r="1919" spans="2:2" x14ac:dyDescent="0.2">
      <c r="B1919" t="s">
        <v>4040</v>
      </c>
    </row>
    <row r="1920" spans="2:2" x14ac:dyDescent="0.2">
      <c r="B1920" t="s">
        <v>4041</v>
      </c>
    </row>
    <row r="1921" spans="2:2" x14ac:dyDescent="0.2">
      <c r="B1921" t="s">
        <v>4045</v>
      </c>
    </row>
    <row r="1922" spans="2:2" x14ac:dyDescent="0.2">
      <c r="B1922" t="s">
        <v>4047</v>
      </c>
    </row>
    <row r="1923" spans="2:2" x14ac:dyDescent="0.2">
      <c r="B1923" t="s">
        <v>4048</v>
      </c>
    </row>
    <row r="1924" spans="2:2" x14ac:dyDescent="0.2">
      <c r="B1924" t="s">
        <v>4051</v>
      </c>
    </row>
    <row r="1925" spans="2:2" x14ac:dyDescent="0.2">
      <c r="B1925" t="s">
        <v>4053</v>
      </c>
    </row>
    <row r="1926" spans="2:2" x14ac:dyDescent="0.2">
      <c r="B1926" t="s">
        <v>4055</v>
      </c>
    </row>
    <row r="1927" spans="2:2" x14ac:dyDescent="0.2">
      <c r="B1927" t="s">
        <v>4057</v>
      </c>
    </row>
    <row r="1928" spans="2:2" x14ac:dyDescent="0.2">
      <c r="B1928" t="s">
        <v>4059</v>
      </c>
    </row>
    <row r="1929" spans="2:2" x14ac:dyDescent="0.2">
      <c r="B1929" t="s">
        <v>4061</v>
      </c>
    </row>
    <row r="1930" spans="2:2" x14ac:dyDescent="0.2">
      <c r="B1930" t="s">
        <v>4063</v>
      </c>
    </row>
    <row r="1931" spans="2:2" x14ac:dyDescent="0.2">
      <c r="B1931" t="s">
        <v>4065</v>
      </c>
    </row>
    <row r="1932" spans="2:2" x14ac:dyDescent="0.2">
      <c r="B1932" t="s">
        <v>4068</v>
      </c>
    </row>
    <row r="1933" spans="2:2" x14ac:dyDescent="0.2">
      <c r="B1933" t="s">
        <v>4070</v>
      </c>
    </row>
    <row r="1934" spans="2:2" x14ac:dyDescent="0.2">
      <c r="B1934" t="s">
        <v>4072</v>
      </c>
    </row>
    <row r="1935" spans="2:2" x14ac:dyDescent="0.2">
      <c r="B1935" t="s">
        <v>4074</v>
      </c>
    </row>
    <row r="1936" spans="2:2" x14ac:dyDescent="0.2">
      <c r="B1936" t="s">
        <v>4077</v>
      </c>
    </row>
    <row r="1937" spans="2:2" x14ac:dyDescent="0.2">
      <c r="B1937" t="s">
        <v>4078</v>
      </c>
    </row>
    <row r="1938" spans="2:2" x14ac:dyDescent="0.2">
      <c r="B1938" t="s">
        <v>4079</v>
      </c>
    </row>
    <row r="1939" spans="2:2" x14ac:dyDescent="0.2">
      <c r="B1939" t="s">
        <v>4080</v>
      </c>
    </row>
    <row r="1940" spans="2:2" x14ac:dyDescent="0.2">
      <c r="B1940" t="s">
        <v>4081</v>
      </c>
    </row>
    <row r="1941" spans="2:2" x14ac:dyDescent="0.2">
      <c r="B1941" t="s">
        <v>4082</v>
      </c>
    </row>
    <row r="1942" spans="2:2" x14ac:dyDescent="0.2">
      <c r="B1942" t="s">
        <v>4083</v>
      </c>
    </row>
    <row r="1943" spans="2:2" x14ac:dyDescent="0.2">
      <c r="B1943" t="s">
        <v>4084</v>
      </c>
    </row>
    <row r="1944" spans="2:2" x14ac:dyDescent="0.2">
      <c r="B1944" t="s">
        <v>4085</v>
      </c>
    </row>
    <row r="1945" spans="2:2" x14ac:dyDescent="0.2">
      <c r="B1945" t="s">
        <v>4086</v>
      </c>
    </row>
    <row r="1946" spans="2:2" x14ac:dyDescent="0.2">
      <c r="B1946" t="s">
        <v>4087</v>
      </c>
    </row>
    <row r="1947" spans="2:2" x14ac:dyDescent="0.2">
      <c r="B1947" t="s">
        <v>4088</v>
      </c>
    </row>
    <row r="1948" spans="2:2" x14ac:dyDescent="0.2">
      <c r="B1948" t="s">
        <v>4089</v>
      </c>
    </row>
    <row r="1949" spans="2:2" x14ac:dyDescent="0.2">
      <c r="B1949" t="s">
        <v>4090</v>
      </c>
    </row>
    <row r="1950" spans="2:2" x14ac:dyDescent="0.2">
      <c r="B1950" t="s">
        <v>4091</v>
      </c>
    </row>
    <row r="1951" spans="2:2" x14ac:dyDescent="0.2">
      <c r="B1951" t="s">
        <v>4092</v>
      </c>
    </row>
    <row r="1952" spans="2:2" x14ac:dyDescent="0.2">
      <c r="B1952" t="s">
        <v>4093</v>
      </c>
    </row>
    <row r="1953" spans="2:2" x14ac:dyDescent="0.2">
      <c r="B1953" t="s">
        <v>4094</v>
      </c>
    </row>
    <row r="1954" spans="2:2" x14ac:dyDescent="0.2">
      <c r="B1954" t="s">
        <v>4095</v>
      </c>
    </row>
    <row r="1955" spans="2:2" x14ac:dyDescent="0.2">
      <c r="B1955" t="s">
        <v>4096</v>
      </c>
    </row>
    <row r="1956" spans="2:2" x14ac:dyDescent="0.2">
      <c r="B1956" t="s">
        <v>4097</v>
      </c>
    </row>
    <row r="1957" spans="2:2" x14ac:dyDescent="0.2">
      <c r="B1957" t="s">
        <v>4098</v>
      </c>
    </row>
    <row r="1958" spans="2:2" x14ac:dyDescent="0.2">
      <c r="B1958" t="s">
        <v>4099</v>
      </c>
    </row>
    <row r="1959" spans="2:2" x14ac:dyDescent="0.2">
      <c r="B1959" t="s">
        <v>4100</v>
      </c>
    </row>
    <row r="1960" spans="2:2" x14ac:dyDescent="0.2">
      <c r="B1960" t="s">
        <v>4101</v>
      </c>
    </row>
    <row r="1961" spans="2:2" x14ac:dyDescent="0.2">
      <c r="B1961" t="s">
        <v>4102</v>
      </c>
    </row>
    <row r="1962" spans="2:2" x14ac:dyDescent="0.2">
      <c r="B1962" t="s">
        <v>4103</v>
      </c>
    </row>
    <row r="1963" spans="2:2" x14ac:dyDescent="0.2">
      <c r="B1963" t="s">
        <v>4104</v>
      </c>
    </row>
    <row r="1964" spans="2:2" x14ac:dyDescent="0.2">
      <c r="B1964" t="s">
        <v>4105</v>
      </c>
    </row>
    <row r="1965" spans="2:2" x14ac:dyDescent="0.2">
      <c r="B1965" t="s">
        <v>4106</v>
      </c>
    </row>
    <row r="1966" spans="2:2" x14ac:dyDescent="0.2">
      <c r="B1966" t="s">
        <v>4107</v>
      </c>
    </row>
    <row r="1967" spans="2:2" x14ac:dyDescent="0.2">
      <c r="B1967" t="s">
        <v>4108</v>
      </c>
    </row>
    <row r="1968" spans="2:2" x14ac:dyDescent="0.2">
      <c r="B1968" t="s">
        <v>4109</v>
      </c>
    </row>
    <row r="1969" spans="2:2" x14ac:dyDescent="0.2">
      <c r="B1969" t="s">
        <v>4110</v>
      </c>
    </row>
    <row r="1970" spans="2:2" x14ac:dyDescent="0.2">
      <c r="B1970" t="s">
        <v>4111</v>
      </c>
    </row>
    <row r="1971" spans="2:2" x14ac:dyDescent="0.2">
      <c r="B1971" t="s">
        <v>4112</v>
      </c>
    </row>
    <row r="1972" spans="2:2" x14ac:dyDescent="0.2">
      <c r="B1972" t="s">
        <v>4113</v>
      </c>
    </row>
    <row r="1973" spans="2:2" x14ac:dyDescent="0.2">
      <c r="B1973" t="s">
        <v>4114</v>
      </c>
    </row>
    <row r="1974" spans="2:2" x14ac:dyDescent="0.2">
      <c r="B1974" t="s">
        <v>4115</v>
      </c>
    </row>
    <row r="1975" spans="2:2" x14ac:dyDescent="0.2">
      <c r="B1975" t="s">
        <v>4116</v>
      </c>
    </row>
    <row r="1976" spans="2:2" x14ac:dyDescent="0.2">
      <c r="B1976" t="s">
        <v>4117</v>
      </c>
    </row>
    <row r="1977" spans="2:2" x14ac:dyDescent="0.2">
      <c r="B1977" t="s">
        <v>4118</v>
      </c>
    </row>
    <row r="1978" spans="2:2" x14ac:dyDescent="0.2">
      <c r="B1978" t="s">
        <v>4119</v>
      </c>
    </row>
    <row r="1979" spans="2:2" x14ac:dyDescent="0.2">
      <c r="B1979" t="s">
        <v>4120</v>
      </c>
    </row>
    <row r="1980" spans="2:2" x14ac:dyDescent="0.2">
      <c r="B1980" t="s">
        <v>4121</v>
      </c>
    </row>
    <row r="1981" spans="2:2" x14ac:dyDescent="0.2">
      <c r="B1981" t="s">
        <v>4122</v>
      </c>
    </row>
    <row r="1982" spans="2:2" x14ac:dyDescent="0.2">
      <c r="B1982" t="s">
        <v>4123</v>
      </c>
    </row>
    <row r="1983" spans="2:2" x14ac:dyDescent="0.2">
      <c r="B1983" t="s">
        <v>4124</v>
      </c>
    </row>
    <row r="1984" spans="2:2" x14ac:dyDescent="0.2">
      <c r="B1984" t="s">
        <v>4125</v>
      </c>
    </row>
    <row r="1985" spans="2:2" x14ac:dyDescent="0.2">
      <c r="B1985" t="s">
        <v>4126</v>
      </c>
    </row>
    <row r="1986" spans="2:2" x14ac:dyDescent="0.2">
      <c r="B1986" t="s">
        <v>4127</v>
      </c>
    </row>
    <row r="1987" spans="2:2" x14ac:dyDescent="0.2">
      <c r="B1987" t="s">
        <v>4128</v>
      </c>
    </row>
    <row r="1988" spans="2:2" x14ac:dyDescent="0.2">
      <c r="B1988" t="s">
        <v>4129</v>
      </c>
    </row>
    <row r="1989" spans="2:2" x14ac:dyDescent="0.2">
      <c r="B1989" t="s">
        <v>4130</v>
      </c>
    </row>
    <row r="1990" spans="2:2" x14ac:dyDescent="0.2">
      <c r="B1990" t="s">
        <v>4131</v>
      </c>
    </row>
    <row r="1991" spans="2:2" x14ac:dyDescent="0.2">
      <c r="B1991" t="s">
        <v>4132</v>
      </c>
    </row>
    <row r="1992" spans="2:2" x14ac:dyDescent="0.2">
      <c r="B1992" t="s">
        <v>4133</v>
      </c>
    </row>
    <row r="1993" spans="2:2" x14ac:dyDescent="0.2">
      <c r="B1993" t="s">
        <v>4134</v>
      </c>
    </row>
    <row r="1994" spans="2:2" x14ac:dyDescent="0.2">
      <c r="B1994" t="s">
        <v>4135</v>
      </c>
    </row>
    <row r="1995" spans="2:2" x14ac:dyDescent="0.2">
      <c r="B1995" t="s">
        <v>4136</v>
      </c>
    </row>
    <row r="1996" spans="2:2" x14ac:dyDescent="0.2">
      <c r="B1996" t="s">
        <v>4137</v>
      </c>
    </row>
    <row r="1997" spans="2:2" x14ac:dyDescent="0.2">
      <c r="B1997" t="s">
        <v>4138</v>
      </c>
    </row>
    <row r="1998" spans="2:2" x14ac:dyDescent="0.2">
      <c r="B1998" t="s">
        <v>4139</v>
      </c>
    </row>
    <row r="1999" spans="2:2" x14ac:dyDescent="0.2">
      <c r="B1999" t="s">
        <v>4140</v>
      </c>
    </row>
    <row r="2000" spans="2:2" x14ac:dyDescent="0.2">
      <c r="B2000" t="s">
        <v>4141</v>
      </c>
    </row>
    <row r="2001" spans="2:2" x14ac:dyDescent="0.2">
      <c r="B2001" t="s">
        <v>4142</v>
      </c>
    </row>
    <row r="2002" spans="2:2" x14ac:dyDescent="0.2">
      <c r="B2002" t="s">
        <v>4143</v>
      </c>
    </row>
    <row r="2003" spans="2:2" x14ac:dyDescent="0.2">
      <c r="B2003" t="s">
        <v>4144</v>
      </c>
    </row>
    <row r="2004" spans="2:2" x14ac:dyDescent="0.2">
      <c r="B2004" t="s">
        <v>4145</v>
      </c>
    </row>
    <row r="2005" spans="2:2" x14ac:dyDescent="0.2">
      <c r="B2005" t="s">
        <v>4146</v>
      </c>
    </row>
    <row r="2006" spans="2:2" x14ac:dyDescent="0.2">
      <c r="B2006" t="s">
        <v>4147</v>
      </c>
    </row>
    <row r="2007" spans="2:2" x14ac:dyDescent="0.2">
      <c r="B2007" t="s">
        <v>4148</v>
      </c>
    </row>
    <row r="2008" spans="2:2" x14ac:dyDescent="0.2">
      <c r="B2008" t="s">
        <v>4149</v>
      </c>
    </row>
    <row r="2009" spans="2:2" x14ac:dyDescent="0.2">
      <c r="B2009" t="s">
        <v>4150</v>
      </c>
    </row>
    <row r="2010" spans="2:2" x14ac:dyDescent="0.2">
      <c r="B2010" t="s">
        <v>4151</v>
      </c>
    </row>
    <row r="2011" spans="2:2" x14ac:dyDescent="0.2">
      <c r="B2011" t="s">
        <v>4152</v>
      </c>
    </row>
    <row r="2012" spans="2:2" x14ac:dyDescent="0.2">
      <c r="B2012" t="s">
        <v>4153</v>
      </c>
    </row>
    <row r="2013" spans="2:2" x14ac:dyDescent="0.2">
      <c r="B2013" t="s">
        <v>4154</v>
      </c>
    </row>
    <row r="2014" spans="2:2" x14ac:dyDescent="0.2">
      <c r="B2014" t="s">
        <v>4155</v>
      </c>
    </row>
    <row r="2015" spans="2:2" x14ac:dyDescent="0.2">
      <c r="B2015" t="s">
        <v>4156</v>
      </c>
    </row>
    <row r="2016" spans="2:2" x14ac:dyDescent="0.2">
      <c r="B2016" t="s">
        <v>4157</v>
      </c>
    </row>
    <row r="2017" spans="2:2" x14ac:dyDescent="0.2">
      <c r="B2017" t="s">
        <v>4158</v>
      </c>
    </row>
    <row r="2018" spans="2:2" x14ac:dyDescent="0.2">
      <c r="B2018" t="s">
        <v>4159</v>
      </c>
    </row>
    <row r="2019" spans="2:2" x14ac:dyDescent="0.2">
      <c r="B2019" t="s">
        <v>4160</v>
      </c>
    </row>
    <row r="2020" spans="2:2" x14ac:dyDescent="0.2">
      <c r="B2020" t="s">
        <v>4161</v>
      </c>
    </row>
    <row r="2021" spans="2:2" x14ac:dyDescent="0.2">
      <c r="B2021" t="s">
        <v>4162</v>
      </c>
    </row>
    <row r="2022" spans="2:2" x14ac:dyDescent="0.2">
      <c r="B2022" t="s">
        <v>4163</v>
      </c>
    </row>
    <row r="2023" spans="2:2" x14ac:dyDescent="0.2">
      <c r="B2023" t="s">
        <v>4164</v>
      </c>
    </row>
    <row r="2024" spans="2:2" x14ac:dyDescent="0.2">
      <c r="B2024" t="s">
        <v>4165</v>
      </c>
    </row>
    <row r="2025" spans="2:2" x14ac:dyDescent="0.2">
      <c r="B2025" t="s">
        <v>4166</v>
      </c>
    </row>
    <row r="2026" spans="2:2" x14ac:dyDescent="0.2">
      <c r="B2026" t="s">
        <v>4167</v>
      </c>
    </row>
    <row r="2027" spans="2:2" x14ac:dyDescent="0.2">
      <c r="B2027" t="s">
        <v>4168</v>
      </c>
    </row>
    <row r="2028" spans="2:2" x14ac:dyDescent="0.2">
      <c r="B2028" t="s">
        <v>4169</v>
      </c>
    </row>
    <row r="2029" spans="2:2" x14ac:dyDescent="0.2">
      <c r="B2029" t="s">
        <v>4170</v>
      </c>
    </row>
    <row r="2030" spans="2:2" x14ac:dyDescent="0.2">
      <c r="B2030" t="s">
        <v>4171</v>
      </c>
    </row>
    <row r="2031" spans="2:2" x14ac:dyDescent="0.2">
      <c r="B2031" t="s">
        <v>4172</v>
      </c>
    </row>
    <row r="2032" spans="2:2" x14ac:dyDescent="0.2">
      <c r="B2032" t="s">
        <v>4173</v>
      </c>
    </row>
    <row r="2033" spans="2:2" x14ac:dyDescent="0.2">
      <c r="B2033" t="s">
        <v>4174</v>
      </c>
    </row>
    <row r="2034" spans="2:2" x14ac:dyDescent="0.2">
      <c r="B2034" t="s">
        <v>4175</v>
      </c>
    </row>
    <row r="2035" spans="2:2" x14ac:dyDescent="0.2">
      <c r="B2035" t="s">
        <v>4176</v>
      </c>
    </row>
    <row r="2036" spans="2:2" x14ac:dyDescent="0.2">
      <c r="B2036" t="s">
        <v>4177</v>
      </c>
    </row>
    <row r="2037" spans="2:2" x14ac:dyDescent="0.2">
      <c r="B2037" t="s">
        <v>4178</v>
      </c>
    </row>
    <row r="2038" spans="2:2" x14ac:dyDescent="0.2">
      <c r="B2038" t="s">
        <v>4179</v>
      </c>
    </row>
    <row r="2039" spans="2:2" x14ac:dyDescent="0.2">
      <c r="B2039" t="s">
        <v>4180</v>
      </c>
    </row>
    <row r="2040" spans="2:2" x14ac:dyDescent="0.2">
      <c r="B2040" t="s">
        <v>4181</v>
      </c>
    </row>
    <row r="2041" spans="2:2" x14ac:dyDescent="0.2">
      <c r="B2041" t="s">
        <v>4182</v>
      </c>
    </row>
    <row r="2042" spans="2:2" x14ac:dyDescent="0.2">
      <c r="B2042" t="s">
        <v>4183</v>
      </c>
    </row>
    <row r="2043" spans="2:2" x14ac:dyDescent="0.2">
      <c r="B2043" t="s">
        <v>4184</v>
      </c>
    </row>
    <row r="2044" spans="2:2" x14ac:dyDescent="0.2">
      <c r="B2044" t="s">
        <v>4185</v>
      </c>
    </row>
    <row r="2045" spans="2:2" x14ac:dyDescent="0.2">
      <c r="B2045" t="s">
        <v>4186</v>
      </c>
    </row>
    <row r="2046" spans="2:2" x14ac:dyDescent="0.2">
      <c r="B2046" t="s">
        <v>4187</v>
      </c>
    </row>
    <row r="2047" spans="2:2" x14ac:dyDescent="0.2">
      <c r="B2047" t="s">
        <v>4188</v>
      </c>
    </row>
    <row r="2048" spans="2:2" x14ac:dyDescent="0.2">
      <c r="B2048" t="s">
        <v>4189</v>
      </c>
    </row>
    <row r="2049" spans="2:2" x14ac:dyDescent="0.2">
      <c r="B2049" t="s">
        <v>4190</v>
      </c>
    </row>
    <row r="2050" spans="2:2" x14ac:dyDescent="0.2">
      <c r="B2050" t="s">
        <v>4191</v>
      </c>
    </row>
    <row r="2051" spans="2:2" x14ac:dyDescent="0.2">
      <c r="B2051" t="s">
        <v>4192</v>
      </c>
    </row>
    <row r="2052" spans="2:2" x14ac:dyDescent="0.2">
      <c r="B2052" t="s">
        <v>4193</v>
      </c>
    </row>
    <row r="2053" spans="2:2" x14ac:dyDescent="0.2">
      <c r="B2053" t="s">
        <v>4194</v>
      </c>
    </row>
    <row r="2054" spans="2:2" x14ac:dyDescent="0.2">
      <c r="B2054" t="s">
        <v>4195</v>
      </c>
    </row>
    <row r="2055" spans="2:2" x14ac:dyDescent="0.2">
      <c r="B2055" t="s">
        <v>4196</v>
      </c>
    </row>
    <row r="2056" spans="2:2" x14ac:dyDescent="0.2">
      <c r="B2056" t="s">
        <v>4197</v>
      </c>
    </row>
    <row r="2057" spans="2:2" x14ac:dyDescent="0.2">
      <c r="B2057" t="s">
        <v>4198</v>
      </c>
    </row>
    <row r="2058" spans="2:2" x14ac:dyDescent="0.2">
      <c r="B2058" t="s">
        <v>4199</v>
      </c>
    </row>
    <row r="2059" spans="2:2" x14ac:dyDescent="0.2">
      <c r="B2059" t="s">
        <v>4200</v>
      </c>
    </row>
    <row r="2060" spans="2:2" x14ac:dyDescent="0.2">
      <c r="B2060" t="s">
        <v>4201</v>
      </c>
    </row>
    <row r="2061" spans="2:2" x14ac:dyDescent="0.2">
      <c r="B2061" t="s">
        <v>4202</v>
      </c>
    </row>
    <row r="2062" spans="2:2" x14ac:dyDescent="0.2">
      <c r="B2062" t="s">
        <v>4203</v>
      </c>
    </row>
    <row r="2063" spans="2:2" x14ac:dyDescent="0.2">
      <c r="B2063" t="s">
        <v>4204</v>
      </c>
    </row>
    <row r="2064" spans="2:2" x14ac:dyDescent="0.2">
      <c r="B2064" t="s">
        <v>4205</v>
      </c>
    </row>
    <row r="2065" spans="2:2" x14ac:dyDescent="0.2">
      <c r="B2065" t="s">
        <v>4206</v>
      </c>
    </row>
    <row r="2066" spans="2:2" x14ac:dyDescent="0.2">
      <c r="B2066" t="s">
        <v>4207</v>
      </c>
    </row>
    <row r="2067" spans="2:2" x14ac:dyDescent="0.2">
      <c r="B2067" t="s">
        <v>4208</v>
      </c>
    </row>
    <row r="2068" spans="2:2" x14ac:dyDescent="0.2">
      <c r="B2068" t="s">
        <v>4209</v>
      </c>
    </row>
    <row r="2069" spans="2:2" x14ac:dyDescent="0.2">
      <c r="B2069" t="s">
        <v>4210</v>
      </c>
    </row>
    <row r="2070" spans="2:2" x14ac:dyDescent="0.2">
      <c r="B2070" t="s">
        <v>4211</v>
      </c>
    </row>
    <row r="2071" spans="2:2" x14ac:dyDescent="0.2">
      <c r="B2071" t="s">
        <v>4212</v>
      </c>
    </row>
    <row r="2072" spans="2:2" x14ac:dyDescent="0.2">
      <c r="B2072" t="s">
        <v>4213</v>
      </c>
    </row>
    <row r="2073" spans="2:2" x14ac:dyDescent="0.2">
      <c r="B2073" t="s">
        <v>4214</v>
      </c>
    </row>
    <row r="2074" spans="2:2" x14ac:dyDescent="0.2">
      <c r="B2074" t="s">
        <v>4215</v>
      </c>
    </row>
    <row r="2075" spans="2:2" x14ac:dyDescent="0.2">
      <c r="B2075" t="s">
        <v>4216</v>
      </c>
    </row>
    <row r="2076" spans="2:2" x14ac:dyDescent="0.2">
      <c r="B2076" t="s">
        <v>4217</v>
      </c>
    </row>
    <row r="2077" spans="2:2" x14ac:dyDescent="0.2">
      <c r="B2077" t="s">
        <v>4218</v>
      </c>
    </row>
    <row r="2078" spans="2:2" x14ac:dyDescent="0.2">
      <c r="B2078" t="s">
        <v>4219</v>
      </c>
    </row>
    <row r="2079" spans="2:2" x14ac:dyDescent="0.2">
      <c r="B2079" t="s">
        <v>4220</v>
      </c>
    </row>
    <row r="2080" spans="2:2" x14ac:dyDescent="0.2">
      <c r="B2080" t="s">
        <v>4221</v>
      </c>
    </row>
    <row r="2081" spans="2:2" x14ac:dyDescent="0.2">
      <c r="B2081" t="s">
        <v>4222</v>
      </c>
    </row>
    <row r="2082" spans="2:2" x14ac:dyDescent="0.2">
      <c r="B2082" t="s">
        <v>4223</v>
      </c>
    </row>
    <row r="2083" spans="2:2" x14ac:dyDescent="0.2">
      <c r="B2083" t="s">
        <v>4224</v>
      </c>
    </row>
    <row r="2084" spans="2:2" x14ac:dyDescent="0.2">
      <c r="B2084" t="s">
        <v>4225</v>
      </c>
    </row>
    <row r="2085" spans="2:2" x14ac:dyDescent="0.2">
      <c r="B2085" t="s">
        <v>4226</v>
      </c>
    </row>
    <row r="2086" spans="2:2" x14ac:dyDescent="0.2">
      <c r="B2086" t="s">
        <v>4227</v>
      </c>
    </row>
    <row r="2087" spans="2:2" x14ac:dyDescent="0.2">
      <c r="B2087" t="s">
        <v>4228</v>
      </c>
    </row>
    <row r="2088" spans="2:2" x14ac:dyDescent="0.2">
      <c r="B2088" t="s">
        <v>4229</v>
      </c>
    </row>
    <row r="2089" spans="2:2" x14ac:dyDescent="0.2">
      <c r="B2089" t="s">
        <v>4230</v>
      </c>
    </row>
    <row r="2090" spans="2:2" x14ac:dyDescent="0.2">
      <c r="B2090" t="s">
        <v>4231</v>
      </c>
    </row>
    <row r="2091" spans="2:2" x14ac:dyDescent="0.2">
      <c r="B2091" t="s">
        <v>4232</v>
      </c>
    </row>
    <row r="2092" spans="2:2" x14ac:dyDescent="0.2">
      <c r="B2092" t="s">
        <v>4233</v>
      </c>
    </row>
    <row r="2093" spans="2:2" x14ac:dyDescent="0.2">
      <c r="B2093" t="s">
        <v>4234</v>
      </c>
    </row>
    <row r="2094" spans="2:2" x14ac:dyDescent="0.2">
      <c r="B2094" t="s">
        <v>4235</v>
      </c>
    </row>
    <row r="2095" spans="2:2" x14ac:dyDescent="0.2">
      <c r="B2095" t="s">
        <v>4236</v>
      </c>
    </row>
    <row r="2096" spans="2:2" x14ac:dyDescent="0.2">
      <c r="B2096" t="s">
        <v>4237</v>
      </c>
    </row>
    <row r="2097" spans="2:2" x14ac:dyDescent="0.2">
      <c r="B2097" t="s">
        <v>4238</v>
      </c>
    </row>
    <row r="2098" spans="2:2" x14ac:dyDescent="0.2">
      <c r="B2098" t="s">
        <v>4239</v>
      </c>
    </row>
    <row r="2099" spans="2:2" x14ac:dyDescent="0.2">
      <c r="B2099" t="s">
        <v>4240</v>
      </c>
    </row>
    <row r="2100" spans="2:2" x14ac:dyDescent="0.2">
      <c r="B2100" t="s">
        <v>4241</v>
      </c>
    </row>
    <row r="2101" spans="2:2" x14ac:dyDescent="0.2">
      <c r="B2101" t="s">
        <v>4242</v>
      </c>
    </row>
    <row r="2102" spans="2:2" x14ac:dyDescent="0.2">
      <c r="B2102" t="s">
        <v>4243</v>
      </c>
    </row>
    <row r="2103" spans="2:2" x14ac:dyDescent="0.2">
      <c r="B2103" t="s">
        <v>4244</v>
      </c>
    </row>
    <row r="2104" spans="2:2" x14ac:dyDescent="0.2">
      <c r="B2104" t="s">
        <v>4245</v>
      </c>
    </row>
    <row r="2105" spans="2:2" x14ac:dyDescent="0.2">
      <c r="B2105" t="s">
        <v>4246</v>
      </c>
    </row>
    <row r="2106" spans="2:2" x14ac:dyDescent="0.2">
      <c r="B2106" t="s">
        <v>4247</v>
      </c>
    </row>
    <row r="2107" spans="2:2" x14ac:dyDescent="0.2">
      <c r="B2107" t="s">
        <v>4248</v>
      </c>
    </row>
    <row r="2108" spans="2:2" x14ac:dyDescent="0.2">
      <c r="B2108" t="s">
        <v>4249</v>
      </c>
    </row>
    <row r="2109" spans="2:2" x14ac:dyDescent="0.2">
      <c r="B2109" t="s">
        <v>4250</v>
      </c>
    </row>
    <row r="2110" spans="2:2" x14ac:dyDescent="0.2">
      <c r="B2110" t="s">
        <v>4251</v>
      </c>
    </row>
    <row r="2111" spans="2:2" x14ac:dyDescent="0.2">
      <c r="B2111" t="s">
        <v>4252</v>
      </c>
    </row>
    <row r="2112" spans="2:2" x14ac:dyDescent="0.2">
      <c r="B2112" t="s">
        <v>4253</v>
      </c>
    </row>
    <row r="2113" spans="2:2" x14ac:dyDescent="0.2">
      <c r="B2113" t="s">
        <v>4254</v>
      </c>
    </row>
    <row r="2114" spans="2:2" x14ac:dyDescent="0.2">
      <c r="B2114" t="s">
        <v>4255</v>
      </c>
    </row>
    <row r="2115" spans="2:2" x14ac:dyDescent="0.2">
      <c r="B2115" t="s">
        <v>4256</v>
      </c>
    </row>
    <row r="2116" spans="2:2" x14ac:dyDescent="0.2">
      <c r="B2116" t="s">
        <v>4257</v>
      </c>
    </row>
    <row r="2117" spans="2:2" x14ac:dyDescent="0.2">
      <c r="B2117" t="s">
        <v>4258</v>
      </c>
    </row>
    <row r="2118" spans="2:2" x14ac:dyDescent="0.2">
      <c r="B2118" t="s">
        <v>4259</v>
      </c>
    </row>
    <row r="2119" spans="2:2" x14ac:dyDescent="0.2">
      <c r="B2119" t="s">
        <v>4260</v>
      </c>
    </row>
    <row r="2120" spans="2:2" x14ac:dyDescent="0.2">
      <c r="B2120" t="s">
        <v>4261</v>
      </c>
    </row>
    <row r="2121" spans="2:2" x14ac:dyDescent="0.2">
      <c r="B2121" t="s">
        <v>4262</v>
      </c>
    </row>
    <row r="2122" spans="2:2" x14ac:dyDescent="0.2">
      <c r="B2122" t="s">
        <v>4263</v>
      </c>
    </row>
    <row r="2123" spans="2:2" x14ac:dyDescent="0.2">
      <c r="B2123" t="s">
        <v>4264</v>
      </c>
    </row>
    <row r="2124" spans="2:2" x14ac:dyDescent="0.2">
      <c r="B2124" t="s">
        <v>4265</v>
      </c>
    </row>
    <row r="2125" spans="2:2" x14ac:dyDescent="0.2">
      <c r="B2125" t="s">
        <v>4266</v>
      </c>
    </row>
    <row r="2126" spans="2:2" x14ac:dyDescent="0.2">
      <c r="B2126" t="s">
        <v>4267</v>
      </c>
    </row>
    <row r="2127" spans="2:2" x14ac:dyDescent="0.2">
      <c r="B2127" t="s">
        <v>4268</v>
      </c>
    </row>
    <row r="2128" spans="2:2" x14ac:dyDescent="0.2">
      <c r="B2128" t="s">
        <v>4269</v>
      </c>
    </row>
    <row r="2129" spans="2:2" x14ac:dyDescent="0.2">
      <c r="B2129" t="s">
        <v>4270</v>
      </c>
    </row>
    <row r="2130" spans="2:2" x14ac:dyDescent="0.2">
      <c r="B2130" t="s">
        <v>4271</v>
      </c>
    </row>
    <row r="2131" spans="2:2" x14ac:dyDescent="0.2">
      <c r="B2131" t="s">
        <v>4272</v>
      </c>
    </row>
    <row r="2132" spans="2:2" x14ac:dyDescent="0.2">
      <c r="B2132" t="s">
        <v>4273</v>
      </c>
    </row>
    <row r="2133" spans="2:2" x14ac:dyDescent="0.2">
      <c r="B2133" t="s">
        <v>4274</v>
      </c>
    </row>
    <row r="2134" spans="2:2" x14ac:dyDescent="0.2">
      <c r="B2134" t="s">
        <v>4275</v>
      </c>
    </row>
    <row r="2135" spans="2:2" x14ac:dyDescent="0.2">
      <c r="B2135" t="s">
        <v>4276</v>
      </c>
    </row>
    <row r="2136" spans="2:2" x14ac:dyDescent="0.2">
      <c r="B2136" t="s">
        <v>4277</v>
      </c>
    </row>
    <row r="2137" spans="2:2" x14ac:dyDescent="0.2">
      <c r="B2137" t="s">
        <v>4278</v>
      </c>
    </row>
    <row r="2138" spans="2:2" x14ac:dyDescent="0.2">
      <c r="B2138" t="s">
        <v>4279</v>
      </c>
    </row>
    <row r="2139" spans="2:2" x14ac:dyDescent="0.2">
      <c r="B2139" t="s">
        <v>4280</v>
      </c>
    </row>
    <row r="2140" spans="2:2" x14ac:dyDescent="0.2">
      <c r="B2140" t="s">
        <v>4281</v>
      </c>
    </row>
    <row r="2141" spans="2:2" x14ac:dyDescent="0.2">
      <c r="B2141" t="s">
        <v>4282</v>
      </c>
    </row>
    <row r="2142" spans="2:2" x14ac:dyDescent="0.2">
      <c r="B2142" t="s">
        <v>4283</v>
      </c>
    </row>
    <row r="2143" spans="2:2" x14ac:dyDescent="0.2">
      <c r="B2143" t="s">
        <v>4284</v>
      </c>
    </row>
    <row r="2144" spans="2:2" x14ac:dyDescent="0.2">
      <c r="B2144" t="s">
        <v>4285</v>
      </c>
    </row>
    <row r="2145" spans="2:2" x14ac:dyDescent="0.2">
      <c r="B2145" t="s">
        <v>4286</v>
      </c>
    </row>
    <row r="2146" spans="2:2" x14ac:dyDescent="0.2">
      <c r="B2146" t="s">
        <v>4287</v>
      </c>
    </row>
    <row r="2147" spans="2:2" x14ac:dyDescent="0.2">
      <c r="B2147" t="s">
        <v>4288</v>
      </c>
    </row>
    <row r="2148" spans="2:2" x14ac:dyDescent="0.2">
      <c r="B2148" t="s">
        <v>4289</v>
      </c>
    </row>
    <row r="2149" spans="2:2" x14ac:dyDescent="0.2">
      <c r="B2149" t="s">
        <v>4290</v>
      </c>
    </row>
    <row r="2150" spans="2:2" x14ac:dyDescent="0.2">
      <c r="B2150" t="s">
        <v>4291</v>
      </c>
    </row>
    <row r="2151" spans="2:2" x14ac:dyDescent="0.2">
      <c r="B2151" t="s">
        <v>4292</v>
      </c>
    </row>
    <row r="2152" spans="2:2" x14ac:dyDescent="0.2">
      <c r="B2152" t="s">
        <v>4293</v>
      </c>
    </row>
    <row r="2153" spans="2:2" x14ac:dyDescent="0.2">
      <c r="B2153" t="s">
        <v>4294</v>
      </c>
    </row>
    <row r="2154" spans="2:2" x14ac:dyDescent="0.2">
      <c r="B2154" t="s">
        <v>4295</v>
      </c>
    </row>
    <row r="2155" spans="2:2" x14ac:dyDescent="0.2">
      <c r="B2155" t="s">
        <v>4296</v>
      </c>
    </row>
    <row r="2156" spans="2:2" x14ac:dyDescent="0.2">
      <c r="B2156" t="s">
        <v>4297</v>
      </c>
    </row>
    <row r="2157" spans="2:2" x14ac:dyDescent="0.2">
      <c r="B2157" t="s">
        <v>4298</v>
      </c>
    </row>
    <row r="2158" spans="2:2" x14ac:dyDescent="0.2">
      <c r="B2158" t="s">
        <v>4299</v>
      </c>
    </row>
    <row r="2159" spans="2:2" x14ac:dyDescent="0.2">
      <c r="B2159" t="s">
        <v>4300</v>
      </c>
    </row>
    <row r="2160" spans="2:2" x14ac:dyDescent="0.2">
      <c r="B2160" t="s">
        <v>4301</v>
      </c>
    </row>
    <row r="2161" spans="2:2" x14ac:dyDescent="0.2">
      <c r="B2161" t="s">
        <v>4302</v>
      </c>
    </row>
    <row r="2162" spans="2:2" x14ac:dyDescent="0.2">
      <c r="B2162" t="s">
        <v>4303</v>
      </c>
    </row>
    <row r="2163" spans="2:2" x14ac:dyDescent="0.2">
      <c r="B2163" t="s">
        <v>4304</v>
      </c>
    </row>
    <row r="2164" spans="2:2" x14ac:dyDescent="0.2">
      <c r="B2164" t="s">
        <v>4305</v>
      </c>
    </row>
    <row r="2165" spans="2:2" x14ac:dyDescent="0.2">
      <c r="B2165" t="s">
        <v>4306</v>
      </c>
    </row>
    <row r="2166" spans="2:2" x14ac:dyDescent="0.2">
      <c r="B2166" t="s">
        <v>4307</v>
      </c>
    </row>
    <row r="2167" spans="2:2" x14ac:dyDescent="0.2">
      <c r="B2167" t="s">
        <v>4308</v>
      </c>
    </row>
    <row r="2168" spans="2:2" x14ac:dyDescent="0.2">
      <c r="B2168" t="s">
        <v>4309</v>
      </c>
    </row>
    <row r="2169" spans="2:2" x14ac:dyDescent="0.2">
      <c r="B2169" t="s">
        <v>4310</v>
      </c>
    </row>
    <row r="2170" spans="2:2" x14ac:dyDescent="0.2">
      <c r="B2170" t="s">
        <v>4311</v>
      </c>
    </row>
    <row r="2171" spans="2:2" x14ac:dyDescent="0.2">
      <c r="B2171" t="s">
        <v>4312</v>
      </c>
    </row>
    <row r="2172" spans="2:2" x14ac:dyDescent="0.2">
      <c r="B2172" t="s">
        <v>4313</v>
      </c>
    </row>
    <row r="2173" spans="2:2" x14ac:dyDescent="0.2">
      <c r="B2173" t="s">
        <v>4314</v>
      </c>
    </row>
    <row r="2174" spans="2:2" x14ac:dyDescent="0.2">
      <c r="B2174" t="s">
        <v>4315</v>
      </c>
    </row>
    <row r="2175" spans="2:2" x14ac:dyDescent="0.2">
      <c r="B2175" t="s">
        <v>4316</v>
      </c>
    </row>
    <row r="2176" spans="2:2" x14ac:dyDescent="0.2">
      <c r="B2176" t="s">
        <v>4317</v>
      </c>
    </row>
    <row r="2177" spans="2:2" x14ac:dyDescent="0.2">
      <c r="B2177" t="s">
        <v>4318</v>
      </c>
    </row>
    <row r="2178" spans="2:2" x14ac:dyDescent="0.2">
      <c r="B2178" t="s">
        <v>4319</v>
      </c>
    </row>
    <row r="2179" spans="2:2" x14ac:dyDescent="0.2">
      <c r="B2179" t="s">
        <v>4320</v>
      </c>
    </row>
    <row r="2180" spans="2:2" x14ac:dyDescent="0.2">
      <c r="B2180" t="s">
        <v>4321</v>
      </c>
    </row>
    <row r="2181" spans="2:2" x14ac:dyDescent="0.2">
      <c r="B2181" t="s">
        <v>4322</v>
      </c>
    </row>
    <row r="2182" spans="2:2" x14ac:dyDescent="0.2">
      <c r="B2182" t="s">
        <v>4323</v>
      </c>
    </row>
    <row r="2183" spans="2:2" x14ac:dyDescent="0.2">
      <c r="B2183" t="s">
        <v>4324</v>
      </c>
    </row>
    <row r="2184" spans="2:2" x14ac:dyDescent="0.2">
      <c r="B2184" t="s">
        <v>4325</v>
      </c>
    </row>
    <row r="2185" spans="2:2" x14ac:dyDescent="0.2">
      <c r="B2185" t="s">
        <v>4326</v>
      </c>
    </row>
    <row r="2186" spans="2:2" x14ac:dyDescent="0.2">
      <c r="B2186" t="s">
        <v>4327</v>
      </c>
    </row>
    <row r="2187" spans="2:2" x14ac:dyDescent="0.2">
      <c r="B2187" t="s">
        <v>4328</v>
      </c>
    </row>
    <row r="2188" spans="2:2" x14ac:dyDescent="0.2">
      <c r="B2188" t="s">
        <v>4329</v>
      </c>
    </row>
    <row r="2189" spans="2:2" x14ac:dyDescent="0.2">
      <c r="B2189" t="s">
        <v>4330</v>
      </c>
    </row>
    <row r="2190" spans="2:2" x14ac:dyDescent="0.2">
      <c r="B2190" t="s">
        <v>4331</v>
      </c>
    </row>
    <row r="2191" spans="2:2" x14ac:dyDescent="0.2">
      <c r="B2191" t="s">
        <v>4332</v>
      </c>
    </row>
    <row r="2192" spans="2:2" x14ac:dyDescent="0.2">
      <c r="B2192" t="s">
        <v>4333</v>
      </c>
    </row>
    <row r="2193" spans="2:2" x14ac:dyDescent="0.2">
      <c r="B2193" t="s">
        <v>4334</v>
      </c>
    </row>
    <row r="2194" spans="2:2" x14ac:dyDescent="0.2">
      <c r="B2194" t="s">
        <v>4335</v>
      </c>
    </row>
    <row r="2195" spans="2:2" x14ac:dyDescent="0.2">
      <c r="B2195" t="s">
        <v>4336</v>
      </c>
    </row>
    <row r="2196" spans="2:2" x14ac:dyDescent="0.2">
      <c r="B2196" t="s">
        <v>4337</v>
      </c>
    </row>
    <row r="2197" spans="2:2" x14ac:dyDescent="0.2">
      <c r="B2197" t="s">
        <v>4338</v>
      </c>
    </row>
    <row r="2198" spans="2:2" x14ac:dyDescent="0.2">
      <c r="B2198" t="s">
        <v>4339</v>
      </c>
    </row>
    <row r="2199" spans="2:2" x14ac:dyDescent="0.2">
      <c r="B2199" t="s">
        <v>4340</v>
      </c>
    </row>
    <row r="2200" spans="2:2" x14ac:dyDescent="0.2">
      <c r="B2200" t="s">
        <v>4341</v>
      </c>
    </row>
    <row r="2201" spans="2:2" x14ac:dyDescent="0.2">
      <c r="B2201" t="s">
        <v>4342</v>
      </c>
    </row>
    <row r="2202" spans="2:2" x14ac:dyDescent="0.2">
      <c r="B2202" t="s">
        <v>4343</v>
      </c>
    </row>
    <row r="2203" spans="2:2" x14ac:dyDescent="0.2">
      <c r="B2203" t="s">
        <v>4344</v>
      </c>
    </row>
    <row r="2204" spans="2:2" x14ac:dyDescent="0.2">
      <c r="B2204" t="s">
        <v>4345</v>
      </c>
    </row>
    <row r="2205" spans="2:2" x14ac:dyDescent="0.2">
      <c r="B2205" t="s">
        <v>4346</v>
      </c>
    </row>
    <row r="2206" spans="2:2" x14ac:dyDescent="0.2">
      <c r="B2206" t="s">
        <v>4347</v>
      </c>
    </row>
    <row r="2207" spans="2:2" x14ac:dyDescent="0.2">
      <c r="B2207" t="s">
        <v>4348</v>
      </c>
    </row>
    <row r="2208" spans="2:2" x14ac:dyDescent="0.2">
      <c r="B2208" t="s">
        <v>4349</v>
      </c>
    </row>
    <row r="2209" spans="2:2" x14ac:dyDescent="0.2">
      <c r="B2209" t="s">
        <v>4350</v>
      </c>
    </row>
    <row r="2210" spans="2:2" x14ac:dyDescent="0.2">
      <c r="B2210" t="s">
        <v>4351</v>
      </c>
    </row>
    <row r="2211" spans="2:2" x14ac:dyDescent="0.2">
      <c r="B2211" t="s">
        <v>4352</v>
      </c>
    </row>
    <row r="2212" spans="2:2" x14ac:dyDescent="0.2">
      <c r="B2212" t="s">
        <v>4353</v>
      </c>
    </row>
    <row r="2213" spans="2:2" x14ac:dyDescent="0.2">
      <c r="B2213" t="s">
        <v>4354</v>
      </c>
    </row>
    <row r="2214" spans="2:2" x14ac:dyDescent="0.2">
      <c r="B2214" t="s">
        <v>4355</v>
      </c>
    </row>
    <row r="2215" spans="2:2" x14ac:dyDescent="0.2">
      <c r="B2215" t="s">
        <v>4356</v>
      </c>
    </row>
    <row r="2216" spans="2:2" x14ac:dyDescent="0.2">
      <c r="B2216" t="s">
        <v>4357</v>
      </c>
    </row>
    <row r="2217" spans="2:2" x14ac:dyDescent="0.2">
      <c r="B2217" t="s">
        <v>4358</v>
      </c>
    </row>
    <row r="2218" spans="2:2" x14ac:dyDescent="0.2">
      <c r="B2218" t="s">
        <v>4359</v>
      </c>
    </row>
    <row r="2219" spans="2:2" x14ac:dyDescent="0.2">
      <c r="B2219" t="s">
        <v>4360</v>
      </c>
    </row>
    <row r="2220" spans="2:2" x14ac:dyDescent="0.2">
      <c r="B2220" t="s">
        <v>4361</v>
      </c>
    </row>
    <row r="2221" spans="2:2" x14ac:dyDescent="0.2">
      <c r="B2221" t="s">
        <v>4362</v>
      </c>
    </row>
    <row r="2222" spans="2:2" x14ac:dyDescent="0.2">
      <c r="B2222" t="s">
        <v>4363</v>
      </c>
    </row>
  </sheetData>
  <conditionalFormatting sqref="A4:A304">
    <cfRule type="duplicateValues" dxfId="3" priority="4"/>
  </conditionalFormatting>
  <conditionalFormatting sqref="D4:D802">
    <cfRule type="duplicateValues" dxfId="2" priority="3"/>
  </conditionalFormatting>
  <conditionalFormatting sqref="E1424:E2221">
    <cfRule type="duplicateValues" dxfId="1" priority="2"/>
  </conditionalFormatting>
  <conditionalFormatting sqref="B4:B222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, Jielin</dc:creator>
  <cp:lastModifiedBy>Yan, Jielin</cp:lastModifiedBy>
  <dcterms:created xsi:type="dcterms:W3CDTF">2025-04-16T18:23:23Z</dcterms:created>
  <dcterms:modified xsi:type="dcterms:W3CDTF">2025-06-26T14:26:11Z</dcterms:modified>
</cp:coreProperties>
</file>